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0" yWindow="90" windowWidth="19155" windowHeight="12330"/>
  </bookViews>
  <sheets>
    <sheet name="Normalised Data" sheetId="3" r:id="rId1"/>
  </sheets>
  <definedNames>
    <definedName name="_xlnm._FilterDatabase" localSheetId="0" hidden="1">'Normalised Data'!$A$14:$DD$247</definedName>
  </definedNames>
  <calcPr calcId="125725"/>
</workbook>
</file>

<file path=xl/sharedStrings.xml><?xml version="1.0" encoding="utf-8"?>
<sst xmlns="http://schemas.openxmlformats.org/spreadsheetml/2006/main" count="599" uniqueCount="368">
  <si>
    <t># Notes : Created from Advanced Analysis operation: significance Analysis.</t>
  </si>
  <si>
    <t>#Entitylist : All Entities</t>
  </si>
  <si>
    <t>#Interpretation : MELvsOTHER (Non-averaged)</t>
  </si>
  <si>
    <t>#Experiment: Normalized_raw&lt;30setTo0.01_excludednormalPlasma</t>
  </si>
  <si>
    <t>#corrected p-value cut-off:0.05</t>
  </si>
  <si>
    <t>#Fold change cut-off:2.0</t>
  </si>
  <si>
    <t>#Selected Test :                Mann-Whitney unpaired</t>
  </si>
  <si>
    <t>#p-value computation:       Asymptotic</t>
  </si>
  <si>
    <t>#Multiple Testing Correction:          Benjamini-Hochberg</t>
  </si>
  <si>
    <t>#</t>
  </si>
  <si>
    <t># Technology : GS7.Custom.LC_Sciences_Genome_V18</t>
  </si>
  <si>
    <t># Owner : gxuser</t>
  </si>
  <si>
    <t># Created On : Wed May 14 10:00:32 EST 2014</t>
  </si>
  <si>
    <t>GeneName</t>
  </si>
  <si>
    <t xml:space="preserve">p (Corr) </t>
  </si>
  <si>
    <t xml:space="preserve">p </t>
  </si>
  <si>
    <t>FC (abs)</t>
  </si>
  <si>
    <t>Regulation</t>
  </si>
  <si>
    <t>hsa-miR-200c-3p</t>
  </si>
  <si>
    <t>down</t>
  </si>
  <si>
    <t>hsa-miR-204-5p</t>
  </si>
  <si>
    <t>up</t>
  </si>
  <si>
    <t>hsa-miR-145-5p</t>
  </si>
  <si>
    <t>hsa-miR-211-5p</t>
  </si>
  <si>
    <t>hsa-miR-363-3p</t>
  </si>
  <si>
    <t>hsa-miR-510</t>
  </si>
  <si>
    <t>hsa-miR-514a-5p</t>
  </si>
  <si>
    <t>hsa-miR-509-3-5p</t>
  </si>
  <si>
    <t>hsa-miR-509-3p</t>
  </si>
  <si>
    <t>hsa-miR-514a-3p</t>
  </si>
  <si>
    <t>hsa-miR-506-3p</t>
  </si>
  <si>
    <t>hsa-miR-509-5p</t>
  </si>
  <si>
    <t>hsa-miR-513c-5p</t>
  </si>
  <si>
    <t>hsa-miR-508-3p</t>
  </si>
  <si>
    <t>hsa-miR-513b</t>
  </si>
  <si>
    <t>hsa-miR-205-5p</t>
  </si>
  <si>
    <t>hsa-miR-200a-5p</t>
  </si>
  <si>
    <t>hsa-miR-200c-5p</t>
  </si>
  <si>
    <t>hsa-miR-141-3p</t>
  </si>
  <si>
    <t>hsa-miR-203</t>
  </si>
  <si>
    <t>hsa-miR-200b-3p</t>
  </si>
  <si>
    <t>hsa-miR-200a-3p</t>
  </si>
  <si>
    <t>hsa-miR-429</t>
  </si>
  <si>
    <t>hsa-miR-183-5p</t>
  </si>
  <si>
    <t>hsa-miR-96-5p</t>
  </si>
  <si>
    <t>hsa-miR-299-3p</t>
  </si>
  <si>
    <t>hsa-miR-183-3p</t>
  </si>
  <si>
    <t>hsa-miR-375</t>
  </si>
  <si>
    <t>hsa-miR-335-3p</t>
  </si>
  <si>
    <t>hsa-miR-335-5p</t>
  </si>
  <si>
    <t>hsa-miR-27b-5p</t>
  </si>
  <si>
    <t>hsa-miR-4520a-3p</t>
  </si>
  <si>
    <t>hsa-miR-224-5p</t>
  </si>
  <si>
    <t>hsa-miR-452-5p</t>
  </si>
  <si>
    <t>hsa-miR-2115-3p</t>
  </si>
  <si>
    <t>hsa-miR-610</t>
  </si>
  <si>
    <t>hsa-miR-4474-5p</t>
  </si>
  <si>
    <t>hsa-miR-4768-3p</t>
  </si>
  <si>
    <t>hsa-miR-3120-3p</t>
  </si>
  <si>
    <t>hsa-miR-3131</t>
  </si>
  <si>
    <t>hsa-miR-3064-5p</t>
  </si>
  <si>
    <t>hsa-miR-3146</t>
  </si>
  <si>
    <t>hsa-miR-29b-2-5p</t>
  </si>
  <si>
    <t>hsa-miR-23b-5p</t>
  </si>
  <si>
    <t>hsa-miR-29c-5p</t>
  </si>
  <si>
    <t>hsa-miR-181c-3p</t>
  </si>
  <si>
    <t>hsa-miR-934</t>
  </si>
  <si>
    <t>hsa-miR-224-3p</t>
  </si>
  <si>
    <t>hsa-miR-3664-3p</t>
  </si>
  <si>
    <t>hsa-miR-182-3p</t>
  </si>
  <si>
    <t>hsa-miR-26b-3p</t>
  </si>
  <si>
    <t>hsa-miR-1224-3p</t>
  </si>
  <si>
    <t>hsa-miR-4639-3p</t>
  </si>
  <si>
    <t>hsa-miR-136-3p</t>
  </si>
  <si>
    <t>hsa-miR-889</t>
  </si>
  <si>
    <t>hsa-miR-146a-3p</t>
  </si>
  <si>
    <t>hsa-miR-551b-3p</t>
  </si>
  <si>
    <t>hsa-miR-4436b-5p</t>
  </si>
  <si>
    <t>hsa-miR-4655-3p</t>
  </si>
  <si>
    <t>hsa-miR-3909</t>
  </si>
  <si>
    <t>hsa-miR-4469</t>
  </si>
  <si>
    <t>hsa-miR-199b-5p</t>
  </si>
  <si>
    <t>hsa-miR-20b-3p</t>
  </si>
  <si>
    <t>hsa-miR-3189-5p</t>
  </si>
  <si>
    <t>hsa-miR-3944-3p</t>
  </si>
  <si>
    <t>hsa-miR-3972</t>
  </si>
  <si>
    <t>hsa-miR-4654</t>
  </si>
  <si>
    <t>hsa-miR-3677-5p</t>
  </si>
  <si>
    <t>hsa-miR-4785</t>
  </si>
  <si>
    <t>hsa-miR-4665-5p</t>
  </si>
  <si>
    <t>hsa-miR-646</t>
  </si>
  <si>
    <t>hsa-miR-4722-3p</t>
  </si>
  <si>
    <t>hsa-miR-4731-5p</t>
  </si>
  <si>
    <t>hsa-miR-31-3p</t>
  </si>
  <si>
    <t>hsa-miR-31-5p</t>
  </si>
  <si>
    <t>hsa-miR-5701</t>
  </si>
  <si>
    <t>hsa-miR-4781-5p</t>
  </si>
  <si>
    <t>hsa-miR-548q</t>
  </si>
  <si>
    <t>hsa-miR-4708-3p</t>
  </si>
  <si>
    <t>hsa-miR-654-5p</t>
  </si>
  <si>
    <t>hsa-miR-658</t>
  </si>
  <si>
    <t>hsa-miR-4719</t>
  </si>
  <si>
    <t>hsa-miR-4539</t>
  </si>
  <si>
    <t>hsa-miR-4321</t>
  </si>
  <si>
    <t>hsa-miR-92a-1-5p</t>
  </si>
  <si>
    <t>hsa-let-7a-3p</t>
  </si>
  <si>
    <t>hsa-miR-16-1-3p</t>
  </si>
  <si>
    <t>hsa-miR-3127-5p</t>
  </si>
  <si>
    <t>hsa-miR-149-5p</t>
  </si>
  <si>
    <t>hsa-miR-103b</t>
  </si>
  <si>
    <t>hsa-miR-1306-3p</t>
  </si>
  <si>
    <t>hsa-miR-4277</t>
  </si>
  <si>
    <t>hsa-miR-7-1-3p</t>
  </si>
  <si>
    <t>hsa-miR-192-5p</t>
  </si>
  <si>
    <t>hsa-miR-194-5p</t>
  </si>
  <si>
    <t>hsa-miR-625-3p</t>
  </si>
  <si>
    <t>hsa-miR-1244</t>
  </si>
  <si>
    <t>hsa-miR-3609</t>
  </si>
  <si>
    <t>hsa-miR-374a-5p</t>
  </si>
  <si>
    <t>hsa-miR-374b-5p</t>
  </si>
  <si>
    <t>hsa-miR-374c-5p</t>
  </si>
  <si>
    <t>hsa-miR-4644</t>
  </si>
  <si>
    <t>hsa-miR-3148</t>
  </si>
  <si>
    <t>hsa-miR-670</t>
  </si>
  <si>
    <t>hsa-miR-3125</t>
  </si>
  <si>
    <t>hsa-miR-3682-3p</t>
  </si>
  <si>
    <t>hsa-miR-617</t>
  </si>
  <si>
    <t>hsa-miR-196b-3p</t>
  </si>
  <si>
    <t>hsa-miR-631</t>
  </si>
  <si>
    <t>hsa-miR-4712-3p</t>
  </si>
  <si>
    <t>hsa-miR-1183</t>
  </si>
  <si>
    <t>hsa-miR-1305</t>
  </si>
  <si>
    <t>hsa-miR-3616-3p</t>
  </si>
  <si>
    <t>hsa-miR-4750</t>
  </si>
  <si>
    <t>hsa-miR-622</t>
  </si>
  <si>
    <t>hsa-miR-1914-5p</t>
  </si>
  <si>
    <t>hsa-miR-557</t>
  </si>
  <si>
    <t>hsa-miR-3937</t>
  </si>
  <si>
    <t>hsa-miR-612</t>
  </si>
  <si>
    <t>hsa-miR-498</t>
  </si>
  <si>
    <t>hsa-miR-596</t>
  </si>
  <si>
    <t>hsa-miR-637</t>
  </si>
  <si>
    <t>hsa-miR-1914-3p</t>
  </si>
  <si>
    <t>hsa-miR-4783-5p</t>
  </si>
  <si>
    <t>hsa-miR-593-5p</t>
  </si>
  <si>
    <t>hsa-miR-138-5p</t>
  </si>
  <si>
    <t>hsa-miR-146a-5p</t>
  </si>
  <si>
    <t>hsa-miR-4468</t>
  </si>
  <si>
    <t>hsa-miR-4435</t>
  </si>
  <si>
    <t>hsa-miR-4675</t>
  </si>
  <si>
    <t>hsa-miR-4303</t>
  </si>
  <si>
    <t>hsa-miR-200b-5p</t>
  </si>
  <si>
    <t>hsa-miR-505-3p</t>
  </si>
  <si>
    <t>hsa-miR-4689</t>
  </si>
  <si>
    <t>hsa-miR-182-5p</t>
  </si>
  <si>
    <t>hsa-miR-3126-3p</t>
  </si>
  <si>
    <t>hsa-miR-134</t>
  </si>
  <si>
    <t>hsa-miR-135b-3p</t>
  </si>
  <si>
    <t>hsa-miR-15b-3p</t>
  </si>
  <si>
    <t>hsa-miR-16-2-3p</t>
  </si>
  <si>
    <t>hsa-miR-7-5p</t>
  </si>
  <si>
    <t>hsa-miR-98</t>
  </si>
  <si>
    <t>hsa-miR-23c</t>
  </si>
  <si>
    <t>hsa-miR-454-3p</t>
  </si>
  <si>
    <t>hsa-miR-331-3p</t>
  </si>
  <si>
    <t>hsa-miR-5011-5p</t>
  </si>
  <si>
    <t>hsa-miR-26b-5p</t>
  </si>
  <si>
    <t>hsa-miR-27b-3p</t>
  </si>
  <si>
    <t>hsa-miR-4753-5p</t>
  </si>
  <si>
    <t>hsa-miR-3667-5p</t>
  </si>
  <si>
    <t>hsa-miR-601</t>
  </si>
  <si>
    <t>hsa-miR-595</t>
  </si>
  <si>
    <t>hsa-miR-3149</t>
  </si>
  <si>
    <t>hsa-miR-568</t>
  </si>
  <si>
    <t>hsa-miR-4700-5p</t>
  </si>
  <si>
    <t>hsa-miR-4701-3p</t>
  </si>
  <si>
    <t>hsa-miR-1273f</t>
  </si>
  <si>
    <t>hsa-miR-3156-5p</t>
  </si>
  <si>
    <t>hsa-miR-4489</t>
  </si>
  <si>
    <t>hsa-miR-1538</t>
  </si>
  <si>
    <t>hsa-miR-602</t>
  </si>
  <si>
    <t>hsa-miR-152</t>
  </si>
  <si>
    <t>hsa-miR-361-3p</t>
  </si>
  <si>
    <t>hsa-miR-660-5p</t>
  </si>
  <si>
    <t>hsa-miR-532-3p</t>
  </si>
  <si>
    <t>hsa-miR-532-5p</t>
  </si>
  <si>
    <t>hsa-miR-500a-5p</t>
  </si>
  <si>
    <t>hsa-miR-502-3p</t>
  </si>
  <si>
    <t>hsa-miR-500a-3p</t>
  </si>
  <si>
    <t>hsa-miR-500b</t>
  </si>
  <si>
    <t>hsa-miR-146b-5p</t>
  </si>
  <si>
    <t>hsa-miR-4758-3p</t>
  </si>
  <si>
    <t>hsa-miR-572</t>
  </si>
  <si>
    <t>hsa-miR-4707-3p</t>
  </si>
  <si>
    <t>hsa-miR-4467</t>
  </si>
  <si>
    <t>hsa-miR-211-3p</t>
  </si>
  <si>
    <t>hsa-miR-514b-5p</t>
  </si>
  <si>
    <t>hsa-miR-584-5p</t>
  </si>
  <si>
    <t>hsa-miR-140-3p</t>
  </si>
  <si>
    <t>hsa-miR-185-5p</t>
  </si>
  <si>
    <t>hsa-miR-4306</t>
  </si>
  <si>
    <t>hsa-miR-33b-3p</t>
  </si>
  <si>
    <t>hsa-miR-718</t>
  </si>
  <si>
    <t>hsa-miR-513a-5p</t>
  </si>
  <si>
    <t>hsa-miR-3180</t>
  </si>
  <si>
    <t>hsa-miR-4634</t>
  </si>
  <si>
    <t>hsa-miR-187-5p</t>
  </si>
  <si>
    <t>hsa-miR-3195</t>
  </si>
  <si>
    <t>hsa-miR-4532</t>
  </si>
  <si>
    <t>hsa-miR-4497</t>
  </si>
  <si>
    <t>hsa-miR-3196</t>
  </si>
  <si>
    <t>hsa-miR-4488</t>
  </si>
  <si>
    <t>hsa-miR-3940-5p</t>
  </si>
  <si>
    <t>hsa-miR-4466</t>
  </si>
  <si>
    <t>hsa-miR-4707-5p</t>
  </si>
  <si>
    <t>hsa-miR-3178</t>
  </si>
  <si>
    <t>hsa-miR-1469</t>
  </si>
  <si>
    <t>hsa-miR-663a</t>
  </si>
  <si>
    <t>hsa-miR-4440</t>
  </si>
  <si>
    <t>hsa-miR-4487</t>
  </si>
  <si>
    <t>hsa-miR-3907</t>
  </si>
  <si>
    <t>hsa-miR-501-3p</t>
  </si>
  <si>
    <t>hsa-miR-5587-5p</t>
  </si>
  <si>
    <t>hsa-miR-4706</t>
  </si>
  <si>
    <t>hsa-miR-5008-5p</t>
  </si>
  <si>
    <t>hsa-miR-628-3p</t>
  </si>
  <si>
    <t>hsa-miR-3184-5p</t>
  </si>
  <si>
    <t>hsa-miR-3194-3p</t>
  </si>
  <si>
    <t>hsa-miR-3619-3p</t>
  </si>
  <si>
    <t>hsa-miR-508-5p</t>
  </si>
  <si>
    <t>hsa-miR-218-2-3p</t>
  </si>
  <si>
    <t>hsa-miR-4323</t>
  </si>
  <si>
    <t>hsa-miR-636</t>
  </si>
  <si>
    <t>hsa-miR-3944-5p</t>
  </si>
  <si>
    <t>hsa-miR-4665-3p</t>
  </si>
  <si>
    <t>hsa-miR-181a-3p</t>
  </si>
  <si>
    <t>hsa-miR-30b-3p</t>
  </si>
  <si>
    <t>hsa-miR-362-3p</t>
  </si>
  <si>
    <t>hsa-miR-501-5p</t>
  </si>
  <si>
    <t>hsa-miR-140-5p</t>
  </si>
  <si>
    <t>hsa-miR-584-3p</t>
  </si>
  <si>
    <t>hsa-miR-10a-3p</t>
  </si>
  <si>
    <t>hsa-miR-196b-5p</t>
  </si>
  <si>
    <t>hsa-miR-654-3p</t>
  </si>
  <si>
    <t>hsa-miR-3713</t>
  </si>
  <si>
    <t>hsa-miR-3170</t>
  </si>
  <si>
    <t>hsa-miR-4672</t>
  </si>
  <si>
    <t>hsa-miR-215</t>
  </si>
  <si>
    <t>hsa-miR-206</t>
  </si>
  <si>
    <t>hsa-miR-539-5p</t>
  </si>
  <si>
    <t>hsa-miR-4311</t>
  </si>
  <si>
    <t>hsa-miR-2278</t>
  </si>
  <si>
    <t>hsa-miR-297</t>
  </si>
  <si>
    <t>Melanocytes and Melanoblasts</t>
  </si>
  <si>
    <t>Nevus</t>
  </si>
  <si>
    <t>BREAST</t>
  </si>
  <si>
    <t>UVEAL MELANOMA</t>
  </si>
  <si>
    <t>MELANOMA</t>
  </si>
  <si>
    <t>COLORECTAL</t>
  </si>
  <si>
    <t>GLIOMA</t>
  </si>
  <si>
    <t>OVARIAN</t>
  </si>
  <si>
    <t>PANCREATIC</t>
  </si>
  <si>
    <t>PROSTATE</t>
  </si>
  <si>
    <t>RENAL</t>
  </si>
  <si>
    <t>ORDER</t>
  </si>
  <si>
    <t>MELA</t>
  </si>
  <si>
    <t>QF1160MB</t>
  </si>
  <si>
    <t>MM653</t>
  </si>
  <si>
    <t>41520_Plasma</t>
  </si>
  <si>
    <t>A02_Serum</t>
  </si>
  <si>
    <t>A04_Serum</t>
  </si>
  <si>
    <t>C001</t>
  </si>
  <si>
    <t>C002</t>
  </si>
  <si>
    <t>C003</t>
  </si>
  <si>
    <t>C004</t>
  </si>
  <si>
    <t>C006</t>
  </si>
  <si>
    <t>C008</t>
  </si>
  <si>
    <t>C011</t>
  </si>
  <si>
    <t>C012</t>
  </si>
  <si>
    <t>C013</t>
  </si>
  <si>
    <t>C016</t>
  </si>
  <si>
    <t>C017</t>
  </si>
  <si>
    <t>C021</t>
  </si>
  <si>
    <t>C022</t>
  </si>
  <si>
    <t>C025</t>
  </si>
  <si>
    <t>C027</t>
  </si>
  <si>
    <t>C028</t>
  </si>
  <si>
    <t>C037</t>
  </si>
  <si>
    <t>C038</t>
  </si>
  <si>
    <t>C042</t>
  </si>
  <si>
    <t>C043</t>
  </si>
  <si>
    <t>C044</t>
  </si>
  <si>
    <t>C045</t>
  </si>
  <si>
    <t>C050</t>
  </si>
  <si>
    <t>C052</t>
  </si>
  <si>
    <t>C054</t>
  </si>
  <si>
    <t>C057</t>
  </si>
  <si>
    <t>C058</t>
  </si>
  <si>
    <t>C060</t>
  </si>
  <si>
    <t>C062</t>
  </si>
  <si>
    <t>C065</t>
  </si>
  <si>
    <t>C067</t>
  </si>
  <si>
    <t>C071</t>
  </si>
  <si>
    <t>C074</t>
  </si>
  <si>
    <t>C076</t>
  </si>
  <si>
    <t>C077</t>
  </si>
  <si>
    <t>C078</t>
  </si>
  <si>
    <t>C079</t>
  </si>
  <si>
    <t>C080</t>
  </si>
  <si>
    <t>C081</t>
  </si>
  <si>
    <t>C083</t>
  </si>
  <si>
    <t>C084</t>
  </si>
  <si>
    <t>C086</t>
  </si>
  <si>
    <t>C088</t>
  </si>
  <si>
    <t>C089</t>
  </si>
  <si>
    <t>C091</t>
  </si>
  <si>
    <t>C092</t>
  </si>
  <si>
    <t>C094</t>
  </si>
  <si>
    <t>C096</t>
  </si>
  <si>
    <t>C097</t>
  </si>
  <si>
    <t>C100</t>
  </si>
  <si>
    <t>C106</t>
  </si>
  <si>
    <t>C108</t>
  </si>
  <si>
    <t>D59</t>
  </si>
  <si>
    <t>92_1</t>
  </si>
  <si>
    <t>MEL202</t>
  </si>
  <si>
    <t>MEL270</t>
  </si>
  <si>
    <t>MEL285</t>
  </si>
  <si>
    <t>MEL290</t>
  </si>
  <si>
    <t>OCM8</t>
  </si>
  <si>
    <t>OMM1</t>
  </si>
  <si>
    <t>MCF-7</t>
  </si>
  <si>
    <t>MDAMB231</t>
  </si>
  <si>
    <t>T47D</t>
  </si>
  <si>
    <t>BT474</t>
  </si>
  <si>
    <t>SKBR3</t>
  </si>
  <si>
    <t>SW48</t>
  </si>
  <si>
    <t>Co115</t>
  </si>
  <si>
    <t>HT29</t>
  </si>
  <si>
    <t>LIM1899</t>
  </si>
  <si>
    <t>LIM2405</t>
  </si>
  <si>
    <t>LN-18</t>
  </si>
  <si>
    <t>T46</t>
  </si>
  <si>
    <t>T50</t>
  </si>
  <si>
    <t>U118</t>
  </si>
  <si>
    <t>CaOV-3</t>
  </si>
  <si>
    <t>OAW28</t>
  </si>
  <si>
    <t>OVCAR-3</t>
  </si>
  <si>
    <t>SK-OV-3</t>
  </si>
  <si>
    <t>PE04</t>
  </si>
  <si>
    <t>BxPC-3</t>
  </si>
  <si>
    <t>PANC-1</t>
  </si>
  <si>
    <t>CAPAN-1</t>
  </si>
  <si>
    <t>CAPAN-2</t>
  </si>
  <si>
    <t>PL45</t>
  </si>
  <si>
    <t>22rV-1</t>
  </si>
  <si>
    <t>ALVA-1</t>
  </si>
  <si>
    <t>LNCAP</t>
  </si>
  <si>
    <t>PC-3</t>
  </si>
  <si>
    <t>Du145</t>
  </si>
  <si>
    <t>CAKI-1</t>
  </si>
  <si>
    <t>CAKI-2</t>
  </si>
  <si>
    <t>786-O</t>
  </si>
  <si>
    <t>SN12K-1</t>
  </si>
  <si>
    <t>SW839</t>
  </si>
  <si>
    <t>A02</t>
  </si>
  <si>
    <t>A04</t>
  </si>
  <si>
    <t>Serum/PLASMA-Melanoma Patient</t>
  </si>
</sst>
</file>

<file path=xl/styles.xml><?xml version="1.0" encoding="utf-8"?>
<styleSheet xmlns="http://schemas.openxmlformats.org/spreadsheetml/2006/main">
  <fonts count="19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4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7030A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CC3300"/>
        <bgColor indexed="64"/>
      </patternFill>
    </fill>
    <fill>
      <patternFill patternType="solid">
        <fgColor rgb="FFFF00FF"/>
        <bgColor indexed="64"/>
      </patternFill>
    </fill>
    <fill>
      <patternFill patternType="solid">
        <fgColor rgb="FF000099"/>
        <bgColor indexed="64"/>
      </patternFill>
    </fill>
    <fill>
      <patternFill patternType="solid">
        <fgColor rgb="FF66FF33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rgb="FFFF99FF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21">
    <xf numFmtId="0" fontId="0" fillId="0" borderId="0" xfId="0"/>
    <xf numFmtId="11" fontId="0" fillId="0" borderId="0" xfId="0" applyNumberFormat="1"/>
    <xf numFmtId="0" fontId="0" fillId="0" borderId="0" xfId="0" applyFill="1"/>
    <xf numFmtId="0" fontId="16" fillId="0" borderId="0" xfId="0" applyFont="1" applyAlignment="1">
      <alignment horizontal="center" vertical="center" wrapText="1"/>
    </xf>
    <xf numFmtId="11" fontId="0" fillId="0" borderId="0" xfId="0" applyNumberFormat="1" applyFill="1"/>
    <xf numFmtId="0" fontId="16" fillId="0" borderId="0" xfId="0" applyFont="1" applyFill="1"/>
    <xf numFmtId="0" fontId="18" fillId="0" borderId="0" xfId="0" applyFont="1" applyFill="1"/>
    <xf numFmtId="11" fontId="18" fillId="0" borderId="0" xfId="0" applyNumberFormat="1" applyFont="1" applyFill="1"/>
    <xf numFmtId="0" fontId="0" fillId="0" borderId="0" xfId="0" applyFill="1" applyAlignment="1">
      <alignment vertical="center"/>
    </xf>
    <xf numFmtId="0" fontId="16" fillId="38" borderId="0" xfId="0" applyFont="1" applyFill="1" applyAlignment="1">
      <alignment horizontal="center" vertical="center" wrapText="1"/>
    </xf>
    <xf numFmtId="0" fontId="16" fillId="44" borderId="0" xfId="0" applyFont="1" applyFill="1" applyAlignment="1">
      <alignment horizontal="center" vertical="center" wrapText="1"/>
    </xf>
    <xf numFmtId="0" fontId="16" fillId="41" borderId="0" xfId="0" applyFont="1" applyFill="1" applyAlignment="1">
      <alignment horizontal="center" vertical="center" wrapText="1"/>
    </xf>
    <xf numFmtId="0" fontId="16" fillId="42" borderId="0" xfId="0" applyFont="1" applyFill="1" applyAlignment="1">
      <alignment horizontal="center" vertical="center" wrapText="1"/>
    </xf>
    <xf numFmtId="0" fontId="16" fillId="43" borderId="0" xfId="0" applyFont="1" applyFill="1" applyAlignment="1">
      <alignment horizontal="center" vertical="center" wrapText="1"/>
    </xf>
    <xf numFmtId="0" fontId="16" fillId="40" borderId="0" xfId="0" applyFont="1" applyFill="1" applyAlignment="1">
      <alignment horizontal="center" vertical="center"/>
    </xf>
    <xf numFmtId="0" fontId="16" fillId="39" borderId="0" xfId="0" applyFont="1" applyFill="1" applyAlignment="1">
      <alignment horizontal="center" vertical="center" wrapText="1"/>
    </xf>
    <xf numFmtId="0" fontId="16" fillId="33" borderId="0" xfId="0" applyFont="1" applyFill="1" applyAlignment="1">
      <alignment horizontal="center" vertical="center" wrapText="1"/>
    </xf>
    <xf numFmtId="0" fontId="16" fillId="35" borderId="0" xfId="0" applyFont="1" applyFill="1" applyAlignment="1">
      <alignment horizontal="center" vertical="center" wrapText="1"/>
    </xf>
    <xf numFmtId="0" fontId="16" fillId="34" borderId="0" xfId="0" applyFont="1" applyFill="1" applyAlignment="1">
      <alignment horizontal="center" vertical="center" wrapText="1"/>
    </xf>
    <xf numFmtId="0" fontId="16" fillId="36" borderId="0" xfId="0" applyFont="1" applyFill="1" applyAlignment="1">
      <alignment horizontal="center" vertical="center" wrapText="1"/>
    </xf>
    <xf numFmtId="0" fontId="16" fillId="37" borderId="0" xfId="0" applyFont="1" applyFill="1" applyAlignment="1">
      <alignment horizontal="center"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9" defaultPivotStyle="PivotStyleLight16"/>
  <colors>
    <mruColors>
      <color rgb="FF66FF33"/>
      <color rgb="FF000099"/>
      <color rgb="FFFF99FF"/>
      <color rgb="FFFF00FF"/>
      <color rgb="FFCC3300"/>
      <color rgb="FF660033"/>
      <color rgb="FFFF0066"/>
    </mruColors>
  </colors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DD247"/>
  <sheetViews>
    <sheetView tabSelected="1" zoomScaleNormal="100" workbookViewId="0">
      <selection activeCell="B1" sqref="B1:B1048576"/>
    </sheetView>
  </sheetViews>
  <sheetFormatPr defaultRowHeight="15"/>
  <cols>
    <col min="2" max="2" width="18" customWidth="1"/>
    <col min="7" max="7" width="9.140625" customWidth="1"/>
    <col min="8" max="8" width="11" customWidth="1"/>
    <col min="9" max="9" width="9.140625" customWidth="1"/>
  </cols>
  <sheetData>
    <row r="1" spans="1:108">
      <c r="B1" t="s">
        <v>0</v>
      </c>
    </row>
    <row r="2" spans="1:108">
      <c r="B2" t="s">
        <v>1</v>
      </c>
    </row>
    <row r="3" spans="1:108">
      <c r="B3" t="s">
        <v>2</v>
      </c>
    </row>
    <row r="4" spans="1:108">
      <c r="B4" t="s">
        <v>3</v>
      </c>
    </row>
    <row r="5" spans="1:108">
      <c r="B5" t="s">
        <v>4</v>
      </c>
    </row>
    <row r="6" spans="1:108">
      <c r="B6" t="s">
        <v>5</v>
      </c>
    </row>
    <row r="7" spans="1:108">
      <c r="B7" t="s">
        <v>6</v>
      </c>
    </row>
    <row r="8" spans="1:108">
      <c r="B8" t="s">
        <v>7</v>
      </c>
    </row>
    <row r="9" spans="1:108">
      <c r="B9" t="s">
        <v>8</v>
      </c>
    </row>
    <row r="10" spans="1:108">
      <c r="B10" t="s">
        <v>9</v>
      </c>
    </row>
    <row r="11" spans="1:108">
      <c r="B11" t="s">
        <v>10</v>
      </c>
    </row>
    <row r="12" spans="1:108" s="3" customFormat="1" ht="45.75" customHeight="1">
      <c r="B12" s="3" t="s">
        <v>11</v>
      </c>
      <c r="G12" s="16" t="s">
        <v>253</v>
      </c>
      <c r="H12" s="16"/>
      <c r="I12" s="17" t="s">
        <v>254</v>
      </c>
      <c r="J12" s="18" t="s">
        <v>367</v>
      </c>
      <c r="K12" s="18"/>
      <c r="L12" s="18"/>
      <c r="M12" s="19" t="s">
        <v>257</v>
      </c>
      <c r="N12" s="19"/>
      <c r="O12" s="19"/>
      <c r="P12" s="19"/>
      <c r="Q12" s="19"/>
      <c r="R12" s="19"/>
      <c r="S12" s="19"/>
      <c r="T12" s="19"/>
      <c r="U12" s="19"/>
      <c r="V12" s="19"/>
      <c r="W12" s="19"/>
      <c r="X12" s="19"/>
      <c r="Y12" s="19"/>
      <c r="Z12" s="19"/>
      <c r="AA12" s="19"/>
      <c r="AB12" s="19"/>
      <c r="AC12" s="19"/>
      <c r="AD12" s="19"/>
      <c r="AE12" s="19"/>
      <c r="AF12" s="19"/>
      <c r="AG12" s="19"/>
      <c r="AH12" s="19"/>
      <c r="AI12" s="19"/>
      <c r="AJ12" s="19"/>
      <c r="AK12" s="19"/>
      <c r="AL12" s="19"/>
      <c r="AM12" s="19"/>
      <c r="AN12" s="19"/>
      <c r="AO12" s="19"/>
      <c r="AP12" s="19"/>
      <c r="AQ12" s="19"/>
      <c r="AR12" s="19"/>
      <c r="AS12" s="19"/>
      <c r="AT12" s="19"/>
      <c r="AU12" s="19"/>
      <c r="AV12" s="19"/>
      <c r="AW12" s="19"/>
      <c r="AX12" s="19"/>
      <c r="AY12" s="19"/>
      <c r="AZ12" s="19"/>
      <c r="BA12" s="19"/>
      <c r="BB12" s="19"/>
      <c r="BC12" s="19"/>
      <c r="BD12" s="19"/>
      <c r="BE12" s="19"/>
      <c r="BF12" s="19"/>
      <c r="BG12" s="19"/>
      <c r="BH12" s="19"/>
      <c r="BI12" s="19"/>
      <c r="BJ12" s="19"/>
      <c r="BK12" s="19"/>
      <c r="BL12" s="19"/>
      <c r="BM12" s="19"/>
      <c r="BN12" s="19"/>
      <c r="BO12" s="19"/>
      <c r="BP12" s="20" t="s">
        <v>256</v>
      </c>
      <c r="BQ12" s="20"/>
      <c r="BR12" s="20"/>
      <c r="BS12" s="20"/>
      <c r="BT12" s="20"/>
      <c r="BU12" s="20"/>
      <c r="BV12" s="20"/>
      <c r="BW12" s="14" t="s">
        <v>255</v>
      </c>
      <c r="BX12" s="14"/>
      <c r="BY12" s="14"/>
      <c r="BZ12" s="14"/>
      <c r="CA12" s="14"/>
      <c r="CB12" s="15" t="s">
        <v>258</v>
      </c>
      <c r="CC12" s="15"/>
      <c r="CD12" s="15"/>
      <c r="CE12" s="15"/>
      <c r="CF12" s="15"/>
      <c r="CG12" s="9" t="s">
        <v>259</v>
      </c>
      <c r="CH12" s="9"/>
      <c r="CI12" s="9"/>
      <c r="CJ12" s="9"/>
      <c r="CK12" s="10" t="s">
        <v>260</v>
      </c>
      <c r="CL12" s="10"/>
      <c r="CM12" s="10"/>
      <c r="CN12" s="10"/>
      <c r="CO12" s="10"/>
      <c r="CP12" s="11" t="s">
        <v>261</v>
      </c>
      <c r="CQ12" s="11"/>
      <c r="CR12" s="11"/>
      <c r="CS12" s="11"/>
      <c r="CT12" s="11"/>
      <c r="CU12" s="12" t="s">
        <v>262</v>
      </c>
      <c r="CV12" s="12"/>
      <c r="CW12" s="12"/>
      <c r="CX12" s="12"/>
      <c r="CY12" s="12"/>
      <c r="CZ12" s="13" t="s">
        <v>263</v>
      </c>
      <c r="DA12" s="13"/>
      <c r="DB12" s="13"/>
      <c r="DC12" s="13"/>
      <c r="DD12" s="13"/>
    </row>
    <row r="13" spans="1:108">
      <c r="B13" t="s">
        <v>12</v>
      </c>
      <c r="G13" s="16"/>
      <c r="H13" s="16"/>
      <c r="I13" s="17"/>
      <c r="J13" s="18"/>
      <c r="K13" s="18"/>
      <c r="L13" s="18"/>
      <c r="M13" s="19"/>
      <c r="N13" s="19"/>
      <c r="O13" s="19"/>
      <c r="P13" s="19"/>
      <c r="Q13" s="19"/>
      <c r="R13" s="19"/>
      <c r="S13" s="19"/>
      <c r="T13" s="19"/>
      <c r="U13" s="19"/>
      <c r="V13" s="19"/>
      <c r="W13" s="19"/>
      <c r="X13" s="19"/>
      <c r="Y13" s="19"/>
      <c r="Z13" s="19"/>
      <c r="AA13" s="19"/>
      <c r="AB13" s="19"/>
      <c r="AC13" s="19"/>
      <c r="AD13" s="19"/>
      <c r="AE13" s="19"/>
      <c r="AF13" s="19"/>
      <c r="AG13" s="19"/>
      <c r="AH13" s="19"/>
      <c r="AI13" s="19"/>
      <c r="AJ13" s="19"/>
      <c r="AK13" s="19"/>
      <c r="AL13" s="19"/>
      <c r="AM13" s="19"/>
      <c r="AN13" s="19"/>
      <c r="AO13" s="19"/>
      <c r="AP13" s="19"/>
      <c r="AQ13" s="19"/>
      <c r="AR13" s="19"/>
      <c r="AS13" s="19"/>
      <c r="AT13" s="19"/>
      <c r="AU13" s="19"/>
      <c r="AV13" s="19"/>
      <c r="AW13" s="19"/>
      <c r="AX13" s="19"/>
      <c r="AY13" s="19"/>
      <c r="AZ13" s="19"/>
      <c r="BA13" s="19"/>
      <c r="BB13" s="19"/>
      <c r="BC13" s="19"/>
      <c r="BD13" s="19"/>
      <c r="BE13" s="19"/>
      <c r="BF13" s="19"/>
      <c r="BG13" s="19"/>
      <c r="BH13" s="19"/>
      <c r="BI13" s="19"/>
      <c r="BJ13" s="19"/>
      <c r="BK13" s="19"/>
      <c r="BL13" s="19"/>
      <c r="BM13" s="19"/>
      <c r="BN13" s="19"/>
      <c r="BO13" s="19"/>
      <c r="BP13" s="20"/>
      <c r="BQ13" s="20"/>
      <c r="BR13" s="20"/>
      <c r="BS13" s="20"/>
      <c r="BT13" s="20"/>
      <c r="BU13" s="20"/>
      <c r="BV13" s="20"/>
      <c r="BW13" s="14"/>
      <c r="BX13" s="14"/>
      <c r="BY13" s="14"/>
      <c r="BZ13" s="14"/>
      <c r="CA13" s="14"/>
      <c r="CB13" s="15"/>
      <c r="CC13" s="15"/>
      <c r="CD13" s="15"/>
      <c r="CE13" s="15"/>
      <c r="CF13" s="15"/>
      <c r="CG13" s="9"/>
      <c r="CH13" s="9"/>
      <c r="CI13" s="9"/>
      <c r="CJ13" s="9"/>
      <c r="CK13" s="10"/>
      <c r="CL13" s="10"/>
      <c r="CM13" s="10"/>
      <c r="CN13" s="10"/>
      <c r="CO13" s="10"/>
      <c r="CP13" s="11"/>
      <c r="CQ13" s="11"/>
      <c r="CR13" s="11"/>
      <c r="CS13" s="11"/>
      <c r="CT13" s="11"/>
      <c r="CU13" s="12"/>
      <c r="CV13" s="12"/>
      <c r="CW13" s="12"/>
      <c r="CX13" s="12"/>
      <c r="CY13" s="12"/>
      <c r="CZ13" s="13"/>
      <c r="DA13" s="13"/>
      <c r="DB13" s="13"/>
      <c r="DC13" s="13"/>
      <c r="DD13" s="13"/>
    </row>
    <row r="14" spans="1:108">
      <c r="A14" s="2" t="s">
        <v>264</v>
      </c>
      <c r="B14" s="2" t="s">
        <v>13</v>
      </c>
      <c r="C14" s="2" t="s">
        <v>14</v>
      </c>
      <c r="D14" s="2" t="s">
        <v>15</v>
      </c>
      <c r="E14" s="2" t="s">
        <v>16</v>
      </c>
      <c r="F14" s="2" t="s">
        <v>17</v>
      </c>
      <c r="G14" s="8" t="s">
        <v>265</v>
      </c>
      <c r="H14" s="8" t="s">
        <v>266</v>
      </c>
      <c r="I14" s="8" t="s">
        <v>267</v>
      </c>
      <c r="J14" s="8" t="s">
        <v>268</v>
      </c>
      <c r="K14" s="8" t="s">
        <v>269</v>
      </c>
      <c r="L14" s="8" t="s">
        <v>270</v>
      </c>
      <c r="M14" s="8" t="s">
        <v>365</v>
      </c>
      <c r="N14" s="8" t="s">
        <v>366</v>
      </c>
      <c r="O14" s="8" t="s">
        <v>271</v>
      </c>
      <c r="P14" s="8" t="s">
        <v>272</v>
      </c>
      <c r="Q14" s="8" t="s">
        <v>273</v>
      </c>
      <c r="R14" s="8" t="s">
        <v>274</v>
      </c>
      <c r="S14" s="8" t="s">
        <v>275</v>
      </c>
      <c r="T14" s="8" t="s">
        <v>276</v>
      </c>
      <c r="U14" s="8" t="s">
        <v>277</v>
      </c>
      <c r="V14" s="8" t="s">
        <v>278</v>
      </c>
      <c r="W14" s="8" t="s">
        <v>279</v>
      </c>
      <c r="X14" s="8" t="s">
        <v>280</v>
      </c>
      <c r="Y14" s="8" t="s">
        <v>281</v>
      </c>
      <c r="Z14" s="8" t="s">
        <v>282</v>
      </c>
      <c r="AA14" s="8" t="s">
        <v>283</v>
      </c>
      <c r="AB14" s="8" t="s">
        <v>284</v>
      </c>
      <c r="AC14" s="8" t="s">
        <v>285</v>
      </c>
      <c r="AD14" s="8" t="s">
        <v>286</v>
      </c>
      <c r="AE14" s="8" t="s">
        <v>287</v>
      </c>
      <c r="AF14" s="8" t="s">
        <v>288</v>
      </c>
      <c r="AG14" s="8" t="s">
        <v>289</v>
      </c>
      <c r="AH14" s="8" t="s">
        <v>290</v>
      </c>
      <c r="AI14" s="8" t="s">
        <v>291</v>
      </c>
      <c r="AJ14" s="8" t="s">
        <v>292</v>
      </c>
      <c r="AK14" s="8" t="s">
        <v>293</v>
      </c>
      <c r="AL14" s="8" t="s">
        <v>294</v>
      </c>
      <c r="AM14" s="8" t="s">
        <v>295</v>
      </c>
      <c r="AN14" s="8" t="s">
        <v>296</v>
      </c>
      <c r="AO14" s="8" t="s">
        <v>297</v>
      </c>
      <c r="AP14" s="8" t="s">
        <v>298</v>
      </c>
      <c r="AQ14" s="8" t="s">
        <v>299</v>
      </c>
      <c r="AR14" s="8" t="s">
        <v>300</v>
      </c>
      <c r="AS14" s="8" t="s">
        <v>301</v>
      </c>
      <c r="AT14" s="8" t="s">
        <v>302</v>
      </c>
      <c r="AU14" s="8" t="s">
        <v>303</v>
      </c>
      <c r="AV14" s="8" t="s">
        <v>304</v>
      </c>
      <c r="AW14" s="8" t="s">
        <v>305</v>
      </c>
      <c r="AX14" s="8" t="s">
        <v>306</v>
      </c>
      <c r="AY14" s="8" t="s">
        <v>307</v>
      </c>
      <c r="AZ14" s="8" t="s">
        <v>308</v>
      </c>
      <c r="BA14" s="8" t="s">
        <v>309</v>
      </c>
      <c r="BB14" s="8" t="s">
        <v>310</v>
      </c>
      <c r="BC14" s="8" t="s">
        <v>311</v>
      </c>
      <c r="BD14" s="8" t="s">
        <v>312</v>
      </c>
      <c r="BE14" s="8" t="s">
        <v>313</v>
      </c>
      <c r="BF14" s="8" t="s">
        <v>314</v>
      </c>
      <c r="BG14" s="8" t="s">
        <v>315</v>
      </c>
      <c r="BH14" s="8" t="s">
        <v>316</v>
      </c>
      <c r="BI14" s="8" t="s">
        <v>317</v>
      </c>
      <c r="BJ14" s="8" t="s">
        <v>318</v>
      </c>
      <c r="BK14" s="8" t="s">
        <v>319</v>
      </c>
      <c r="BL14" s="8" t="s">
        <v>320</v>
      </c>
      <c r="BM14" s="8" t="s">
        <v>321</v>
      </c>
      <c r="BN14" s="8" t="s">
        <v>322</v>
      </c>
      <c r="BO14" s="8" t="s">
        <v>323</v>
      </c>
      <c r="BP14" s="8" t="s">
        <v>324</v>
      </c>
      <c r="BQ14" s="8" t="s">
        <v>325</v>
      </c>
      <c r="BR14" s="8" t="s">
        <v>326</v>
      </c>
      <c r="BS14" s="8" t="s">
        <v>327</v>
      </c>
      <c r="BT14" s="8" t="s">
        <v>328</v>
      </c>
      <c r="BU14" s="8" t="s">
        <v>329</v>
      </c>
      <c r="BV14" s="8" t="s">
        <v>330</v>
      </c>
      <c r="BW14" s="8" t="s">
        <v>331</v>
      </c>
      <c r="BX14" s="8" t="s">
        <v>332</v>
      </c>
      <c r="BY14" s="8" t="s">
        <v>333</v>
      </c>
      <c r="BZ14" s="8" t="s">
        <v>334</v>
      </c>
      <c r="CA14" s="8" t="s">
        <v>335</v>
      </c>
      <c r="CB14" s="8" t="s">
        <v>336</v>
      </c>
      <c r="CC14" s="8" t="s">
        <v>337</v>
      </c>
      <c r="CD14" s="8" t="s">
        <v>338</v>
      </c>
      <c r="CE14" s="8" t="s">
        <v>339</v>
      </c>
      <c r="CF14" s="8" t="s">
        <v>340</v>
      </c>
      <c r="CG14" s="8" t="s">
        <v>341</v>
      </c>
      <c r="CH14" s="8" t="s">
        <v>342</v>
      </c>
      <c r="CI14" s="8" t="s">
        <v>343</v>
      </c>
      <c r="CJ14" s="8" t="s">
        <v>344</v>
      </c>
      <c r="CK14" s="8" t="s">
        <v>345</v>
      </c>
      <c r="CL14" s="8" t="s">
        <v>346</v>
      </c>
      <c r="CM14" s="8" t="s">
        <v>347</v>
      </c>
      <c r="CN14" s="8" t="s">
        <v>348</v>
      </c>
      <c r="CO14" s="8" t="s">
        <v>349</v>
      </c>
      <c r="CP14" s="8" t="s">
        <v>350</v>
      </c>
      <c r="CQ14" s="8" t="s">
        <v>351</v>
      </c>
      <c r="CR14" s="8" t="s">
        <v>352</v>
      </c>
      <c r="CS14" s="8" t="s">
        <v>353</v>
      </c>
      <c r="CT14" s="8" t="s">
        <v>354</v>
      </c>
      <c r="CU14" s="8" t="s">
        <v>355</v>
      </c>
      <c r="CV14" s="8" t="s">
        <v>356</v>
      </c>
      <c r="CW14" s="8" t="s">
        <v>357</v>
      </c>
      <c r="CX14" s="8" t="s">
        <v>358</v>
      </c>
      <c r="CY14" s="8" t="s">
        <v>359</v>
      </c>
      <c r="CZ14" s="8" t="s">
        <v>360</v>
      </c>
      <c r="DA14" s="8" t="s">
        <v>361</v>
      </c>
      <c r="DB14" s="8" t="s">
        <v>362</v>
      </c>
      <c r="DC14" s="8" t="s">
        <v>363</v>
      </c>
      <c r="DD14" s="8" t="s">
        <v>364</v>
      </c>
    </row>
    <row r="15" spans="1:108">
      <c r="A15" s="2">
        <v>1</v>
      </c>
      <c r="B15" s="2" t="s">
        <v>23</v>
      </c>
      <c r="C15" s="4">
        <v>3.4274686000000001E-7</v>
      </c>
      <c r="D15" s="4">
        <v>3.9728295999999997E-9</v>
      </c>
      <c r="E15" s="2">
        <v>276.84088000000003</v>
      </c>
      <c r="F15" s="2" t="s">
        <v>21</v>
      </c>
      <c r="G15">
        <v>9.5678439999999991</v>
      </c>
      <c r="H15">
        <v>8.3386250000000004</v>
      </c>
      <c r="I15">
        <v>-6.6438560000000004</v>
      </c>
      <c r="J15">
        <v>-6.6438560000000004</v>
      </c>
      <c r="K15">
        <v>-6.6438560000000004</v>
      </c>
      <c r="L15">
        <v>-6.6438560000000004</v>
      </c>
      <c r="M15">
        <v>7.9763840000000004</v>
      </c>
      <c r="N15">
        <v>6.7319610000000001</v>
      </c>
      <c r="O15">
        <v>7.3072533999999996</v>
      </c>
      <c r="P15">
        <v>2.425548</v>
      </c>
      <c r="Q15">
        <v>8.1787690000000008</v>
      </c>
      <c r="R15">
        <v>8.2274419999999999</v>
      </c>
      <c r="S15">
        <v>-6.6438560000000004</v>
      </c>
      <c r="T15">
        <v>8.6569409999999998</v>
      </c>
      <c r="U15">
        <v>-6.6438560000000004</v>
      </c>
      <c r="V15">
        <v>7.6653742999999999</v>
      </c>
      <c r="W15">
        <v>4.0332965999999999</v>
      </c>
      <c r="X15">
        <v>-6.6438560000000004</v>
      </c>
      <c r="Y15">
        <v>5.2998953000000002</v>
      </c>
      <c r="Z15">
        <v>2.4723834999999998</v>
      </c>
      <c r="AA15">
        <v>-6.6438560000000004</v>
      </c>
      <c r="AB15">
        <v>9.1860009999999992</v>
      </c>
      <c r="AC15">
        <v>6.9988627000000001</v>
      </c>
      <c r="AD15">
        <v>4.9668619999999999</v>
      </c>
      <c r="AE15">
        <v>9.5994399999999995</v>
      </c>
      <c r="AF15">
        <v>-6.6438560000000004</v>
      </c>
      <c r="AG15">
        <v>6.4981622999999997</v>
      </c>
      <c r="AH15">
        <v>-6.6438560000000004</v>
      </c>
      <c r="AI15">
        <v>-6.6438560000000004</v>
      </c>
      <c r="AJ15">
        <v>7.1093535000000001</v>
      </c>
      <c r="AK15">
        <v>8.9536990000000003</v>
      </c>
      <c r="AL15">
        <v>10.154911999999999</v>
      </c>
      <c r="AM15">
        <v>8.896058</v>
      </c>
      <c r="AN15">
        <v>-6.6438560000000004</v>
      </c>
      <c r="AO15">
        <v>3.5740633000000002</v>
      </c>
      <c r="AP15">
        <v>7.9812450000000004</v>
      </c>
      <c r="AQ15">
        <v>5.1785300000000003</v>
      </c>
      <c r="AR15">
        <v>2.2378019999999998</v>
      </c>
      <c r="AS15">
        <v>-6.6438560000000004</v>
      </c>
      <c r="AT15">
        <v>-6.6438560000000004</v>
      </c>
      <c r="AU15">
        <v>3.2495164999999999</v>
      </c>
      <c r="AV15">
        <v>-6.6438560000000004</v>
      </c>
      <c r="AW15">
        <v>1.5364952000000001</v>
      </c>
      <c r="AX15">
        <v>1.8560380999999999</v>
      </c>
      <c r="AY15">
        <v>5.6958427</v>
      </c>
      <c r="AZ15">
        <v>2.0324437999999998</v>
      </c>
      <c r="BA15">
        <v>5.0236516</v>
      </c>
      <c r="BB15">
        <v>1.8061761999999999</v>
      </c>
      <c r="BC15">
        <v>4.4776863999999996</v>
      </c>
      <c r="BD15">
        <v>-6.6438560000000004</v>
      </c>
      <c r="BE15">
        <v>6.4488044000000002</v>
      </c>
      <c r="BF15">
        <v>4.7438254000000004</v>
      </c>
      <c r="BG15">
        <v>1.8058411000000001</v>
      </c>
      <c r="BH15">
        <v>-6.6438560000000004</v>
      </c>
      <c r="BI15">
        <v>1.5618023000000001</v>
      </c>
      <c r="BJ15">
        <v>-6.6438560000000004</v>
      </c>
      <c r="BK15">
        <v>-6.6438560000000004</v>
      </c>
      <c r="BL15">
        <v>6.4086436999999998</v>
      </c>
      <c r="BM15">
        <v>2.4786944000000002</v>
      </c>
      <c r="BN15">
        <v>5.24932</v>
      </c>
      <c r="BO15">
        <v>-6.6438560000000004</v>
      </c>
      <c r="BP15">
        <v>6.0234110000000003</v>
      </c>
      <c r="BQ15">
        <v>7.3172110000000004</v>
      </c>
      <c r="BR15">
        <v>7.7496429999999998</v>
      </c>
      <c r="BS15">
        <v>-6.6438560000000004</v>
      </c>
      <c r="BT15">
        <v>-6.6438560000000004</v>
      </c>
      <c r="BU15">
        <v>6.3362502999999997</v>
      </c>
      <c r="BV15">
        <v>6.9559683999999997</v>
      </c>
      <c r="BW15">
        <v>-6.6438560000000004</v>
      </c>
      <c r="BX15">
        <v>-6.6438560000000004</v>
      </c>
      <c r="BY15">
        <v>-6.6438560000000004</v>
      </c>
      <c r="BZ15">
        <v>-6.6438560000000004</v>
      </c>
      <c r="CA15">
        <v>-6.6438560000000004</v>
      </c>
      <c r="CB15">
        <v>1.7576219</v>
      </c>
      <c r="CC15">
        <v>-6.6438560000000004</v>
      </c>
      <c r="CD15">
        <v>-6.6438560000000004</v>
      </c>
      <c r="CE15">
        <v>-6.6438560000000004</v>
      </c>
      <c r="CF15">
        <v>-6.6438560000000004</v>
      </c>
      <c r="CG15">
        <v>-6.6438560000000004</v>
      </c>
      <c r="CH15">
        <v>-6.6438560000000004</v>
      </c>
      <c r="CI15">
        <v>2.0074345999999998</v>
      </c>
      <c r="CJ15">
        <v>-6.6438560000000004</v>
      </c>
      <c r="CK15">
        <v>-6.6438560000000004</v>
      </c>
      <c r="CL15">
        <v>-6.6438560000000004</v>
      </c>
      <c r="CM15">
        <v>-6.6438560000000004</v>
      </c>
      <c r="CN15">
        <v>-6.6438560000000004</v>
      </c>
      <c r="CO15">
        <v>-6.6438560000000004</v>
      </c>
      <c r="CP15">
        <v>-6.6438560000000004</v>
      </c>
      <c r="CQ15">
        <v>-6.6438560000000004</v>
      </c>
      <c r="CR15">
        <v>-6.6438560000000004</v>
      </c>
      <c r="CS15">
        <v>-6.6438560000000004</v>
      </c>
      <c r="CT15">
        <v>-6.6438560000000004</v>
      </c>
      <c r="CU15">
        <v>-6.6438560000000004</v>
      </c>
      <c r="CV15">
        <v>-6.6438560000000004</v>
      </c>
      <c r="CW15">
        <v>-6.6438560000000004</v>
      </c>
      <c r="CX15">
        <v>-6.6438560000000004</v>
      </c>
      <c r="CY15">
        <v>-6.6438560000000004</v>
      </c>
      <c r="CZ15">
        <v>-6.6438560000000004</v>
      </c>
      <c r="DA15">
        <v>-6.6438560000000004</v>
      </c>
      <c r="DB15">
        <v>-6.6438560000000004</v>
      </c>
      <c r="DC15">
        <v>-6.6438560000000004</v>
      </c>
      <c r="DD15">
        <v>-6.6438560000000004</v>
      </c>
    </row>
    <row r="16" spans="1:108">
      <c r="A16" s="5">
        <v>2</v>
      </c>
      <c r="B16" s="6" t="s">
        <v>29</v>
      </c>
      <c r="C16" s="7">
        <v>2.9567152999999999E-7</v>
      </c>
      <c r="D16" s="7">
        <v>3.1156113000000002E-9</v>
      </c>
      <c r="E16" s="6">
        <v>204.08941999999999</v>
      </c>
      <c r="F16" s="6" t="s">
        <v>21</v>
      </c>
      <c r="G16">
        <v>6.0270624000000002</v>
      </c>
      <c r="H16">
        <v>5.4094433999999998</v>
      </c>
      <c r="I16">
        <v>-6.6438560000000004</v>
      </c>
      <c r="J16">
        <v>-6.6438560000000004</v>
      </c>
      <c r="K16">
        <v>-6.6438560000000004</v>
      </c>
      <c r="L16">
        <v>-6.6438560000000004</v>
      </c>
      <c r="M16">
        <v>4.8714203999999999</v>
      </c>
      <c r="N16">
        <v>1.9054152</v>
      </c>
      <c r="O16">
        <v>2.6273043</v>
      </c>
      <c r="P16">
        <v>-6.6438560000000004</v>
      </c>
      <c r="Q16">
        <v>8.7013560000000005</v>
      </c>
      <c r="R16">
        <v>6.1199345999999997</v>
      </c>
      <c r="S16">
        <v>-6.6438560000000004</v>
      </c>
      <c r="T16">
        <v>6.62798</v>
      </c>
      <c r="U16">
        <v>-6.6438560000000004</v>
      </c>
      <c r="V16">
        <v>-6.6438560000000004</v>
      </c>
      <c r="W16">
        <v>4.3570380000000002</v>
      </c>
      <c r="X16">
        <v>-6.6438560000000004</v>
      </c>
      <c r="Y16">
        <v>8.8107310000000005</v>
      </c>
      <c r="Z16">
        <v>4.8380327000000003</v>
      </c>
      <c r="AA16">
        <v>-6.6438560000000004</v>
      </c>
      <c r="AB16">
        <v>3.8609710000000002</v>
      </c>
      <c r="AC16">
        <v>-6.6438560000000004</v>
      </c>
      <c r="AD16">
        <v>3.8513849000000002</v>
      </c>
      <c r="AE16">
        <v>2.8541699999999999</v>
      </c>
      <c r="AF16">
        <v>5.3957623999999997</v>
      </c>
      <c r="AG16">
        <v>6.3622427000000004</v>
      </c>
      <c r="AH16">
        <v>-6.6438560000000004</v>
      </c>
      <c r="AI16">
        <v>3.1547543999999998</v>
      </c>
      <c r="AJ16">
        <v>5.6340155999999997</v>
      </c>
      <c r="AK16">
        <v>5.3212380000000001</v>
      </c>
      <c r="AL16">
        <v>7.4993124</v>
      </c>
      <c r="AM16">
        <v>-6.6438560000000004</v>
      </c>
      <c r="AN16">
        <v>3.578395</v>
      </c>
      <c r="AO16">
        <v>-6.6438560000000004</v>
      </c>
      <c r="AP16">
        <v>6.0996839999999999</v>
      </c>
      <c r="AQ16">
        <v>2.4978087000000002</v>
      </c>
      <c r="AR16">
        <v>3.1888923999999998</v>
      </c>
      <c r="AS16">
        <v>-6.6438560000000004</v>
      </c>
      <c r="AT16">
        <v>4.1759367000000003</v>
      </c>
      <c r="AU16">
        <v>4.3857210000000002</v>
      </c>
      <c r="AV16">
        <v>4.2573185000000002</v>
      </c>
      <c r="AW16">
        <v>4.4493847000000004</v>
      </c>
      <c r="AX16">
        <v>-6.6438560000000004</v>
      </c>
      <c r="AY16">
        <v>4.5082154000000001</v>
      </c>
      <c r="AZ16">
        <v>2.4642012000000002</v>
      </c>
      <c r="BA16">
        <v>5.3454994999999998</v>
      </c>
      <c r="BB16">
        <v>-6.6438560000000004</v>
      </c>
      <c r="BC16">
        <v>5.8935323000000004</v>
      </c>
      <c r="BD16">
        <v>-6.6438560000000004</v>
      </c>
      <c r="BE16">
        <v>3.3120992</v>
      </c>
      <c r="BF16">
        <v>5.8466624999999999</v>
      </c>
      <c r="BG16">
        <v>6.3040776000000003</v>
      </c>
      <c r="BH16">
        <v>-6.6438560000000004</v>
      </c>
      <c r="BI16">
        <v>7.4303100000000004</v>
      </c>
      <c r="BJ16">
        <v>-6.6438560000000004</v>
      </c>
      <c r="BK16">
        <v>2.5052091999999999</v>
      </c>
      <c r="BL16">
        <v>6.0085654000000002</v>
      </c>
      <c r="BM16">
        <v>-6.6438560000000004</v>
      </c>
      <c r="BN16">
        <v>3.6895723</v>
      </c>
      <c r="BO16">
        <v>4.9332075</v>
      </c>
      <c r="BP16">
        <v>-6.6438560000000004</v>
      </c>
      <c r="BQ16">
        <v>1.8657874999999999</v>
      </c>
      <c r="BR16">
        <v>5.4553240000000001</v>
      </c>
      <c r="BS16">
        <v>-6.6438560000000004</v>
      </c>
      <c r="BT16">
        <v>-6.6438560000000004</v>
      </c>
      <c r="BU16">
        <v>4.8461493999999998</v>
      </c>
      <c r="BV16">
        <v>-6.6438560000000004</v>
      </c>
      <c r="BW16">
        <v>-6.6438560000000004</v>
      </c>
      <c r="BX16">
        <v>-6.6438560000000004</v>
      </c>
      <c r="BY16">
        <v>-6.6438560000000004</v>
      </c>
      <c r="BZ16">
        <v>-6.6438560000000004</v>
      </c>
      <c r="CA16">
        <v>-6.6438560000000004</v>
      </c>
      <c r="CB16">
        <v>-6.6438560000000004</v>
      </c>
      <c r="CC16">
        <v>-6.6438560000000004</v>
      </c>
      <c r="CD16">
        <v>-6.6438560000000004</v>
      </c>
      <c r="CE16">
        <v>-6.6438560000000004</v>
      </c>
      <c r="CF16">
        <v>-6.6438560000000004</v>
      </c>
      <c r="CG16">
        <v>-6.6438560000000004</v>
      </c>
      <c r="CH16">
        <v>-6.6438560000000004</v>
      </c>
      <c r="CI16">
        <v>-6.6438560000000004</v>
      </c>
      <c r="CJ16">
        <v>-6.6438560000000004</v>
      </c>
      <c r="CK16">
        <v>-6.6438560000000004</v>
      </c>
      <c r="CL16">
        <v>-6.6438560000000004</v>
      </c>
      <c r="CM16">
        <v>-6.6438560000000004</v>
      </c>
      <c r="CN16">
        <v>-6.6438560000000004</v>
      </c>
      <c r="CO16">
        <v>-6.6438560000000004</v>
      </c>
      <c r="CP16">
        <v>-6.6438560000000004</v>
      </c>
      <c r="CQ16">
        <v>-6.6438560000000004</v>
      </c>
      <c r="CR16">
        <v>-6.6438560000000004</v>
      </c>
      <c r="CS16">
        <v>-6.6438560000000004</v>
      </c>
      <c r="CT16">
        <v>-6.6438560000000004</v>
      </c>
      <c r="CU16">
        <v>-6.6438560000000004</v>
      </c>
      <c r="CV16">
        <v>-6.6438560000000004</v>
      </c>
      <c r="CW16">
        <v>2.0823326</v>
      </c>
      <c r="CX16">
        <v>-6.6438560000000004</v>
      </c>
      <c r="CY16">
        <v>-6.6438560000000004</v>
      </c>
      <c r="CZ16">
        <v>-6.6438560000000004</v>
      </c>
      <c r="DA16">
        <v>-6.6438560000000004</v>
      </c>
      <c r="DB16">
        <v>-6.6438560000000004</v>
      </c>
      <c r="DC16">
        <v>-6.6438560000000004</v>
      </c>
      <c r="DD16">
        <v>-6.6438560000000004</v>
      </c>
    </row>
    <row r="17" spans="1:108">
      <c r="A17" s="2">
        <v>3</v>
      </c>
      <c r="B17" s="2" t="s">
        <v>28</v>
      </c>
      <c r="C17" s="4">
        <v>5.1481935999999996E-7</v>
      </c>
      <c r="D17" s="4">
        <v>6.238591E-9</v>
      </c>
      <c r="E17" s="2">
        <v>139.35081</v>
      </c>
      <c r="F17" s="2" t="s">
        <v>21</v>
      </c>
      <c r="G17">
        <v>5.4433040000000004</v>
      </c>
      <c r="H17">
        <v>5.9087563000000003</v>
      </c>
      <c r="I17">
        <v>-6.6438560000000004</v>
      </c>
      <c r="J17">
        <v>-6.6438560000000004</v>
      </c>
      <c r="K17">
        <v>-6.6438560000000004</v>
      </c>
      <c r="L17">
        <v>-6.6438560000000004</v>
      </c>
      <c r="M17">
        <v>5.2864719999999998</v>
      </c>
      <c r="N17">
        <v>-6.6438560000000004</v>
      </c>
      <c r="O17">
        <v>1.6746099999999999</v>
      </c>
      <c r="P17">
        <v>-6.6438560000000004</v>
      </c>
      <c r="Q17">
        <v>7.4489299999999998</v>
      </c>
      <c r="R17">
        <v>5.3946059999999996</v>
      </c>
      <c r="S17">
        <v>-6.6438560000000004</v>
      </c>
      <c r="T17">
        <v>5.6035149999999998</v>
      </c>
      <c r="U17">
        <v>-6.6438560000000004</v>
      </c>
      <c r="V17">
        <v>-6.6438560000000004</v>
      </c>
      <c r="W17">
        <v>3.9492322999999998</v>
      </c>
      <c r="X17">
        <v>-6.6438560000000004</v>
      </c>
      <c r="Y17">
        <v>7.8428789999999999</v>
      </c>
      <c r="Z17">
        <v>4.1813345000000002</v>
      </c>
      <c r="AA17">
        <v>-6.6438560000000004</v>
      </c>
      <c r="AB17">
        <v>3.2224789999999999</v>
      </c>
      <c r="AC17">
        <v>-6.6438560000000004</v>
      </c>
      <c r="AD17">
        <v>2.5767627000000002</v>
      </c>
      <c r="AE17">
        <v>2.6927067999999998</v>
      </c>
      <c r="AF17">
        <v>5.3571004999999996</v>
      </c>
      <c r="AG17">
        <v>4.6183987000000002</v>
      </c>
      <c r="AH17">
        <v>-6.6438560000000004</v>
      </c>
      <c r="AI17">
        <v>1.7827854999999999</v>
      </c>
      <c r="AJ17">
        <v>4.4089140000000002</v>
      </c>
      <c r="AK17">
        <v>5.1607732999999998</v>
      </c>
      <c r="AL17">
        <v>6.0779652999999998</v>
      </c>
      <c r="AM17">
        <v>2.3980253</v>
      </c>
      <c r="AN17">
        <v>2.0058159999999998</v>
      </c>
      <c r="AO17">
        <v>-6.6438560000000004</v>
      </c>
      <c r="AP17">
        <v>6.1422679999999996</v>
      </c>
      <c r="AQ17">
        <v>2.8253832000000001</v>
      </c>
      <c r="AR17">
        <v>3.0127354</v>
      </c>
      <c r="AS17">
        <v>-6.6438560000000004</v>
      </c>
      <c r="AT17">
        <v>2.1609864000000001</v>
      </c>
      <c r="AU17">
        <v>4.6309959999999997</v>
      </c>
      <c r="AV17">
        <v>3.9389571999999999</v>
      </c>
      <c r="AW17">
        <v>3.7064203999999998</v>
      </c>
      <c r="AX17">
        <v>-6.6438560000000004</v>
      </c>
      <c r="AY17">
        <v>3.2724030000000002</v>
      </c>
      <c r="AZ17">
        <v>2.9697895000000001</v>
      </c>
      <c r="BA17">
        <v>4.9563993999999996</v>
      </c>
      <c r="BB17">
        <v>-6.6438560000000004</v>
      </c>
      <c r="BC17">
        <v>5.5986276000000004</v>
      </c>
      <c r="BD17">
        <v>-6.6438560000000004</v>
      </c>
      <c r="BE17">
        <v>2.7575066000000001</v>
      </c>
      <c r="BF17">
        <v>5.6464129999999999</v>
      </c>
      <c r="BG17">
        <v>4.9197692999999996</v>
      </c>
      <c r="BH17">
        <v>-6.6438560000000004</v>
      </c>
      <c r="BI17">
        <v>6.5367860000000002</v>
      </c>
      <c r="BJ17">
        <v>-6.6438560000000004</v>
      </c>
      <c r="BK17">
        <v>-6.6438560000000004</v>
      </c>
      <c r="BL17">
        <v>5.7934036000000004</v>
      </c>
      <c r="BM17">
        <v>-6.6438560000000004</v>
      </c>
      <c r="BN17">
        <v>4.0900974000000003</v>
      </c>
      <c r="BO17">
        <v>4.274489</v>
      </c>
      <c r="BP17">
        <v>-6.6438560000000004</v>
      </c>
      <c r="BQ17">
        <v>2.6903431000000002</v>
      </c>
      <c r="BR17">
        <v>4.8937150000000003</v>
      </c>
      <c r="BS17">
        <v>-6.6438560000000004</v>
      </c>
      <c r="BT17">
        <v>-6.6438560000000004</v>
      </c>
      <c r="BU17">
        <v>4.7019849999999996</v>
      </c>
      <c r="BV17">
        <v>-6.6438560000000004</v>
      </c>
      <c r="BW17">
        <v>-6.6438560000000004</v>
      </c>
      <c r="BX17">
        <v>-6.6438560000000004</v>
      </c>
      <c r="BY17">
        <v>-6.6438560000000004</v>
      </c>
      <c r="BZ17">
        <v>-6.6438560000000004</v>
      </c>
      <c r="CA17">
        <v>1.3911209</v>
      </c>
      <c r="CB17">
        <v>-6.6438560000000004</v>
      </c>
      <c r="CC17">
        <v>-6.6438560000000004</v>
      </c>
      <c r="CD17">
        <v>-6.6438560000000004</v>
      </c>
      <c r="CE17">
        <v>-6.6438560000000004</v>
      </c>
      <c r="CF17">
        <v>-6.6438560000000004</v>
      </c>
      <c r="CG17">
        <v>-6.6438560000000004</v>
      </c>
      <c r="CH17">
        <v>-6.6438560000000004</v>
      </c>
      <c r="CI17">
        <v>-6.6438560000000004</v>
      </c>
      <c r="CJ17">
        <v>-6.6438560000000004</v>
      </c>
      <c r="CK17">
        <v>-6.6438560000000004</v>
      </c>
      <c r="CL17">
        <v>-6.6438560000000004</v>
      </c>
      <c r="CM17">
        <v>-6.6438560000000004</v>
      </c>
      <c r="CN17">
        <v>-6.6438560000000004</v>
      </c>
      <c r="CO17">
        <v>-6.6438560000000004</v>
      </c>
      <c r="CP17">
        <v>-6.6438560000000004</v>
      </c>
      <c r="CQ17">
        <v>-6.6438560000000004</v>
      </c>
      <c r="CR17">
        <v>-6.6438560000000004</v>
      </c>
      <c r="CS17">
        <v>-6.6438560000000004</v>
      </c>
      <c r="CT17">
        <v>-6.6438560000000004</v>
      </c>
      <c r="CU17">
        <v>-6.6438560000000004</v>
      </c>
      <c r="CV17">
        <v>-6.6438560000000004</v>
      </c>
      <c r="CW17">
        <v>-6.6438560000000004</v>
      </c>
      <c r="CX17">
        <v>-6.6438560000000004</v>
      </c>
      <c r="CY17">
        <v>-6.6438560000000004</v>
      </c>
      <c r="CZ17">
        <v>-6.6438560000000004</v>
      </c>
      <c r="DA17">
        <v>-6.6438560000000004</v>
      </c>
      <c r="DB17">
        <v>-6.6438560000000004</v>
      </c>
      <c r="DC17">
        <v>-6.6438560000000004</v>
      </c>
      <c r="DD17">
        <v>-6.6438560000000004</v>
      </c>
    </row>
    <row r="18" spans="1:108">
      <c r="A18" s="2">
        <v>4</v>
      </c>
      <c r="B18" s="2" t="s">
        <v>20</v>
      </c>
      <c r="C18" s="4">
        <v>5.5005519999999998E-6</v>
      </c>
      <c r="D18" s="4">
        <v>1.3910773999999999E-7</v>
      </c>
      <c r="E18" s="2">
        <v>93.670715000000001</v>
      </c>
      <c r="F18" s="2" t="s">
        <v>21</v>
      </c>
      <c r="G18">
        <v>-6.6438560000000004</v>
      </c>
      <c r="H18">
        <v>-6.6438560000000004</v>
      </c>
      <c r="I18">
        <v>-6.6438560000000004</v>
      </c>
      <c r="J18">
        <v>-6.6438560000000004</v>
      </c>
      <c r="K18">
        <v>-6.6438560000000004</v>
      </c>
      <c r="L18">
        <v>-6.6438560000000004</v>
      </c>
      <c r="M18">
        <v>-6.6438560000000004</v>
      </c>
      <c r="N18">
        <v>7.8503803999999997</v>
      </c>
      <c r="O18">
        <v>-6.6438560000000004</v>
      </c>
      <c r="P18">
        <v>-6.6438560000000004</v>
      </c>
      <c r="Q18">
        <v>8.4942530000000005</v>
      </c>
      <c r="R18">
        <v>5.9846424999999996</v>
      </c>
      <c r="S18">
        <v>-6.6438560000000004</v>
      </c>
      <c r="T18">
        <v>4.2010019999999999</v>
      </c>
      <c r="U18">
        <v>7.0714790000000001</v>
      </c>
      <c r="V18">
        <v>3.8477510000000001</v>
      </c>
      <c r="W18">
        <v>2.475301</v>
      </c>
      <c r="X18">
        <v>6.9930680000000001</v>
      </c>
      <c r="Y18">
        <v>7.0077879999999997</v>
      </c>
      <c r="Z18">
        <v>-6.6438560000000004</v>
      </c>
      <c r="AA18">
        <v>5.6614849999999999</v>
      </c>
      <c r="AB18">
        <v>3.2519228</v>
      </c>
      <c r="AC18">
        <v>2.5783947</v>
      </c>
      <c r="AD18">
        <v>-6.6438560000000004</v>
      </c>
      <c r="AE18">
        <v>5.1555859999999996</v>
      </c>
      <c r="AF18">
        <v>5.6611066000000001</v>
      </c>
      <c r="AG18">
        <v>4.3764260000000004</v>
      </c>
      <c r="AH18">
        <v>6.9591855999999996</v>
      </c>
      <c r="AI18">
        <v>4.0440509999999996</v>
      </c>
      <c r="AJ18">
        <v>5.3475130000000002</v>
      </c>
      <c r="AK18">
        <v>-6.6438560000000004</v>
      </c>
      <c r="AL18">
        <v>6.0378265000000004</v>
      </c>
      <c r="AM18">
        <v>-6.6438560000000004</v>
      </c>
      <c r="AN18">
        <v>4.2361135000000001</v>
      </c>
      <c r="AO18">
        <v>-6.6438560000000004</v>
      </c>
      <c r="AP18">
        <v>4.6064150000000001</v>
      </c>
      <c r="AQ18">
        <v>6.6214230000000001</v>
      </c>
      <c r="AR18">
        <v>4.7459490000000004</v>
      </c>
      <c r="AS18">
        <v>-6.6438560000000004</v>
      </c>
      <c r="AT18">
        <v>3.4463884999999999</v>
      </c>
      <c r="AU18">
        <v>7.0202656000000001</v>
      </c>
      <c r="AV18">
        <v>5.5149865</v>
      </c>
      <c r="AW18">
        <v>4.5917779999999997</v>
      </c>
      <c r="AX18">
        <v>-6.6438560000000004</v>
      </c>
      <c r="AY18">
        <v>2.816338</v>
      </c>
      <c r="AZ18">
        <v>5.5368849999999998</v>
      </c>
      <c r="BA18">
        <v>3.2231858</v>
      </c>
      <c r="BB18">
        <v>-6.6438560000000004</v>
      </c>
      <c r="BC18">
        <v>-6.6438560000000004</v>
      </c>
      <c r="BD18">
        <v>-6.6438560000000004</v>
      </c>
      <c r="BE18">
        <v>3.9532349999999998</v>
      </c>
      <c r="BF18">
        <v>3.2313755</v>
      </c>
      <c r="BG18">
        <v>6.6940904000000003</v>
      </c>
      <c r="BH18">
        <v>-6.6438560000000004</v>
      </c>
      <c r="BI18">
        <v>-6.6438560000000004</v>
      </c>
      <c r="BJ18">
        <v>5.4769176999999996</v>
      </c>
      <c r="BK18">
        <v>7.8981085000000002</v>
      </c>
      <c r="BL18">
        <v>6.0973334000000001</v>
      </c>
      <c r="BM18">
        <v>2.1569207000000001</v>
      </c>
      <c r="BN18">
        <v>2.7862754000000001</v>
      </c>
      <c r="BO18">
        <v>-6.6438560000000004</v>
      </c>
      <c r="BP18">
        <v>-6.6438560000000004</v>
      </c>
      <c r="BQ18">
        <v>-6.6438560000000004</v>
      </c>
      <c r="BR18">
        <v>-6.6438560000000004</v>
      </c>
      <c r="BS18">
        <v>7.2490715999999997</v>
      </c>
      <c r="BT18">
        <v>8.0313400000000001</v>
      </c>
      <c r="BU18">
        <v>5.0441383999999996</v>
      </c>
      <c r="BV18">
        <v>-6.6438560000000004</v>
      </c>
      <c r="BW18">
        <v>-6.6438560000000004</v>
      </c>
      <c r="BX18">
        <v>-6.6438560000000004</v>
      </c>
      <c r="BY18">
        <v>-6.6438560000000004</v>
      </c>
      <c r="BZ18">
        <v>-6.6438560000000004</v>
      </c>
      <c r="CA18">
        <v>-6.6438560000000004</v>
      </c>
      <c r="CB18">
        <v>-6.6438560000000004</v>
      </c>
      <c r="CC18">
        <v>-6.6438560000000004</v>
      </c>
      <c r="CD18">
        <v>-6.6438560000000004</v>
      </c>
      <c r="CE18">
        <v>1.99203</v>
      </c>
      <c r="CF18">
        <v>-6.6438560000000004</v>
      </c>
      <c r="CG18">
        <v>-6.6438560000000004</v>
      </c>
      <c r="CH18">
        <v>-6.6438560000000004</v>
      </c>
      <c r="CI18">
        <v>2.3107076000000002</v>
      </c>
      <c r="CJ18">
        <v>-6.6438560000000004</v>
      </c>
      <c r="CK18">
        <v>-6.6438560000000004</v>
      </c>
      <c r="CL18">
        <v>1.3833785999999999</v>
      </c>
      <c r="CM18">
        <v>-6.6438560000000004</v>
      </c>
      <c r="CN18">
        <v>-6.6438560000000004</v>
      </c>
      <c r="CO18">
        <v>-6.6438560000000004</v>
      </c>
      <c r="CP18">
        <v>-6.6438560000000004</v>
      </c>
      <c r="CQ18">
        <v>-6.6438560000000004</v>
      </c>
      <c r="CR18">
        <v>-6.6438560000000004</v>
      </c>
      <c r="CS18">
        <v>-6.6438560000000004</v>
      </c>
      <c r="CT18">
        <v>-6.6438560000000004</v>
      </c>
      <c r="CU18">
        <v>-6.6438560000000004</v>
      </c>
      <c r="CV18">
        <v>-6.6438560000000004</v>
      </c>
      <c r="CW18">
        <v>-6.6438560000000004</v>
      </c>
      <c r="CX18">
        <v>-6.6438560000000004</v>
      </c>
      <c r="CY18">
        <v>-6.6438560000000004</v>
      </c>
      <c r="CZ18">
        <v>1.5294569</v>
      </c>
      <c r="DA18">
        <v>1.9483904000000001</v>
      </c>
      <c r="DB18">
        <v>-6.6438560000000004</v>
      </c>
      <c r="DC18">
        <v>-6.6438560000000004</v>
      </c>
      <c r="DD18">
        <v>4.0721220000000002</v>
      </c>
    </row>
    <row r="19" spans="1:108">
      <c r="A19" s="2">
        <v>5</v>
      </c>
      <c r="B19" s="2" t="s">
        <v>31</v>
      </c>
      <c r="C19" s="4">
        <v>2.2925424000000001E-6</v>
      </c>
      <c r="D19" s="4">
        <v>4.5899163999999999E-8</v>
      </c>
      <c r="E19" s="2">
        <v>65.240700000000004</v>
      </c>
      <c r="F19" s="2" t="s">
        <v>21</v>
      </c>
      <c r="G19">
        <v>4.1217949999999997</v>
      </c>
      <c r="H19">
        <v>4.0243209999999996</v>
      </c>
      <c r="I19">
        <v>-6.6438560000000004</v>
      </c>
      <c r="J19">
        <v>-6.6438560000000004</v>
      </c>
      <c r="K19">
        <v>-6.6438560000000004</v>
      </c>
      <c r="L19">
        <v>-6.6438560000000004</v>
      </c>
      <c r="M19">
        <v>3.8285110000000002</v>
      </c>
      <c r="N19">
        <v>-6.6438560000000004</v>
      </c>
      <c r="O19">
        <v>-6.6438560000000004</v>
      </c>
      <c r="P19">
        <v>-6.6438560000000004</v>
      </c>
      <c r="Q19">
        <v>7.122147</v>
      </c>
      <c r="R19">
        <v>3.8126902999999999</v>
      </c>
      <c r="S19">
        <v>-6.6438560000000004</v>
      </c>
      <c r="T19">
        <v>3.8558664</v>
      </c>
      <c r="U19">
        <v>-6.6438560000000004</v>
      </c>
      <c r="V19">
        <v>-6.6438560000000004</v>
      </c>
      <c r="W19">
        <v>3.0058156999999999</v>
      </c>
      <c r="X19">
        <v>-6.6438560000000004</v>
      </c>
      <c r="Y19">
        <v>7.5876020000000004</v>
      </c>
      <c r="Z19">
        <v>2.5792986999999998</v>
      </c>
      <c r="AA19">
        <v>-6.6438560000000004</v>
      </c>
      <c r="AB19">
        <v>2.2075288</v>
      </c>
      <c r="AC19">
        <v>-6.6438560000000004</v>
      </c>
      <c r="AD19">
        <v>2.177155</v>
      </c>
      <c r="AE19">
        <v>1.4447793</v>
      </c>
      <c r="AF19">
        <v>3.4635069999999999</v>
      </c>
      <c r="AG19">
        <v>4.0778302999999996</v>
      </c>
      <c r="AH19">
        <v>-6.6438560000000004</v>
      </c>
      <c r="AI19">
        <v>2.2188846999999998</v>
      </c>
      <c r="AJ19">
        <v>3.8706445999999999</v>
      </c>
      <c r="AK19">
        <v>3.379972</v>
      </c>
      <c r="AL19">
        <v>5.4243173999999996</v>
      </c>
      <c r="AM19">
        <v>-6.6438560000000004</v>
      </c>
      <c r="AN19">
        <v>2.5783947</v>
      </c>
      <c r="AO19">
        <v>-6.6438560000000004</v>
      </c>
      <c r="AP19">
        <v>4.749701</v>
      </c>
      <c r="AQ19">
        <v>-6.6438560000000004</v>
      </c>
      <c r="AR19">
        <v>1.9158739</v>
      </c>
      <c r="AS19">
        <v>-6.6438560000000004</v>
      </c>
      <c r="AT19">
        <v>2.0678768000000001</v>
      </c>
      <c r="AU19">
        <v>3.3318026000000001</v>
      </c>
      <c r="AV19">
        <v>2.9210354999999999</v>
      </c>
      <c r="AW19">
        <v>2.9458864</v>
      </c>
      <c r="AX19">
        <v>-6.6438560000000004</v>
      </c>
      <c r="AY19">
        <v>2.4135789999999999</v>
      </c>
      <c r="AZ19">
        <v>2.0396234999999998</v>
      </c>
      <c r="BA19">
        <v>3.2010969999999999</v>
      </c>
      <c r="BB19">
        <v>-6.6438560000000004</v>
      </c>
      <c r="BC19">
        <v>3.59565</v>
      </c>
      <c r="BD19">
        <v>-6.6438560000000004</v>
      </c>
      <c r="BE19">
        <v>1.6570418</v>
      </c>
      <c r="BF19">
        <v>3.1736602999999999</v>
      </c>
      <c r="BG19">
        <v>4.3492312000000002</v>
      </c>
      <c r="BH19">
        <v>-6.6438560000000004</v>
      </c>
      <c r="BI19">
        <v>5.5051107000000004</v>
      </c>
      <c r="BJ19">
        <v>-6.6438560000000004</v>
      </c>
      <c r="BK19">
        <v>-6.6438560000000004</v>
      </c>
      <c r="BL19">
        <v>3.5669928</v>
      </c>
      <c r="BM19">
        <v>-6.6438560000000004</v>
      </c>
      <c r="BN19">
        <v>-6.6438560000000004</v>
      </c>
      <c r="BO19">
        <v>2.2070257999999998</v>
      </c>
      <c r="BP19">
        <v>-6.6438560000000004</v>
      </c>
      <c r="BQ19">
        <v>-6.6438560000000004</v>
      </c>
      <c r="BR19">
        <v>3.6168602000000001</v>
      </c>
      <c r="BS19">
        <v>-6.6438560000000004</v>
      </c>
      <c r="BT19">
        <v>-6.6438560000000004</v>
      </c>
      <c r="BU19">
        <v>3.0687376999999998</v>
      </c>
      <c r="BV19">
        <v>1.4683526</v>
      </c>
      <c r="BW19">
        <v>-6.6438560000000004</v>
      </c>
      <c r="BX19">
        <v>-6.6438560000000004</v>
      </c>
      <c r="BY19">
        <v>-6.6438560000000004</v>
      </c>
      <c r="BZ19">
        <v>-6.6438560000000004</v>
      </c>
      <c r="CA19">
        <v>-6.6438560000000004</v>
      </c>
      <c r="CB19">
        <v>-6.6438560000000004</v>
      </c>
      <c r="CC19">
        <v>-6.6438560000000004</v>
      </c>
      <c r="CD19">
        <v>-6.6438560000000004</v>
      </c>
      <c r="CE19">
        <v>-6.6438560000000004</v>
      </c>
      <c r="CF19">
        <v>-6.6438560000000004</v>
      </c>
      <c r="CG19">
        <v>-6.6438560000000004</v>
      </c>
      <c r="CH19">
        <v>-6.6438560000000004</v>
      </c>
      <c r="CI19">
        <v>-6.6438560000000004</v>
      </c>
      <c r="CJ19">
        <v>-6.6438560000000004</v>
      </c>
      <c r="CK19">
        <v>-6.6438560000000004</v>
      </c>
      <c r="CL19">
        <v>-6.6438560000000004</v>
      </c>
      <c r="CM19">
        <v>-6.6438560000000004</v>
      </c>
      <c r="CN19">
        <v>-6.6438560000000004</v>
      </c>
      <c r="CO19">
        <v>-6.6438560000000004</v>
      </c>
      <c r="CP19">
        <v>-6.6438560000000004</v>
      </c>
      <c r="CQ19">
        <v>-6.6438560000000004</v>
      </c>
      <c r="CR19">
        <v>-6.6438560000000004</v>
      </c>
      <c r="CS19">
        <v>-6.6438560000000004</v>
      </c>
      <c r="CT19">
        <v>-6.6438560000000004</v>
      </c>
      <c r="CU19">
        <v>-6.6438560000000004</v>
      </c>
      <c r="CV19">
        <v>-6.6438560000000004</v>
      </c>
      <c r="CW19">
        <v>-6.6438560000000004</v>
      </c>
      <c r="CX19">
        <v>-6.6438560000000004</v>
      </c>
      <c r="CY19">
        <v>-6.6438560000000004</v>
      </c>
      <c r="CZ19">
        <v>-6.6438560000000004</v>
      </c>
      <c r="DA19">
        <v>-6.6438560000000004</v>
      </c>
      <c r="DB19">
        <v>-6.6438560000000004</v>
      </c>
      <c r="DC19">
        <v>-6.6438560000000004</v>
      </c>
      <c r="DD19">
        <v>-6.6438560000000004</v>
      </c>
    </row>
    <row r="20" spans="1:108">
      <c r="A20" s="2">
        <v>6</v>
      </c>
      <c r="B20" s="2" t="s">
        <v>34</v>
      </c>
      <c r="C20" s="4">
        <v>1.0802039500000001E-5</v>
      </c>
      <c r="D20" s="4">
        <v>3.1302010000000003E-7</v>
      </c>
      <c r="E20" s="2">
        <v>61.259734999999999</v>
      </c>
      <c r="F20" s="2" t="s">
        <v>21</v>
      </c>
      <c r="G20">
        <v>5.9273179999999996</v>
      </c>
      <c r="H20">
        <v>6.2692002999999996</v>
      </c>
      <c r="I20">
        <v>-6.6438560000000004</v>
      </c>
      <c r="J20">
        <v>-6.6438560000000004</v>
      </c>
      <c r="K20">
        <v>-6.6438560000000004</v>
      </c>
      <c r="L20">
        <v>-6.6438560000000004</v>
      </c>
      <c r="M20">
        <v>5.5621679999999998</v>
      </c>
      <c r="N20">
        <v>-6.6438560000000004</v>
      </c>
      <c r="O20">
        <v>-6.6438560000000004</v>
      </c>
      <c r="P20">
        <v>-6.6438560000000004</v>
      </c>
      <c r="Q20">
        <v>7.6350974999999996</v>
      </c>
      <c r="R20">
        <v>4.6535679999999999</v>
      </c>
      <c r="S20">
        <v>-6.6438560000000004</v>
      </c>
      <c r="T20">
        <v>4.0558040000000002</v>
      </c>
      <c r="U20">
        <v>-6.6438560000000004</v>
      </c>
      <c r="V20">
        <v>-6.6438560000000004</v>
      </c>
      <c r="W20">
        <v>2.3928389999999999</v>
      </c>
      <c r="X20">
        <v>-6.6438560000000004</v>
      </c>
      <c r="Y20">
        <v>7.3981110000000001</v>
      </c>
      <c r="Z20">
        <v>2.9813974000000001</v>
      </c>
      <c r="AA20">
        <v>-6.6438560000000004</v>
      </c>
      <c r="AB20">
        <v>3.6993817999999998</v>
      </c>
      <c r="AC20">
        <v>-6.6438560000000004</v>
      </c>
      <c r="AD20">
        <v>3.2075288</v>
      </c>
      <c r="AE20">
        <v>2.9366324000000001</v>
      </c>
      <c r="AF20">
        <v>3.9991032999999998</v>
      </c>
      <c r="AG20">
        <v>4.1529879999999997</v>
      </c>
      <c r="AH20">
        <v>-6.6438560000000004</v>
      </c>
      <c r="AI20">
        <v>-6.6438560000000004</v>
      </c>
      <c r="AJ20">
        <v>4.4948870000000003</v>
      </c>
      <c r="AK20">
        <v>4.6262829999999999</v>
      </c>
      <c r="AL20">
        <v>5.4585055999999996</v>
      </c>
      <c r="AM20">
        <v>-6.6438560000000004</v>
      </c>
      <c r="AN20">
        <v>-6.6438560000000004</v>
      </c>
      <c r="AO20">
        <v>-6.6438560000000004</v>
      </c>
      <c r="AP20">
        <v>5.4919029999999998</v>
      </c>
      <c r="AQ20">
        <v>-6.6438560000000004</v>
      </c>
      <c r="AR20">
        <v>-6.6438560000000004</v>
      </c>
      <c r="AS20">
        <v>-6.6438560000000004</v>
      </c>
      <c r="AT20">
        <v>2.8048424999999999</v>
      </c>
      <c r="AU20">
        <v>3.68913</v>
      </c>
      <c r="AV20">
        <v>3.7283902000000002</v>
      </c>
      <c r="AW20">
        <v>3.0600573999999998</v>
      </c>
      <c r="AX20">
        <v>-6.6438560000000004</v>
      </c>
      <c r="AY20">
        <v>3.5970252</v>
      </c>
      <c r="AZ20">
        <v>-6.6438560000000004</v>
      </c>
      <c r="BA20">
        <v>3.5651312000000002</v>
      </c>
      <c r="BB20">
        <v>-6.6438560000000004</v>
      </c>
      <c r="BC20">
        <v>4.391032</v>
      </c>
      <c r="BD20">
        <v>-6.6438560000000004</v>
      </c>
      <c r="BE20">
        <v>2.9517630000000001</v>
      </c>
      <c r="BF20">
        <v>4.7973546999999996</v>
      </c>
      <c r="BG20">
        <v>5.2066401999999998</v>
      </c>
      <c r="BH20">
        <v>-6.6438560000000004</v>
      </c>
      <c r="BI20">
        <v>6.4192850000000004</v>
      </c>
      <c r="BJ20">
        <v>-6.6438560000000004</v>
      </c>
      <c r="BK20">
        <v>-6.6438560000000004</v>
      </c>
      <c r="BL20">
        <v>4.3517250000000001</v>
      </c>
      <c r="BM20">
        <v>-6.6438560000000004</v>
      </c>
      <c r="BN20">
        <v>2.4826807999999998</v>
      </c>
      <c r="BO20">
        <v>3.4206211999999998</v>
      </c>
      <c r="BP20">
        <v>-6.6438560000000004</v>
      </c>
      <c r="BQ20">
        <v>2.0536080000000001</v>
      </c>
      <c r="BR20">
        <v>4.7670383000000003</v>
      </c>
      <c r="BS20">
        <v>-6.6438560000000004</v>
      </c>
      <c r="BT20">
        <v>-6.6438560000000004</v>
      </c>
      <c r="BU20">
        <v>3.9584155000000001</v>
      </c>
      <c r="BV20">
        <v>-6.6438560000000004</v>
      </c>
      <c r="BW20">
        <v>-6.6438560000000004</v>
      </c>
      <c r="BX20">
        <v>-6.6438560000000004</v>
      </c>
      <c r="BY20">
        <v>-6.6438560000000004</v>
      </c>
      <c r="BZ20">
        <v>-6.6438560000000004</v>
      </c>
      <c r="CA20">
        <v>-6.6438560000000004</v>
      </c>
      <c r="CB20">
        <v>-6.6438560000000004</v>
      </c>
      <c r="CC20">
        <v>-6.6438560000000004</v>
      </c>
      <c r="CD20">
        <v>-6.6438560000000004</v>
      </c>
      <c r="CE20">
        <v>-6.6438560000000004</v>
      </c>
      <c r="CF20">
        <v>-6.6438560000000004</v>
      </c>
      <c r="CG20">
        <v>-6.6438560000000004</v>
      </c>
      <c r="CH20">
        <v>-6.6438560000000004</v>
      </c>
      <c r="CI20">
        <v>-6.6438560000000004</v>
      </c>
      <c r="CJ20">
        <v>-6.6438560000000004</v>
      </c>
      <c r="CK20">
        <v>-6.6438560000000004</v>
      </c>
      <c r="CL20">
        <v>-6.6438560000000004</v>
      </c>
      <c r="CM20">
        <v>-6.6438560000000004</v>
      </c>
      <c r="CN20">
        <v>-6.6438560000000004</v>
      </c>
      <c r="CO20">
        <v>-6.6438560000000004</v>
      </c>
      <c r="CP20">
        <v>-6.6438560000000004</v>
      </c>
      <c r="CQ20">
        <v>-6.6438560000000004</v>
      </c>
      <c r="CR20">
        <v>-6.6438560000000004</v>
      </c>
      <c r="CS20">
        <v>-6.6438560000000004</v>
      </c>
      <c r="CT20">
        <v>-6.6438560000000004</v>
      </c>
      <c r="CU20">
        <v>-6.6438560000000004</v>
      </c>
      <c r="CV20">
        <v>-6.6438560000000004</v>
      </c>
      <c r="CW20">
        <v>-6.6438560000000004</v>
      </c>
      <c r="CX20">
        <v>-6.6438560000000004</v>
      </c>
      <c r="CY20">
        <v>-6.6438560000000004</v>
      </c>
      <c r="CZ20">
        <v>-6.6438560000000004</v>
      </c>
      <c r="DA20">
        <v>-6.6438560000000004</v>
      </c>
      <c r="DB20">
        <v>-6.6438560000000004</v>
      </c>
      <c r="DC20">
        <v>-6.6438560000000004</v>
      </c>
      <c r="DD20">
        <v>-6.6438560000000004</v>
      </c>
    </row>
    <row r="21" spans="1:108">
      <c r="A21" s="2">
        <v>7</v>
      </c>
      <c r="B21" s="2" t="s">
        <v>27</v>
      </c>
      <c r="C21" s="4">
        <v>3.4631754999999998E-6</v>
      </c>
      <c r="D21" s="4">
        <v>7.4810430000000004E-8</v>
      </c>
      <c r="E21" s="2">
        <v>55.923203000000001</v>
      </c>
      <c r="F21" s="2" t="s">
        <v>21</v>
      </c>
      <c r="G21">
        <v>4.9563139999999999</v>
      </c>
      <c r="H21">
        <v>3.7442600000000001</v>
      </c>
      <c r="I21">
        <v>1.315536</v>
      </c>
      <c r="J21">
        <v>-6.6438560000000004</v>
      </c>
      <c r="K21">
        <v>-6.6438560000000004</v>
      </c>
      <c r="L21">
        <v>3.6210976000000001</v>
      </c>
      <c r="M21">
        <v>3.3835975999999999</v>
      </c>
      <c r="N21">
        <v>-6.6438560000000004</v>
      </c>
      <c r="O21">
        <v>-6.6438560000000004</v>
      </c>
      <c r="P21">
        <v>-6.6438560000000004</v>
      </c>
      <c r="Q21">
        <v>6.4919032999999997</v>
      </c>
      <c r="R21">
        <v>3.976515</v>
      </c>
      <c r="S21">
        <v>-6.6438560000000004</v>
      </c>
      <c r="T21">
        <v>3.261123</v>
      </c>
      <c r="U21">
        <v>-6.6438560000000004</v>
      </c>
      <c r="V21">
        <v>-6.6438560000000004</v>
      </c>
      <c r="W21">
        <v>2.1798453000000002</v>
      </c>
      <c r="X21">
        <v>-6.6438560000000004</v>
      </c>
      <c r="Y21">
        <v>6.5289539999999997</v>
      </c>
      <c r="Z21">
        <v>2.3265327999999998</v>
      </c>
      <c r="AA21">
        <v>-6.6438560000000004</v>
      </c>
      <c r="AB21">
        <v>2.3774538000000001</v>
      </c>
      <c r="AC21">
        <v>-6.6438560000000004</v>
      </c>
      <c r="AD21">
        <v>2.3774538000000001</v>
      </c>
      <c r="AE21">
        <v>-6.6438560000000004</v>
      </c>
      <c r="AF21">
        <v>2.8038470000000002</v>
      </c>
      <c r="AG21">
        <v>3.2588563000000002</v>
      </c>
      <c r="AH21">
        <v>-6.6438560000000004</v>
      </c>
      <c r="AI21">
        <v>1.6953225999999999</v>
      </c>
      <c r="AJ21">
        <v>3.4586668</v>
      </c>
      <c r="AK21">
        <v>4.3799720000000004</v>
      </c>
      <c r="AL21">
        <v>4.7593326999999999</v>
      </c>
      <c r="AM21">
        <v>-6.6438560000000004</v>
      </c>
      <c r="AN21">
        <v>1.9683411</v>
      </c>
      <c r="AO21">
        <v>-6.6438560000000004</v>
      </c>
      <c r="AP21">
        <v>5.8655819999999999</v>
      </c>
      <c r="AQ21">
        <v>-6.6438560000000004</v>
      </c>
      <c r="AR21">
        <v>1.8334116</v>
      </c>
      <c r="AS21">
        <v>-6.6438560000000004</v>
      </c>
      <c r="AT21">
        <v>2.4340047999999999</v>
      </c>
      <c r="AU21">
        <v>3.3921853999999998</v>
      </c>
      <c r="AV21">
        <v>2.7889317999999998</v>
      </c>
      <c r="AW21">
        <v>2.7263198000000002</v>
      </c>
      <c r="AX21">
        <v>-6.6438560000000004</v>
      </c>
      <c r="AY21">
        <v>2.4135789999999999</v>
      </c>
      <c r="AZ21">
        <v>1.8251115</v>
      </c>
      <c r="BA21">
        <v>3.2814169999999998</v>
      </c>
      <c r="BB21">
        <v>-6.6438560000000004</v>
      </c>
      <c r="BC21">
        <v>4.5776534</v>
      </c>
      <c r="BD21">
        <v>2.3037055</v>
      </c>
      <c r="BE21">
        <v>1.6494863</v>
      </c>
      <c r="BF21">
        <v>3.3403100000000001</v>
      </c>
      <c r="BG21">
        <v>3.9787061000000001</v>
      </c>
      <c r="BH21">
        <v>-6.6438560000000004</v>
      </c>
      <c r="BI21">
        <v>5.4518136999999998</v>
      </c>
      <c r="BJ21">
        <v>-6.6438560000000004</v>
      </c>
      <c r="BK21">
        <v>1.6669604</v>
      </c>
      <c r="BL21">
        <v>3.9575583999999999</v>
      </c>
      <c r="BM21">
        <v>-6.6438560000000004</v>
      </c>
      <c r="BN21">
        <v>2.2891854999999999</v>
      </c>
      <c r="BO21">
        <v>2.4337963999999999</v>
      </c>
      <c r="BP21">
        <v>-6.6438560000000004</v>
      </c>
      <c r="BQ21">
        <v>-6.6438560000000004</v>
      </c>
      <c r="BR21">
        <v>4.1728586999999999</v>
      </c>
      <c r="BS21">
        <v>-6.6438560000000004</v>
      </c>
      <c r="BT21">
        <v>-6.6438560000000004</v>
      </c>
      <c r="BU21">
        <v>3.7829442000000002</v>
      </c>
      <c r="BV21">
        <v>-6.6438560000000004</v>
      </c>
      <c r="BW21">
        <v>-6.6438560000000004</v>
      </c>
      <c r="BX21">
        <v>-6.6438560000000004</v>
      </c>
      <c r="BY21">
        <v>-6.6438560000000004</v>
      </c>
      <c r="BZ21">
        <v>-6.6438560000000004</v>
      </c>
      <c r="CA21">
        <v>1.3627294000000001</v>
      </c>
      <c r="CB21">
        <v>-6.6438560000000004</v>
      </c>
      <c r="CC21">
        <v>-6.6438560000000004</v>
      </c>
      <c r="CD21">
        <v>-6.6438560000000004</v>
      </c>
      <c r="CE21">
        <v>-6.6438560000000004</v>
      </c>
      <c r="CF21">
        <v>-6.6438560000000004</v>
      </c>
      <c r="CG21">
        <v>-6.6438560000000004</v>
      </c>
      <c r="CH21">
        <v>-6.6438560000000004</v>
      </c>
      <c r="CI21">
        <v>-6.6438560000000004</v>
      </c>
      <c r="CJ21">
        <v>-6.6438560000000004</v>
      </c>
      <c r="CK21">
        <v>-6.6438560000000004</v>
      </c>
      <c r="CL21">
        <v>-6.6438560000000004</v>
      </c>
      <c r="CM21">
        <v>-6.6438560000000004</v>
      </c>
      <c r="CN21">
        <v>-6.6438560000000004</v>
      </c>
      <c r="CO21">
        <v>-6.6438560000000004</v>
      </c>
      <c r="CP21">
        <v>-6.6438560000000004</v>
      </c>
      <c r="CQ21">
        <v>-6.6438560000000004</v>
      </c>
      <c r="CR21">
        <v>-6.6438560000000004</v>
      </c>
      <c r="CS21">
        <v>-6.6438560000000004</v>
      </c>
      <c r="CT21">
        <v>-6.6438560000000004</v>
      </c>
      <c r="CU21">
        <v>-6.6438560000000004</v>
      </c>
      <c r="CV21">
        <v>-6.6438560000000004</v>
      </c>
      <c r="CW21">
        <v>1.8407362</v>
      </c>
      <c r="CX21">
        <v>-6.6438560000000004</v>
      </c>
      <c r="CY21">
        <v>-6.6438560000000004</v>
      </c>
      <c r="CZ21">
        <v>-6.6438560000000004</v>
      </c>
      <c r="DA21">
        <v>-6.6438560000000004</v>
      </c>
      <c r="DB21">
        <v>-6.6438560000000004</v>
      </c>
      <c r="DC21">
        <v>-6.6438560000000004</v>
      </c>
      <c r="DD21">
        <v>-6.6438560000000004</v>
      </c>
    </row>
    <row r="22" spans="1:108">
      <c r="A22" s="2">
        <v>8</v>
      </c>
      <c r="B22" s="2" t="s">
        <v>22</v>
      </c>
      <c r="C22" s="4">
        <v>1.3082750999999999E-4</v>
      </c>
      <c r="D22" s="4">
        <v>6.2725516999999996E-6</v>
      </c>
      <c r="E22" s="2">
        <v>54.31673</v>
      </c>
      <c r="F22" s="2" t="s">
        <v>21</v>
      </c>
      <c r="G22">
        <v>5.1146364000000002</v>
      </c>
      <c r="H22">
        <v>2.1095592999999999</v>
      </c>
      <c r="I22">
        <v>9.0008689999999998</v>
      </c>
      <c r="J22">
        <v>-6.6438560000000004</v>
      </c>
      <c r="K22">
        <v>-6.6438560000000004</v>
      </c>
      <c r="L22">
        <v>-6.6438560000000004</v>
      </c>
      <c r="M22">
        <v>5.2871509999999997</v>
      </c>
      <c r="N22">
        <v>6.4238204999999997</v>
      </c>
      <c r="O22">
        <v>6.6702404</v>
      </c>
      <c r="P22">
        <v>6.1463939999999999</v>
      </c>
      <c r="Q22">
        <v>5.3046246000000004</v>
      </c>
      <c r="R22">
        <v>7.4097759999999999</v>
      </c>
      <c r="S22">
        <v>-6.6438560000000004</v>
      </c>
      <c r="T22">
        <v>-6.6438560000000004</v>
      </c>
      <c r="U22">
        <v>3.6624253000000002</v>
      </c>
      <c r="V22">
        <v>-6.6438560000000004</v>
      </c>
      <c r="W22">
        <v>2.1127310000000001</v>
      </c>
      <c r="X22">
        <v>5.910406</v>
      </c>
      <c r="Y22">
        <v>5.4370713000000004</v>
      </c>
      <c r="Z22">
        <v>2.1982086000000001</v>
      </c>
      <c r="AA22">
        <v>4.6337934000000001</v>
      </c>
      <c r="AB22">
        <v>-6.6438560000000004</v>
      </c>
      <c r="AC22">
        <v>-6.6438560000000004</v>
      </c>
      <c r="AD22">
        <v>-6.6438560000000004</v>
      </c>
      <c r="AE22">
        <v>-6.6438560000000004</v>
      </c>
      <c r="AF22">
        <v>-6.6438560000000004</v>
      </c>
      <c r="AG22">
        <v>3.3122954</v>
      </c>
      <c r="AH22">
        <v>-6.6438560000000004</v>
      </c>
      <c r="AI22">
        <v>-6.6438560000000004</v>
      </c>
      <c r="AJ22">
        <v>4.8334109999999999</v>
      </c>
      <c r="AK22">
        <v>6.5885954</v>
      </c>
      <c r="AL22">
        <v>3.2282082999999999</v>
      </c>
      <c r="AM22">
        <v>-6.6438560000000004</v>
      </c>
      <c r="AN22">
        <v>6.1084310000000004</v>
      </c>
      <c r="AO22">
        <v>6.1038046000000001</v>
      </c>
      <c r="AP22">
        <v>-6.6438560000000004</v>
      </c>
      <c r="AQ22">
        <v>2.8914723000000002</v>
      </c>
      <c r="AR22">
        <v>4.3825729999999998</v>
      </c>
      <c r="AS22">
        <v>6.451994</v>
      </c>
      <c r="AT22">
        <v>4.7459490000000004</v>
      </c>
      <c r="AU22">
        <v>-6.6438560000000004</v>
      </c>
      <c r="AV22">
        <v>3.4319972999999999</v>
      </c>
      <c r="AW22">
        <v>2.9794388000000001</v>
      </c>
      <c r="AX22">
        <v>7.9477377000000002</v>
      </c>
      <c r="AY22">
        <v>1.5309359</v>
      </c>
      <c r="AZ22">
        <v>2.4604506000000002</v>
      </c>
      <c r="BA22">
        <v>-6.6438560000000004</v>
      </c>
      <c r="BB22">
        <v>-6.6438560000000004</v>
      </c>
      <c r="BC22">
        <v>4.5533036999999998</v>
      </c>
      <c r="BD22">
        <v>-6.6438560000000004</v>
      </c>
      <c r="BE22">
        <v>-6.6438560000000004</v>
      </c>
      <c r="BF22">
        <v>6.4246835999999998</v>
      </c>
      <c r="BG22">
        <v>-6.6438560000000004</v>
      </c>
      <c r="BH22">
        <v>6.4182534000000002</v>
      </c>
      <c r="BI22">
        <v>-6.6438560000000004</v>
      </c>
      <c r="BJ22">
        <v>4.7410883999999998</v>
      </c>
      <c r="BK22">
        <v>-6.6438560000000004</v>
      </c>
      <c r="BL22">
        <v>3.4242435000000002</v>
      </c>
      <c r="BM22">
        <v>2.4748749999999999</v>
      </c>
      <c r="BN22">
        <v>-6.6438560000000004</v>
      </c>
      <c r="BO22">
        <v>5.2336372999999998</v>
      </c>
      <c r="BP22">
        <v>2.1707519999999998</v>
      </c>
      <c r="BQ22">
        <v>-6.6438560000000004</v>
      </c>
      <c r="BR22">
        <v>-6.6438560000000004</v>
      </c>
      <c r="BS22">
        <v>-6.6438560000000004</v>
      </c>
      <c r="BT22">
        <v>-6.6438560000000004</v>
      </c>
      <c r="BU22">
        <v>-6.6438560000000004</v>
      </c>
      <c r="BV22">
        <v>5.7192160000000003</v>
      </c>
      <c r="BW22">
        <v>-6.6438560000000004</v>
      </c>
      <c r="BX22">
        <v>-6.6438560000000004</v>
      </c>
      <c r="BY22">
        <v>-6.6438560000000004</v>
      </c>
      <c r="BZ22">
        <v>-6.6438560000000004</v>
      </c>
      <c r="CA22">
        <v>-6.6438560000000004</v>
      </c>
      <c r="CB22">
        <v>-6.6438560000000004</v>
      </c>
      <c r="CC22">
        <v>-6.6438560000000004</v>
      </c>
      <c r="CD22">
        <v>-6.6438560000000004</v>
      </c>
      <c r="CE22">
        <v>-6.6438560000000004</v>
      </c>
      <c r="CF22">
        <v>-6.6438560000000004</v>
      </c>
      <c r="CG22">
        <v>3.4970669999999999</v>
      </c>
      <c r="CH22">
        <v>3.1840695999999999</v>
      </c>
      <c r="CI22">
        <v>8.1039899999999996</v>
      </c>
      <c r="CJ22">
        <v>-6.6438560000000004</v>
      </c>
      <c r="CK22">
        <v>-6.6438560000000004</v>
      </c>
      <c r="CL22">
        <v>2.1423705000000002</v>
      </c>
      <c r="CM22">
        <v>-6.6438560000000004</v>
      </c>
      <c r="CN22">
        <v>-6.6438560000000004</v>
      </c>
      <c r="CO22">
        <v>-6.6438560000000004</v>
      </c>
      <c r="CP22">
        <v>-6.6438560000000004</v>
      </c>
      <c r="CQ22">
        <v>-6.6438560000000004</v>
      </c>
      <c r="CR22">
        <v>-6.6438560000000004</v>
      </c>
      <c r="CS22">
        <v>-6.6438560000000004</v>
      </c>
      <c r="CT22">
        <v>-6.6438560000000004</v>
      </c>
      <c r="CU22">
        <v>-6.6438560000000004</v>
      </c>
      <c r="CV22">
        <v>-6.6438560000000004</v>
      </c>
      <c r="CW22">
        <v>-6.6438560000000004</v>
      </c>
      <c r="CX22">
        <v>-6.6438560000000004</v>
      </c>
      <c r="CY22">
        <v>-6.6438560000000004</v>
      </c>
      <c r="CZ22">
        <v>-6.6438560000000004</v>
      </c>
      <c r="DA22">
        <v>-6.6438560000000004</v>
      </c>
      <c r="DB22">
        <v>-6.6438560000000004</v>
      </c>
      <c r="DC22">
        <v>-6.6438560000000004</v>
      </c>
      <c r="DD22">
        <v>-6.6438560000000004</v>
      </c>
    </row>
    <row r="23" spans="1:108">
      <c r="A23" s="2">
        <v>9</v>
      </c>
      <c r="B23" s="2" t="s">
        <v>146</v>
      </c>
      <c r="C23" s="4">
        <v>3.5035765999999999E-10</v>
      </c>
      <c r="D23" s="4">
        <v>5.5377923999999997E-13</v>
      </c>
      <c r="E23" s="2">
        <v>36.32244</v>
      </c>
      <c r="F23" s="2" t="s">
        <v>21</v>
      </c>
      <c r="G23">
        <v>1.0099034</v>
      </c>
      <c r="H23">
        <v>0.98576664999999997</v>
      </c>
      <c r="I23">
        <v>-4.2172280000000004</v>
      </c>
      <c r="J23">
        <v>-3.6663320000000001</v>
      </c>
      <c r="K23">
        <v>-6.6438560000000004</v>
      </c>
      <c r="L23">
        <v>-6.4414199999999999</v>
      </c>
      <c r="M23">
        <v>0.75525019999999998</v>
      </c>
      <c r="N23">
        <v>1.2671543000000001</v>
      </c>
      <c r="O23">
        <v>0.90203370000000005</v>
      </c>
      <c r="P23">
        <v>0.68008599999999997</v>
      </c>
      <c r="Q23">
        <v>1.246149</v>
      </c>
      <c r="R23">
        <v>0.74048219999999998</v>
      </c>
      <c r="S23">
        <v>1.2892931999999999</v>
      </c>
      <c r="T23">
        <v>0.90974100000000002</v>
      </c>
      <c r="U23">
        <v>-0.4389439</v>
      </c>
      <c r="V23">
        <v>0.55289376000000001</v>
      </c>
      <c r="W23">
        <v>0.84136160000000004</v>
      </c>
      <c r="X23">
        <v>6.5383755000000002E-2</v>
      </c>
      <c r="Y23">
        <v>-0.25668176999999998</v>
      </c>
      <c r="Z23">
        <v>0.23353322000000001</v>
      </c>
      <c r="AA23">
        <v>0.42620087000000001</v>
      </c>
      <c r="AB23">
        <v>0.65812630000000005</v>
      </c>
      <c r="AC23">
        <v>0.18177496000000001</v>
      </c>
      <c r="AD23">
        <v>0.19668181000000001</v>
      </c>
      <c r="AE23">
        <v>0.53639793000000002</v>
      </c>
      <c r="AF23">
        <v>0.44299270000000002</v>
      </c>
      <c r="AG23">
        <v>0.53645474000000004</v>
      </c>
      <c r="AH23">
        <v>0.67217530000000003</v>
      </c>
      <c r="AI23">
        <v>-0.5437843</v>
      </c>
      <c r="AJ23">
        <v>0.42239374000000002</v>
      </c>
      <c r="AK23">
        <v>1.330454</v>
      </c>
      <c r="AL23">
        <v>1.1034808</v>
      </c>
      <c r="AM23">
        <v>0.84904075000000001</v>
      </c>
      <c r="AN23">
        <v>-0.17403125999999999</v>
      </c>
      <c r="AO23">
        <v>1.0026035</v>
      </c>
      <c r="AP23">
        <v>1.6851111999999999</v>
      </c>
      <c r="AQ23">
        <v>1.0969324</v>
      </c>
      <c r="AR23">
        <v>0.37715903000000001</v>
      </c>
      <c r="AS23">
        <v>-2.2113676</v>
      </c>
      <c r="AT23">
        <v>-2.0339748000000001E-2</v>
      </c>
      <c r="AU23">
        <v>0.23923402999999999</v>
      </c>
      <c r="AV23">
        <v>-2.3168115999999999</v>
      </c>
      <c r="AW23">
        <v>0.38216610000000001</v>
      </c>
      <c r="AX23">
        <v>0.19562632999999999</v>
      </c>
      <c r="AY23">
        <v>-5.2425034000000002E-2</v>
      </c>
      <c r="AZ23">
        <v>0.4329672</v>
      </c>
      <c r="BA23">
        <v>0.77671429999999997</v>
      </c>
      <c r="BB23">
        <v>-1.5826463</v>
      </c>
      <c r="BC23">
        <v>1.226</v>
      </c>
      <c r="BD23">
        <v>-6.6438560000000004</v>
      </c>
      <c r="BE23">
        <v>2.0057056E-2</v>
      </c>
      <c r="BF23">
        <v>1.3440182000000001</v>
      </c>
      <c r="BG23">
        <v>0.84647530000000004</v>
      </c>
      <c r="BH23">
        <v>-0.37092715999999998</v>
      </c>
      <c r="BI23">
        <v>1.1929303</v>
      </c>
      <c r="BJ23">
        <v>-1.8080750999999999</v>
      </c>
      <c r="BK23">
        <v>0.80999124</v>
      </c>
      <c r="BL23">
        <v>1.4395198</v>
      </c>
      <c r="BM23">
        <v>-1.2306630000000001</v>
      </c>
      <c r="BN23">
        <v>1.6066104999999999</v>
      </c>
      <c r="BO23">
        <v>0.35081659999999998</v>
      </c>
      <c r="BP23">
        <v>0.70519226999999995</v>
      </c>
      <c r="BQ23">
        <v>1.3427285</v>
      </c>
      <c r="BR23">
        <v>1.4652506999999999</v>
      </c>
      <c r="BS23">
        <v>-6.5653389999999998</v>
      </c>
      <c r="BT23">
        <v>-6.6438560000000004</v>
      </c>
      <c r="BU23">
        <v>1.0868301</v>
      </c>
      <c r="BV23">
        <v>0.67482050000000005</v>
      </c>
      <c r="BW23">
        <v>-6.4535375000000004</v>
      </c>
      <c r="BX23">
        <v>-1.8247587999999999</v>
      </c>
      <c r="BY23">
        <v>-6.6438560000000004</v>
      </c>
      <c r="BZ23">
        <v>-6.6438560000000004</v>
      </c>
      <c r="CA23">
        <v>-6.6438560000000004</v>
      </c>
      <c r="CB23">
        <v>-6.6438560000000004</v>
      </c>
      <c r="CC23">
        <v>-6.6438560000000004</v>
      </c>
      <c r="CD23">
        <v>-6.6438560000000004</v>
      </c>
      <c r="CE23">
        <v>-5.0852275000000002</v>
      </c>
      <c r="CF23">
        <v>-6.6438560000000004</v>
      </c>
      <c r="CG23">
        <v>-6.6438560000000004</v>
      </c>
      <c r="CH23">
        <v>-2.2863142000000001</v>
      </c>
      <c r="CI23">
        <v>-1.5889124999999999</v>
      </c>
      <c r="CJ23">
        <v>-6.6438560000000004</v>
      </c>
      <c r="CK23">
        <v>-6.6438560000000004</v>
      </c>
      <c r="CL23">
        <v>-6.6438560000000004</v>
      </c>
      <c r="CM23">
        <v>-6.4503079999999997</v>
      </c>
      <c r="CN23">
        <v>-6.6438560000000004</v>
      </c>
      <c r="CO23">
        <v>-6.6438560000000004</v>
      </c>
      <c r="CP23">
        <v>-4.7733930000000004</v>
      </c>
      <c r="CQ23">
        <v>-3.0634636999999998</v>
      </c>
      <c r="CR23">
        <v>-0.54362109999999997</v>
      </c>
      <c r="CS23">
        <v>-5.7272290000000003</v>
      </c>
      <c r="CT23">
        <v>-4.3887156999999997</v>
      </c>
      <c r="CU23">
        <v>-6.6438560000000004</v>
      </c>
      <c r="CV23">
        <v>-6.6438560000000004</v>
      </c>
      <c r="CW23">
        <v>-6.6438560000000004</v>
      </c>
      <c r="CX23">
        <v>-4.0024249999999997</v>
      </c>
      <c r="CY23">
        <v>-6.6438560000000004</v>
      </c>
      <c r="CZ23">
        <v>6.0696760000000002E-2</v>
      </c>
      <c r="DA23">
        <v>0.57821500000000003</v>
      </c>
      <c r="DB23">
        <v>-2.2451184</v>
      </c>
      <c r="DC23">
        <v>-5.1814904000000004</v>
      </c>
      <c r="DD23">
        <v>-1.5068903</v>
      </c>
    </row>
    <row r="24" spans="1:108">
      <c r="A24" s="2">
        <v>10</v>
      </c>
      <c r="B24" s="2" t="s">
        <v>33</v>
      </c>
      <c r="C24" s="4">
        <v>7.5650460000000001E-5</v>
      </c>
      <c r="D24" s="4">
        <v>3.0292072E-6</v>
      </c>
      <c r="E24" s="2">
        <v>31.908643999999999</v>
      </c>
      <c r="F24" s="2" t="s">
        <v>21</v>
      </c>
      <c r="G24">
        <v>4.9352125999999998</v>
      </c>
      <c r="H24">
        <v>5.1265916999999996</v>
      </c>
      <c r="I24">
        <v>-6.6438560000000004</v>
      </c>
      <c r="J24">
        <v>-6.6438560000000004</v>
      </c>
      <c r="K24">
        <v>-6.6438560000000004</v>
      </c>
      <c r="L24">
        <v>-6.6438560000000004</v>
      </c>
      <c r="M24">
        <v>4.7117652999999997</v>
      </c>
      <c r="N24">
        <v>-6.6438560000000004</v>
      </c>
      <c r="O24">
        <v>-6.6438560000000004</v>
      </c>
      <c r="P24">
        <v>-6.6438560000000004</v>
      </c>
      <c r="Q24">
        <v>7.1402682999999998</v>
      </c>
      <c r="R24">
        <v>4.2436194</v>
      </c>
      <c r="S24">
        <v>-6.6438560000000004</v>
      </c>
      <c r="T24">
        <v>3.8362376999999999</v>
      </c>
      <c r="U24">
        <v>-6.6438560000000004</v>
      </c>
      <c r="V24">
        <v>-6.6438560000000004</v>
      </c>
      <c r="W24">
        <v>-6.6438560000000004</v>
      </c>
      <c r="X24">
        <v>-6.6438560000000004</v>
      </c>
      <c r="Y24">
        <v>7.0143804999999997</v>
      </c>
      <c r="Z24">
        <v>1.9012268999999999</v>
      </c>
      <c r="AA24">
        <v>-6.6438560000000004</v>
      </c>
      <c r="AB24">
        <v>2.4805472000000002</v>
      </c>
      <c r="AC24">
        <v>-6.6438560000000004</v>
      </c>
      <c r="AD24">
        <v>2.3230059999999999</v>
      </c>
      <c r="AE24">
        <v>2.1172046999999998</v>
      </c>
      <c r="AF24">
        <v>3.3246791</v>
      </c>
      <c r="AG24">
        <v>3.0227887999999998</v>
      </c>
      <c r="AH24">
        <v>-6.6438560000000004</v>
      </c>
      <c r="AI24">
        <v>-6.6438560000000004</v>
      </c>
      <c r="AJ24">
        <v>4.0106520000000003</v>
      </c>
      <c r="AK24">
        <v>3.3489450999999999</v>
      </c>
      <c r="AL24">
        <v>5.2042294</v>
      </c>
      <c r="AM24">
        <v>-6.6438560000000004</v>
      </c>
      <c r="AN24">
        <v>-6.6438560000000004</v>
      </c>
      <c r="AO24">
        <v>-6.6438560000000004</v>
      </c>
      <c r="AP24">
        <v>4.9683409999999997</v>
      </c>
      <c r="AQ24">
        <v>-6.6438560000000004</v>
      </c>
      <c r="AR24">
        <v>-6.6438560000000004</v>
      </c>
      <c r="AS24">
        <v>-6.6438560000000004</v>
      </c>
      <c r="AT24">
        <v>1.4829143</v>
      </c>
      <c r="AU24">
        <v>2.4454403</v>
      </c>
      <c r="AV24">
        <v>2.6435015000000002</v>
      </c>
      <c r="AW24">
        <v>2.765314</v>
      </c>
      <c r="AX24">
        <v>-6.6438560000000004</v>
      </c>
      <c r="AY24">
        <v>2.3638257999999999</v>
      </c>
      <c r="AZ24">
        <v>-6.6438560000000004</v>
      </c>
      <c r="BA24">
        <v>2.7847620000000002</v>
      </c>
      <c r="BB24">
        <v>-6.6438560000000004</v>
      </c>
      <c r="BC24">
        <v>4.1362180000000004</v>
      </c>
      <c r="BD24">
        <v>-6.6438560000000004</v>
      </c>
      <c r="BE24">
        <v>1.6412755999999999</v>
      </c>
      <c r="BF24">
        <v>4.4598170000000001</v>
      </c>
      <c r="BG24">
        <v>4.6651715999999999</v>
      </c>
      <c r="BH24">
        <v>-6.6438560000000004</v>
      </c>
      <c r="BI24">
        <v>6.1167749999999996</v>
      </c>
      <c r="BJ24">
        <v>-6.6438560000000004</v>
      </c>
      <c r="BK24">
        <v>-6.6438560000000004</v>
      </c>
      <c r="BL24">
        <v>4.5713552999999996</v>
      </c>
      <c r="BM24">
        <v>-6.6438560000000004</v>
      </c>
      <c r="BN24">
        <v>-6.6438560000000004</v>
      </c>
      <c r="BO24">
        <v>2.6748044000000002</v>
      </c>
      <c r="BP24">
        <v>-6.6438560000000004</v>
      </c>
      <c r="BQ24">
        <v>-6.6438560000000004</v>
      </c>
      <c r="BR24">
        <v>4.2801704000000003</v>
      </c>
      <c r="BS24">
        <v>-6.6438560000000004</v>
      </c>
      <c r="BT24">
        <v>-6.6438560000000004</v>
      </c>
      <c r="BU24">
        <v>2.4016389999999999</v>
      </c>
      <c r="BV24">
        <v>-6.6438560000000004</v>
      </c>
      <c r="BW24">
        <v>-6.6438560000000004</v>
      </c>
      <c r="BX24">
        <v>-6.6438560000000004</v>
      </c>
      <c r="BY24">
        <v>-6.6438560000000004</v>
      </c>
      <c r="BZ24">
        <v>-6.6438560000000004</v>
      </c>
      <c r="CA24">
        <v>-6.6438560000000004</v>
      </c>
      <c r="CB24">
        <v>-6.6438560000000004</v>
      </c>
      <c r="CC24">
        <v>-6.6438560000000004</v>
      </c>
      <c r="CD24">
        <v>-6.6438560000000004</v>
      </c>
      <c r="CE24">
        <v>-6.6438560000000004</v>
      </c>
      <c r="CF24">
        <v>-6.6438560000000004</v>
      </c>
      <c r="CG24">
        <v>-6.6438560000000004</v>
      </c>
      <c r="CH24">
        <v>-6.6438560000000004</v>
      </c>
      <c r="CI24">
        <v>-6.6438560000000004</v>
      </c>
      <c r="CJ24">
        <v>-6.6438560000000004</v>
      </c>
      <c r="CK24">
        <v>-6.6438560000000004</v>
      </c>
      <c r="CL24">
        <v>-6.6438560000000004</v>
      </c>
      <c r="CM24">
        <v>-6.6438560000000004</v>
      </c>
      <c r="CN24">
        <v>-6.6438560000000004</v>
      </c>
      <c r="CO24">
        <v>-6.6438560000000004</v>
      </c>
      <c r="CP24">
        <v>-6.6438560000000004</v>
      </c>
      <c r="CQ24">
        <v>-6.6438560000000004</v>
      </c>
      <c r="CR24">
        <v>-6.6438560000000004</v>
      </c>
      <c r="CS24">
        <v>-6.6438560000000004</v>
      </c>
      <c r="CT24">
        <v>-6.6438560000000004</v>
      </c>
      <c r="CU24">
        <v>-6.6438560000000004</v>
      </c>
      <c r="CV24">
        <v>-6.6438560000000004</v>
      </c>
      <c r="CW24">
        <v>1.7968374</v>
      </c>
      <c r="CX24">
        <v>-6.6438560000000004</v>
      </c>
      <c r="CY24">
        <v>-6.6438560000000004</v>
      </c>
      <c r="CZ24">
        <v>-6.6438560000000004</v>
      </c>
      <c r="DA24">
        <v>-6.6438560000000004</v>
      </c>
      <c r="DB24">
        <v>-6.6438560000000004</v>
      </c>
      <c r="DC24">
        <v>-6.6438560000000004</v>
      </c>
      <c r="DD24">
        <v>-6.6438560000000004</v>
      </c>
    </row>
    <row r="25" spans="1:108">
      <c r="A25" s="2">
        <v>11</v>
      </c>
      <c r="B25" s="2" t="s">
        <v>30</v>
      </c>
      <c r="C25" s="4">
        <v>1.4748617999999999E-4</v>
      </c>
      <c r="D25" s="4">
        <v>7.3820792999999999E-6</v>
      </c>
      <c r="E25" s="2">
        <v>27.691364</v>
      </c>
      <c r="F25" s="2" t="s">
        <v>21</v>
      </c>
      <c r="G25">
        <v>3.9526832000000001</v>
      </c>
      <c r="H25">
        <v>3.7673670000000001</v>
      </c>
      <c r="I25">
        <v>-6.6438560000000004</v>
      </c>
      <c r="J25">
        <v>-6.6438560000000004</v>
      </c>
      <c r="K25">
        <v>-6.6438560000000004</v>
      </c>
      <c r="L25">
        <v>-6.6438560000000004</v>
      </c>
      <c r="M25">
        <v>3.3828974000000001</v>
      </c>
      <c r="N25">
        <v>-6.6438560000000004</v>
      </c>
      <c r="O25">
        <v>-6.6438560000000004</v>
      </c>
      <c r="P25">
        <v>-6.6438560000000004</v>
      </c>
      <c r="Q25">
        <v>6.7404903999999997</v>
      </c>
      <c r="R25">
        <v>4.2300085999999997</v>
      </c>
      <c r="S25">
        <v>-6.6438560000000004</v>
      </c>
      <c r="T25">
        <v>3.6687810000000001</v>
      </c>
      <c r="U25">
        <v>-6.6438560000000004</v>
      </c>
      <c r="V25">
        <v>-6.6438560000000004</v>
      </c>
      <c r="W25">
        <v>2.3351234999999999</v>
      </c>
      <c r="X25">
        <v>-6.6438560000000004</v>
      </c>
      <c r="Y25">
        <v>7.026389</v>
      </c>
      <c r="Z25">
        <v>2.0198714999999998</v>
      </c>
      <c r="AA25">
        <v>-6.6438560000000004</v>
      </c>
      <c r="AB25">
        <v>2.5767627000000002</v>
      </c>
      <c r="AC25">
        <v>-6.6438560000000004</v>
      </c>
      <c r="AD25">
        <v>2.0819979000000002</v>
      </c>
      <c r="AE25">
        <v>2.0594890000000001</v>
      </c>
      <c r="AF25">
        <v>3.5155015000000001</v>
      </c>
      <c r="AG25">
        <v>3.7008610000000002</v>
      </c>
      <c r="AH25">
        <v>-6.6438560000000004</v>
      </c>
      <c r="AI25">
        <v>-6.6438560000000004</v>
      </c>
      <c r="AJ25">
        <v>3.3174906000000002</v>
      </c>
      <c r="AK25">
        <v>2.6582732</v>
      </c>
      <c r="AL25">
        <v>5.0332965999999999</v>
      </c>
      <c r="AM25">
        <v>-6.6438560000000004</v>
      </c>
      <c r="AN25">
        <v>-6.6438560000000004</v>
      </c>
      <c r="AO25">
        <v>-6.6438560000000004</v>
      </c>
      <c r="AP25">
        <v>4.0472926999999999</v>
      </c>
      <c r="AQ25">
        <v>-6.6438560000000004</v>
      </c>
      <c r="AR25">
        <v>2.7001452000000001</v>
      </c>
      <c r="AS25">
        <v>-6.6438560000000004</v>
      </c>
      <c r="AT25">
        <v>-6.6438560000000004</v>
      </c>
      <c r="AU25">
        <v>2.4889662000000001</v>
      </c>
      <c r="AV25">
        <v>2.2138171</v>
      </c>
      <c r="AW25">
        <v>2.3178551000000001</v>
      </c>
      <c r="AX25">
        <v>-6.6438560000000004</v>
      </c>
      <c r="AY25">
        <v>2.7403892999999999</v>
      </c>
      <c r="AZ25">
        <v>-6.6438560000000004</v>
      </c>
      <c r="BA25">
        <v>1.8271318999999999</v>
      </c>
      <c r="BB25">
        <v>-6.6438560000000004</v>
      </c>
      <c r="BC25">
        <v>2.8060695999999998</v>
      </c>
      <c r="BD25">
        <v>3.1989396000000001</v>
      </c>
      <c r="BE25">
        <v>1.5719764000000001</v>
      </c>
      <c r="BF25">
        <v>3.5923734</v>
      </c>
      <c r="BG25">
        <v>4.1448007000000002</v>
      </c>
      <c r="BH25">
        <v>-6.6438560000000004</v>
      </c>
      <c r="BI25">
        <v>5.1756824999999997</v>
      </c>
      <c r="BJ25">
        <v>-6.6438560000000004</v>
      </c>
      <c r="BK25">
        <v>-6.6438560000000004</v>
      </c>
      <c r="BL25">
        <v>3.7423088999999998</v>
      </c>
      <c r="BM25">
        <v>-6.6438560000000004</v>
      </c>
      <c r="BN25">
        <v>2.5298645</v>
      </c>
      <c r="BO25">
        <v>2.4073243</v>
      </c>
      <c r="BP25">
        <v>1.7764561000000001</v>
      </c>
      <c r="BQ25">
        <v>-6.6438560000000004</v>
      </c>
      <c r="BR25">
        <v>3.4980185000000001</v>
      </c>
      <c r="BS25">
        <v>-6.6438560000000004</v>
      </c>
      <c r="BT25">
        <v>-6.6438560000000004</v>
      </c>
      <c r="BU25">
        <v>3.3169650000000002</v>
      </c>
      <c r="BV25">
        <v>-6.6438560000000004</v>
      </c>
      <c r="BW25">
        <v>-6.6438560000000004</v>
      </c>
      <c r="BX25">
        <v>-6.6438560000000004</v>
      </c>
      <c r="BY25">
        <v>-6.6438560000000004</v>
      </c>
      <c r="BZ25">
        <v>-6.6438560000000004</v>
      </c>
      <c r="CA25">
        <v>-6.6438560000000004</v>
      </c>
      <c r="CB25">
        <v>-6.6438560000000004</v>
      </c>
      <c r="CC25">
        <v>-6.6438560000000004</v>
      </c>
      <c r="CD25">
        <v>-6.6438560000000004</v>
      </c>
      <c r="CE25">
        <v>-6.6438560000000004</v>
      </c>
      <c r="CF25">
        <v>-6.6438560000000004</v>
      </c>
      <c r="CG25">
        <v>-6.6438560000000004</v>
      </c>
      <c r="CH25">
        <v>-6.6438560000000004</v>
      </c>
      <c r="CI25">
        <v>1.9892578000000001</v>
      </c>
      <c r="CJ25">
        <v>-6.6438560000000004</v>
      </c>
      <c r="CK25">
        <v>-6.6438560000000004</v>
      </c>
      <c r="CL25">
        <v>-6.6438560000000004</v>
      </c>
      <c r="CM25">
        <v>-6.6438560000000004</v>
      </c>
      <c r="CN25">
        <v>-6.6438560000000004</v>
      </c>
      <c r="CO25">
        <v>-6.6438560000000004</v>
      </c>
      <c r="CP25">
        <v>2.4530395999999999</v>
      </c>
      <c r="CQ25">
        <v>-6.6438560000000004</v>
      </c>
      <c r="CR25">
        <v>-6.6438560000000004</v>
      </c>
      <c r="CS25">
        <v>-6.6438560000000004</v>
      </c>
      <c r="CT25">
        <v>-6.6438560000000004</v>
      </c>
      <c r="CU25">
        <v>-6.6438560000000004</v>
      </c>
      <c r="CV25">
        <v>-6.6438560000000004</v>
      </c>
      <c r="CW25">
        <v>3.0034272999999998</v>
      </c>
      <c r="CX25">
        <v>-6.6438560000000004</v>
      </c>
      <c r="CY25">
        <v>-6.6438560000000004</v>
      </c>
      <c r="CZ25">
        <v>-6.6438560000000004</v>
      </c>
      <c r="DA25">
        <v>-6.6438560000000004</v>
      </c>
      <c r="DB25">
        <v>-6.6438560000000004</v>
      </c>
      <c r="DC25">
        <v>-6.6438560000000004</v>
      </c>
      <c r="DD25">
        <v>-6.6438560000000004</v>
      </c>
    </row>
    <row r="26" spans="1:108">
      <c r="A26" s="2">
        <v>12</v>
      </c>
      <c r="B26" s="2" t="s">
        <v>32</v>
      </c>
      <c r="C26" s="4">
        <v>1.5589875999999999E-4</v>
      </c>
      <c r="D26" s="4">
        <v>7.9674279999999992E-6</v>
      </c>
      <c r="E26" s="2">
        <v>26.930325</v>
      </c>
      <c r="F26" s="2" t="s">
        <v>21</v>
      </c>
      <c r="G26">
        <v>4.7686504999999997</v>
      </c>
      <c r="H26">
        <v>4.8237889999999997</v>
      </c>
      <c r="I26">
        <v>-6.6438560000000004</v>
      </c>
      <c r="J26">
        <v>-6.6438560000000004</v>
      </c>
      <c r="K26">
        <v>-6.6438560000000004</v>
      </c>
      <c r="L26">
        <v>-6.6438560000000004</v>
      </c>
      <c r="M26">
        <v>4.3593172999999998</v>
      </c>
      <c r="N26">
        <v>-6.6438560000000004</v>
      </c>
      <c r="O26">
        <v>-6.6438560000000004</v>
      </c>
      <c r="P26">
        <v>-6.6438560000000004</v>
      </c>
      <c r="Q26">
        <v>6.4856170000000004</v>
      </c>
      <c r="R26">
        <v>3.5201368</v>
      </c>
      <c r="S26">
        <v>-6.6438560000000004</v>
      </c>
      <c r="T26">
        <v>3.6236929999999998</v>
      </c>
      <c r="U26">
        <v>-6.6438560000000004</v>
      </c>
      <c r="V26">
        <v>-6.6438560000000004</v>
      </c>
      <c r="W26">
        <v>2.0423417000000001</v>
      </c>
      <c r="X26">
        <v>-6.6438560000000004</v>
      </c>
      <c r="Y26">
        <v>6.5411796999999998</v>
      </c>
      <c r="Z26">
        <v>1.8594067000000001</v>
      </c>
      <c r="AA26">
        <v>-6.6438560000000004</v>
      </c>
      <c r="AB26">
        <v>2.3774538000000001</v>
      </c>
      <c r="AC26">
        <v>-6.6438560000000004</v>
      </c>
      <c r="AD26">
        <v>1.9444941</v>
      </c>
      <c r="AE26">
        <v>1.7667073</v>
      </c>
      <c r="AF26">
        <v>3.1871754999999999</v>
      </c>
      <c r="AG26">
        <v>3.1602923999999999</v>
      </c>
      <c r="AH26">
        <v>-6.6438560000000004</v>
      </c>
      <c r="AI26">
        <v>-6.6438560000000004</v>
      </c>
      <c r="AJ26">
        <v>3.2764635000000002</v>
      </c>
      <c r="AK26">
        <v>3.619799</v>
      </c>
      <c r="AL26">
        <v>4.6687810000000001</v>
      </c>
      <c r="AM26">
        <v>-6.6438560000000004</v>
      </c>
      <c r="AN26">
        <v>-6.6438560000000004</v>
      </c>
      <c r="AO26">
        <v>-6.6438560000000004</v>
      </c>
      <c r="AP26">
        <v>4.268465</v>
      </c>
      <c r="AQ26">
        <v>-6.6438560000000004</v>
      </c>
      <c r="AR26">
        <v>-6.6438560000000004</v>
      </c>
      <c r="AS26">
        <v>-6.6438560000000004</v>
      </c>
      <c r="AT26">
        <v>-6.6438560000000004</v>
      </c>
      <c r="AU26">
        <v>2.8261452</v>
      </c>
      <c r="AV26">
        <v>2.1536960000000001</v>
      </c>
      <c r="AW26">
        <v>1.9288126999999999</v>
      </c>
      <c r="AX26">
        <v>-6.6438560000000004</v>
      </c>
      <c r="AY26">
        <v>2.4851321999999998</v>
      </c>
      <c r="AZ26">
        <v>-6.6438560000000004</v>
      </c>
      <c r="BA26">
        <v>2.169848</v>
      </c>
      <c r="BB26">
        <v>-6.6438560000000004</v>
      </c>
      <c r="BC26">
        <v>3.3349981</v>
      </c>
      <c r="BD26">
        <v>-6.6438560000000004</v>
      </c>
      <c r="BE26">
        <v>1.5600670000000001</v>
      </c>
      <c r="BF26">
        <v>3.9076784</v>
      </c>
      <c r="BG26">
        <v>3.9232792999999999</v>
      </c>
      <c r="BH26">
        <v>-6.6438560000000004</v>
      </c>
      <c r="BI26">
        <v>5.4394729999999996</v>
      </c>
      <c r="BJ26">
        <v>-6.6438560000000004</v>
      </c>
      <c r="BK26">
        <v>-6.6438560000000004</v>
      </c>
      <c r="BL26">
        <v>3.8900260000000002</v>
      </c>
      <c r="BM26">
        <v>-6.6438560000000004</v>
      </c>
      <c r="BN26">
        <v>-6.6438560000000004</v>
      </c>
      <c r="BO26">
        <v>2.5593273999999999</v>
      </c>
      <c r="BP26">
        <v>-6.6438560000000004</v>
      </c>
      <c r="BQ26">
        <v>-6.6438560000000004</v>
      </c>
      <c r="BR26">
        <v>3.3543759999999998</v>
      </c>
      <c r="BS26">
        <v>-6.6438560000000004</v>
      </c>
      <c r="BT26">
        <v>-6.6438560000000004</v>
      </c>
      <c r="BU26">
        <v>2.9530951999999999</v>
      </c>
      <c r="BV26">
        <v>1.3135573</v>
      </c>
      <c r="BW26">
        <v>-6.6438560000000004</v>
      </c>
      <c r="BX26">
        <v>-6.6438560000000004</v>
      </c>
      <c r="BY26">
        <v>-6.6438560000000004</v>
      </c>
      <c r="BZ26">
        <v>-6.6438560000000004</v>
      </c>
      <c r="CA26">
        <v>-6.6438560000000004</v>
      </c>
      <c r="CB26">
        <v>-6.6438560000000004</v>
      </c>
      <c r="CC26">
        <v>-6.6438560000000004</v>
      </c>
      <c r="CD26">
        <v>-6.6438560000000004</v>
      </c>
      <c r="CE26">
        <v>-6.6438560000000004</v>
      </c>
      <c r="CF26">
        <v>-6.6438560000000004</v>
      </c>
      <c r="CG26">
        <v>-6.6438560000000004</v>
      </c>
      <c r="CH26">
        <v>-6.6438560000000004</v>
      </c>
      <c r="CI26">
        <v>-6.6438560000000004</v>
      </c>
      <c r="CJ26">
        <v>-6.6438560000000004</v>
      </c>
      <c r="CK26">
        <v>-6.6438560000000004</v>
      </c>
      <c r="CL26">
        <v>-6.6438560000000004</v>
      </c>
      <c r="CM26">
        <v>-6.6438560000000004</v>
      </c>
      <c r="CN26">
        <v>4.2324814999999996</v>
      </c>
      <c r="CO26">
        <v>-6.6438560000000004</v>
      </c>
      <c r="CP26">
        <v>-6.6438560000000004</v>
      </c>
      <c r="CQ26">
        <v>-6.6438560000000004</v>
      </c>
      <c r="CR26">
        <v>-6.6438560000000004</v>
      </c>
      <c r="CS26">
        <v>-6.6438560000000004</v>
      </c>
      <c r="CT26">
        <v>-6.6438560000000004</v>
      </c>
      <c r="CU26">
        <v>-6.6438560000000004</v>
      </c>
      <c r="CV26">
        <v>-6.6438560000000004</v>
      </c>
      <c r="CW26">
        <v>-6.6438560000000004</v>
      </c>
      <c r="CX26">
        <v>-6.6438560000000004</v>
      </c>
      <c r="CY26">
        <v>-6.6438560000000004</v>
      </c>
      <c r="CZ26">
        <v>-6.6438560000000004</v>
      </c>
      <c r="DA26">
        <v>-6.6438560000000004</v>
      </c>
      <c r="DB26">
        <v>-6.6438560000000004</v>
      </c>
      <c r="DC26">
        <v>-6.6438560000000004</v>
      </c>
      <c r="DD26">
        <v>-6.6438560000000004</v>
      </c>
    </row>
    <row r="27" spans="1:108">
      <c r="A27" s="2">
        <v>13</v>
      </c>
      <c r="B27" s="2" t="s">
        <v>92</v>
      </c>
      <c r="C27" s="4">
        <v>1.4748617999999999E-4</v>
      </c>
      <c r="D27" s="4">
        <v>7.2878349999999998E-6</v>
      </c>
      <c r="E27" s="2">
        <v>24.178702999999999</v>
      </c>
      <c r="F27" s="2" t="s">
        <v>21</v>
      </c>
      <c r="G27">
        <v>-6.6438560000000004</v>
      </c>
      <c r="H27">
        <v>-6.6438560000000004</v>
      </c>
      <c r="I27">
        <v>-6.6438560000000004</v>
      </c>
      <c r="J27">
        <v>-6.6438560000000004</v>
      </c>
      <c r="K27">
        <v>2.538497</v>
      </c>
      <c r="L27">
        <v>-6.6438560000000004</v>
      </c>
      <c r="M27">
        <v>-6.6438560000000004</v>
      </c>
      <c r="N27">
        <v>1.7186512</v>
      </c>
      <c r="O27">
        <v>1.929867</v>
      </c>
      <c r="P27">
        <v>1.8801140000000001</v>
      </c>
      <c r="Q27">
        <v>2.0387303999999999</v>
      </c>
      <c r="R27">
        <v>1.5533036</v>
      </c>
      <c r="S27">
        <v>2.3971844</v>
      </c>
      <c r="T27">
        <v>2.7338762000000001</v>
      </c>
      <c r="U27">
        <v>-6.6438560000000004</v>
      </c>
      <c r="V27">
        <v>1.7795795000000001</v>
      </c>
      <c r="W27">
        <v>1.8496965999999999</v>
      </c>
      <c r="X27">
        <v>2.4581463000000001</v>
      </c>
      <c r="Y27">
        <v>2.0447543000000001</v>
      </c>
      <c r="Z27">
        <v>1.9012268999999999</v>
      </c>
      <c r="AA27">
        <v>2.4554562999999998</v>
      </c>
      <c r="AB27">
        <v>2.5767627000000002</v>
      </c>
      <c r="AC27">
        <v>2.4483342000000001</v>
      </c>
      <c r="AD27">
        <v>2.2664225</v>
      </c>
      <c r="AE27">
        <v>-6.6438560000000004</v>
      </c>
      <c r="AF27">
        <v>1.9807249</v>
      </c>
      <c r="AG27">
        <v>2.3382906999999999</v>
      </c>
      <c r="AH27">
        <v>1.5118271000000001</v>
      </c>
      <c r="AI27">
        <v>-6.6438560000000004</v>
      </c>
      <c r="AJ27">
        <v>2.0678768000000001</v>
      </c>
      <c r="AK27">
        <v>2.4103458</v>
      </c>
      <c r="AL27">
        <v>2.2122666999999998</v>
      </c>
      <c r="AM27">
        <v>-6.6438560000000004</v>
      </c>
      <c r="AN27">
        <v>-6.6438560000000004</v>
      </c>
      <c r="AO27">
        <v>-6.6438560000000004</v>
      </c>
      <c r="AP27">
        <v>2.2010019999999999</v>
      </c>
      <c r="AQ27">
        <v>-6.6438560000000004</v>
      </c>
      <c r="AR27">
        <v>1.7459488000000001</v>
      </c>
      <c r="AS27">
        <v>-6.6438560000000004</v>
      </c>
      <c r="AT27">
        <v>-6.6438560000000004</v>
      </c>
      <c r="AU27">
        <v>2.1858787999999998</v>
      </c>
      <c r="AV27">
        <v>1.9914246</v>
      </c>
      <c r="AW27">
        <v>-6.6438560000000004</v>
      </c>
      <c r="AX27">
        <v>1.6336457</v>
      </c>
      <c r="AY27">
        <v>3.2991201999999999</v>
      </c>
      <c r="AZ27">
        <v>-6.6438560000000004</v>
      </c>
      <c r="BA27">
        <v>2.0297499000000001</v>
      </c>
      <c r="BB27">
        <v>1.9883568</v>
      </c>
      <c r="BC27">
        <v>1.7211806999999999</v>
      </c>
      <c r="BD27">
        <v>2.3231446999999998</v>
      </c>
      <c r="BE27">
        <v>1.5852250000000001</v>
      </c>
      <c r="BF27">
        <v>2.2028064999999999</v>
      </c>
      <c r="BG27">
        <v>-6.6438560000000004</v>
      </c>
      <c r="BH27">
        <v>-6.6438560000000004</v>
      </c>
      <c r="BI27">
        <v>-6.6438560000000004</v>
      </c>
      <c r="BJ27">
        <v>1.9223287</v>
      </c>
      <c r="BK27">
        <v>-6.6438560000000004</v>
      </c>
      <c r="BL27">
        <v>1.9121573999999999</v>
      </c>
      <c r="BM27">
        <v>-6.6438560000000004</v>
      </c>
      <c r="BN27">
        <v>2.2733363999999998</v>
      </c>
      <c r="BO27">
        <v>-6.6438560000000004</v>
      </c>
      <c r="BP27">
        <v>-6.6438560000000004</v>
      </c>
      <c r="BQ27">
        <v>1.9377499</v>
      </c>
      <c r="BR27">
        <v>-6.6438560000000004</v>
      </c>
      <c r="BS27">
        <v>-6.6438560000000004</v>
      </c>
      <c r="BT27">
        <v>-6.6438560000000004</v>
      </c>
      <c r="BU27">
        <v>-6.6438560000000004</v>
      </c>
      <c r="BV27">
        <v>-6.6438560000000004</v>
      </c>
      <c r="BW27">
        <v>-6.6438560000000004</v>
      </c>
      <c r="BX27">
        <v>-6.6438560000000004</v>
      </c>
      <c r="BY27">
        <v>-6.6438560000000004</v>
      </c>
      <c r="BZ27">
        <v>-6.6438560000000004</v>
      </c>
      <c r="CA27">
        <v>1.5384036999999999</v>
      </c>
      <c r="CB27">
        <v>-6.6438560000000004</v>
      </c>
      <c r="CC27">
        <v>-6.6438560000000004</v>
      </c>
      <c r="CD27">
        <v>-6.6438560000000004</v>
      </c>
      <c r="CE27">
        <v>-6.6438560000000004</v>
      </c>
      <c r="CF27">
        <v>-6.6438560000000004</v>
      </c>
      <c r="CG27">
        <v>-6.6438560000000004</v>
      </c>
      <c r="CH27">
        <v>-6.6438560000000004</v>
      </c>
      <c r="CI27">
        <v>-6.6438560000000004</v>
      </c>
      <c r="CJ27">
        <v>-6.6438560000000004</v>
      </c>
      <c r="CK27">
        <v>-6.6438560000000004</v>
      </c>
      <c r="CL27">
        <v>-6.6438560000000004</v>
      </c>
      <c r="CM27">
        <v>-6.6438560000000004</v>
      </c>
      <c r="CN27">
        <v>-6.6438560000000004</v>
      </c>
      <c r="CO27">
        <v>-6.6438560000000004</v>
      </c>
      <c r="CP27">
        <v>-6.6438560000000004</v>
      </c>
      <c r="CQ27">
        <v>-6.6438560000000004</v>
      </c>
      <c r="CR27">
        <v>-6.6438560000000004</v>
      </c>
      <c r="CS27">
        <v>1.7160032999999999</v>
      </c>
      <c r="CT27">
        <v>2.0742750000000001</v>
      </c>
      <c r="CU27">
        <v>-6.6438560000000004</v>
      </c>
      <c r="CV27">
        <v>-6.6438560000000004</v>
      </c>
      <c r="CW27">
        <v>2.6587339999999999</v>
      </c>
      <c r="CX27">
        <v>-6.6438560000000004</v>
      </c>
      <c r="CY27">
        <v>-6.6438560000000004</v>
      </c>
      <c r="CZ27">
        <v>2.4554562999999998</v>
      </c>
      <c r="DA27">
        <v>-6.6438560000000004</v>
      </c>
      <c r="DB27">
        <v>-6.6438560000000004</v>
      </c>
      <c r="DC27">
        <v>-6.6438560000000004</v>
      </c>
      <c r="DD27">
        <v>-6.6438560000000004</v>
      </c>
    </row>
    <row r="28" spans="1:108">
      <c r="A28" s="2">
        <v>14</v>
      </c>
      <c r="B28" s="2" t="s">
        <v>229</v>
      </c>
      <c r="C28" s="4">
        <v>6.878528E-7</v>
      </c>
      <c r="D28" s="4">
        <v>9.4226404000000006E-9</v>
      </c>
      <c r="E28" s="2">
        <v>21.59629</v>
      </c>
      <c r="F28" s="2" t="s">
        <v>21</v>
      </c>
      <c r="G28">
        <v>1.9548028</v>
      </c>
      <c r="H28">
        <v>1.6063750999999999</v>
      </c>
      <c r="I28">
        <v>-6.6438560000000004</v>
      </c>
      <c r="J28">
        <v>-6.6438560000000004</v>
      </c>
      <c r="K28">
        <v>-6.6438560000000004</v>
      </c>
      <c r="L28">
        <v>1.2932072999999999</v>
      </c>
      <c r="M28">
        <v>1.5117004999999999</v>
      </c>
      <c r="N28">
        <v>-0.11617345</v>
      </c>
      <c r="O28">
        <v>-8.8026770000000004E-2</v>
      </c>
      <c r="P28">
        <v>0.3815943</v>
      </c>
      <c r="Q28">
        <v>3.1837472999999998</v>
      </c>
      <c r="R28">
        <v>0.34816744999999999</v>
      </c>
      <c r="S28">
        <v>1.3339300000000001</v>
      </c>
      <c r="T28">
        <v>0.97547620000000002</v>
      </c>
      <c r="U28">
        <v>-6.6438560000000004</v>
      </c>
      <c r="V28">
        <v>0.91740716</v>
      </c>
      <c r="W28">
        <v>1.3626345</v>
      </c>
      <c r="X28">
        <v>0.35377302999999999</v>
      </c>
      <c r="Y28">
        <v>3.5069615999999999</v>
      </c>
      <c r="Z28">
        <v>0.44893031999999999</v>
      </c>
      <c r="AA28">
        <v>0.49219770000000002</v>
      </c>
      <c r="AB28">
        <v>0.55109143000000005</v>
      </c>
      <c r="AC28">
        <v>0.75997020000000004</v>
      </c>
      <c r="AD28">
        <v>0.49219770000000002</v>
      </c>
      <c r="AE28">
        <v>-0.22615772000000001</v>
      </c>
      <c r="AF28">
        <v>1.0460807999999999</v>
      </c>
      <c r="AG28">
        <v>1.3547636000000001</v>
      </c>
      <c r="AH28">
        <v>-6.6438560000000004</v>
      </c>
      <c r="AI28">
        <v>0.40625637999999997</v>
      </c>
      <c r="AJ28">
        <v>0.47540268000000002</v>
      </c>
      <c r="AK28">
        <v>-6.6438560000000004</v>
      </c>
      <c r="AL28">
        <v>1.7330030999999999</v>
      </c>
      <c r="AM28">
        <v>-6.6438560000000004</v>
      </c>
      <c r="AN28">
        <v>-6.6438560000000004</v>
      </c>
      <c r="AO28">
        <v>2.2963754999999999E-2</v>
      </c>
      <c r="AP28">
        <v>2.4467819</v>
      </c>
      <c r="AQ28">
        <v>-6.6438560000000004</v>
      </c>
      <c r="AR28">
        <v>0.83797259999999996</v>
      </c>
      <c r="AS28">
        <v>-6.6438560000000004</v>
      </c>
      <c r="AT28">
        <v>0.14609486999999999</v>
      </c>
      <c r="AU28">
        <v>1.0987073000000001</v>
      </c>
      <c r="AV28">
        <v>0.69113119999999995</v>
      </c>
      <c r="AW28">
        <v>-6.6438560000000004</v>
      </c>
      <c r="AX28">
        <v>-6.6438560000000004</v>
      </c>
      <c r="AY28">
        <v>-0.14000103</v>
      </c>
      <c r="AZ28">
        <v>0.30613207999999997</v>
      </c>
      <c r="BA28">
        <v>1.2326348</v>
      </c>
      <c r="BB28">
        <v>-6.6438560000000004</v>
      </c>
      <c r="BC28">
        <v>1.3013056999999999</v>
      </c>
      <c r="BD28">
        <v>0.92742515000000003</v>
      </c>
      <c r="BE28">
        <v>0.27708941999999998</v>
      </c>
      <c r="BF28">
        <v>0.86598699999999995</v>
      </c>
      <c r="BG28">
        <v>1.5291923000000001</v>
      </c>
      <c r="BH28">
        <v>0.24685784999999999</v>
      </c>
      <c r="BI28">
        <v>2.0230882000000001</v>
      </c>
      <c r="BJ28">
        <v>0.32247490000000001</v>
      </c>
      <c r="BK28">
        <v>0.22916323</v>
      </c>
      <c r="BL28">
        <v>0.96099246000000005</v>
      </c>
      <c r="BM28">
        <v>0.94276565000000001</v>
      </c>
      <c r="BN28">
        <v>-6.6438560000000004</v>
      </c>
      <c r="BO28">
        <v>1.0868529</v>
      </c>
      <c r="BP28">
        <v>6.5489770000000003E-2</v>
      </c>
      <c r="BQ28">
        <v>-6.6438560000000004</v>
      </c>
      <c r="BR28">
        <v>0.58325154000000001</v>
      </c>
      <c r="BS28">
        <v>-6.6438560000000004</v>
      </c>
      <c r="BT28">
        <v>-6.6438560000000004</v>
      </c>
      <c r="BU28">
        <v>0.37417307</v>
      </c>
      <c r="BV28">
        <v>-6.6438560000000004</v>
      </c>
      <c r="BW28">
        <v>-6.6438560000000004</v>
      </c>
      <c r="BX28">
        <v>-6.6438560000000004</v>
      </c>
      <c r="BY28">
        <v>-6.6438560000000004</v>
      </c>
      <c r="BZ28">
        <v>3.6886767000000001E-2</v>
      </c>
      <c r="CA28">
        <v>-6.6438560000000004</v>
      </c>
      <c r="CB28">
        <v>-6.6438560000000004</v>
      </c>
      <c r="CC28">
        <v>-2.3335020000000001E-2</v>
      </c>
      <c r="CD28">
        <v>-6.6438560000000004</v>
      </c>
      <c r="CE28">
        <v>-6.6438560000000004</v>
      </c>
      <c r="CF28">
        <v>-6.6438560000000004</v>
      </c>
      <c r="CG28">
        <v>-6.6438560000000004</v>
      </c>
      <c r="CH28">
        <v>-0.16202738999999999</v>
      </c>
      <c r="CI28">
        <v>-6.6438560000000004</v>
      </c>
      <c r="CJ28">
        <v>-6.6438560000000004</v>
      </c>
      <c r="CK28">
        <v>-6.6438560000000004</v>
      </c>
      <c r="CL28">
        <v>-6.6438560000000004</v>
      </c>
      <c r="CM28">
        <v>-6.6438560000000004</v>
      </c>
      <c r="CN28">
        <v>-6.6438560000000004</v>
      </c>
      <c r="CO28">
        <v>-0.17127155999999999</v>
      </c>
      <c r="CP28">
        <v>-6.6438560000000004</v>
      </c>
      <c r="CQ28">
        <v>-6.6438560000000004</v>
      </c>
      <c r="CR28">
        <v>-6.6438560000000004</v>
      </c>
      <c r="CS28">
        <v>-6.6438560000000004</v>
      </c>
      <c r="CT28">
        <v>9.8067269999999998E-2</v>
      </c>
      <c r="CU28">
        <v>-6.6438560000000004</v>
      </c>
      <c r="CV28">
        <v>3.0617805000000001E-2</v>
      </c>
      <c r="CW28">
        <v>0.61360985000000001</v>
      </c>
      <c r="CX28">
        <v>-6.6438560000000004</v>
      </c>
      <c r="CY28">
        <v>-6.6438560000000004</v>
      </c>
      <c r="CZ28">
        <v>0.2647872</v>
      </c>
      <c r="DA28">
        <v>-6.6438560000000004</v>
      </c>
      <c r="DB28">
        <v>-6.6438560000000004</v>
      </c>
      <c r="DC28">
        <v>-6.6438560000000004</v>
      </c>
      <c r="DD28">
        <v>-6.6438560000000004</v>
      </c>
    </row>
    <row r="29" spans="1:108">
      <c r="A29" s="2">
        <v>15</v>
      </c>
      <c r="B29" s="2" t="s">
        <v>24</v>
      </c>
      <c r="C29" s="2">
        <v>1.0809648000000001E-3</v>
      </c>
      <c r="D29" s="4">
        <v>8.3151135000000007E-5</v>
      </c>
      <c r="E29" s="2">
        <v>17.002276999999999</v>
      </c>
      <c r="F29" s="2" t="s">
        <v>21</v>
      </c>
      <c r="G29">
        <v>1.6703991</v>
      </c>
      <c r="H29">
        <v>4.0328220000000004</v>
      </c>
      <c r="I29">
        <v>-6.6438560000000004</v>
      </c>
      <c r="J29">
        <v>0.39610812000000001</v>
      </c>
      <c r="K29">
        <v>-6.6438560000000004</v>
      </c>
      <c r="L29">
        <v>-6.6438560000000004</v>
      </c>
      <c r="M29">
        <v>5.6347969999999998</v>
      </c>
      <c r="N29">
        <v>-6.6438560000000004</v>
      </c>
      <c r="O29">
        <v>3.9502904000000001</v>
      </c>
      <c r="P29">
        <v>3.1037656999999998</v>
      </c>
      <c r="Q29">
        <v>4.1338414999999999</v>
      </c>
      <c r="R29">
        <v>5.7060684999999998</v>
      </c>
      <c r="S29">
        <v>-6.6438560000000004</v>
      </c>
      <c r="T29">
        <v>-6.6438560000000004</v>
      </c>
      <c r="U29">
        <v>5.2662797000000001</v>
      </c>
      <c r="V29">
        <v>-6.6438560000000004</v>
      </c>
      <c r="W29">
        <v>4.252383</v>
      </c>
      <c r="X29">
        <v>-6.6438560000000004</v>
      </c>
      <c r="Y29">
        <v>6.0304003000000002</v>
      </c>
      <c r="Z29">
        <v>6.1248545999999999</v>
      </c>
      <c r="AA29">
        <v>-6.6438560000000004</v>
      </c>
      <c r="AB29">
        <v>-0.37059345999999999</v>
      </c>
      <c r="AC29">
        <v>-6.6438560000000004</v>
      </c>
      <c r="AD29">
        <v>0.76691019999999999</v>
      </c>
      <c r="AE29">
        <v>5.3324274999999997</v>
      </c>
      <c r="AF29">
        <v>2.7725523000000001</v>
      </c>
      <c r="AG29">
        <v>1.5645764</v>
      </c>
      <c r="AH29">
        <v>-6.6438560000000004</v>
      </c>
      <c r="AI29">
        <v>4.7639393999999999</v>
      </c>
      <c r="AJ29">
        <v>3.2552895999999998</v>
      </c>
      <c r="AK29">
        <v>5.9470070000000002</v>
      </c>
      <c r="AL29">
        <v>6.6254020000000002</v>
      </c>
      <c r="AM29">
        <v>0.35142645</v>
      </c>
      <c r="AN29">
        <v>2.9865265000000001</v>
      </c>
      <c r="AO29">
        <v>-6.6438560000000004</v>
      </c>
      <c r="AP29">
        <v>-6.6438560000000004</v>
      </c>
      <c r="AQ29">
        <v>3.5326632999999998</v>
      </c>
      <c r="AR29">
        <v>3.0195758000000001</v>
      </c>
      <c r="AS29">
        <v>-0.46222373999999999</v>
      </c>
      <c r="AT29">
        <v>3.3720716999999998</v>
      </c>
      <c r="AU29">
        <v>0.59004540000000005</v>
      </c>
      <c r="AV29">
        <v>5.8362083</v>
      </c>
      <c r="AW29">
        <v>5.8287376999999996</v>
      </c>
      <c r="AX29">
        <v>-6.6438560000000004</v>
      </c>
      <c r="AY29">
        <v>2.0037508000000002</v>
      </c>
      <c r="AZ29">
        <v>4.6635460000000002</v>
      </c>
      <c r="BA29">
        <v>-6.6438560000000004</v>
      </c>
      <c r="BB29">
        <v>-6.6438560000000004</v>
      </c>
      <c r="BC29">
        <v>-6.6438560000000004</v>
      </c>
      <c r="BD29">
        <v>-6.6438560000000004</v>
      </c>
      <c r="BE29">
        <v>2.6674180000000001</v>
      </c>
      <c r="BF29">
        <v>2.4435349999999998</v>
      </c>
      <c r="BG29">
        <v>3.2780065999999999</v>
      </c>
      <c r="BH29">
        <v>-6.6438560000000004</v>
      </c>
      <c r="BI29">
        <v>-0.31545040000000002</v>
      </c>
      <c r="BJ29">
        <v>2.6418872000000002</v>
      </c>
      <c r="BK29">
        <v>1.5266470000000001</v>
      </c>
      <c r="BL29">
        <v>3.6489577</v>
      </c>
      <c r="BM29">
        <v>0.55667979999999995</v>
      </c>
      <c r="BN29">
        <v>-6.6438560000000004</v>
      </c>
      <c r="BO29">
        <v>5.1906585999999999</v>
      </c>
      <c r="BP29">
        <v>3.5981847999999998</v>
      </c>
      <c r="BQ29">
        <v>2.6969506999999999</v>
      </c>
      <c r="BR29">
        <v>-6.6438560000000004</v>
      </c>
      <c r="BS29">
        <v>-6.6438560000000004</v>
      </c>
      <c r="BT29">
        <v>-6.6438560000000004</v>
      </c>
      <c r="BU29">
        <v>-0.36732334</v>
      </c>
      <c r="BV29">
        <v>6.3565674000000003</v>
      </c>
      <c r="BW29">
        <v>-6.6438560000000004</v>
      </c>
      <c r="BX29">
        <v>-6.6438560000000004</v>
      </c>
      <c r="BY29">
        <v>0.24787535999999999</v>
      </c>
      <c r="BZ29">
        <v>-6.6438560000000004</v>
      </c>
      <c r="CA29">
        <v>-6.6438560000000004</v>
      </c>
      <c r="CB29">
        <v>-6.6438560000000004</v>
      </c>
      <c r="CC29">
        <v>-6.6438560000000004</v>
      </c>
      <c r="CD29">
        <v>-6.6438560000000004</v>
      </c>
      <c r="CE29">
        <v>-6.6438560000000004</v>
      </c>
      <c r="CF29">
        <v>-6.6438560000000004</v>
      </c>
      <c r="CG29">
        <v>-6.6438560000000004</v>
      </c>
      <c r="CH29">
        <v>-6.6438560000000004</v>
      </c>
      <c r="CI29">
        <v>-6.6438560000000004</v>
      </c>
      <c r="CJ29">
        <v>-6.6438560000000004</v>
      </c>
      <c r="CK29">
        <v>4.5578566</v>
      </c>
      <c r="CL29">
        <v>2.838171</v>
      </c>
      <c r="CM29">
        <v>0.49394143000000001</v>
      </c>
      <c r="CN29">
        <v>-6.6438560000000004</v>
      </c>
      <c r="CO29">
        <v>-6.6438560000000004</v>
      </c>
      <c r="CP29">
        <v>1.5854108</v>
      </c>
      <c r="CQ29">
        <v>0.54962569999999999</v>
      </c>
      <c r="CR29">
        <v>1.831164</v>
      </c>
      <c r="CS29">
        <v>-6.6438560000000004</v>
      </c>
      <c r="CT29">
        <v>-0.68733054000000005</v>
      </c>
      <c r="CU29">
        <v>2.5228937</v>
      </c>
      <c r="CV29">
        <v>-6.6438560000000004</v>
      </c>
      <c r="CW29">
        <v>-6.6438560000000004</v>
      </c>
      <c r="CX29">
        <v>-6.6438560000000004</v>
      </c>
      <c r="CY29">
        <v>-0.2861187</v>
      </c>
      <c r="CZ29">
        <v>-6.6438560000000004</v>
      </c>
      <c r="DA29">
        <v>0.2386578</v>
      </c>
      <c r="DB29">
        <v>-6.6438560000000004</v>
      </c>
      <c r="DC29">
        <v>-6.6438560000000004</v>
      </c>
      <c r="DD29">
        <v>2.7353466000000002</v>
      </c>
    </row>
    <row r="30" spans="1:108">
      <c r="A30" s="2">
        <v>16</v>
      </c>
      <c r="B30" s="2" t="s">
        <v>76</v>
      </c>
      <c r="C30" s="2">
        <v>2.7930755000000001E-3</v>
      </c>
      <c r="D30" s="4">
        <v>2.7518710000000001E-4</v>
      </c>
      <c r="E30" s="2">
        <v>13.102461999999999</v>
      </c>
      <c r="F30" s="2" t="s">
        <v>21</v>
      </c>
      <c r="G30">
        <v>-6.6438560000000004</v>
      </c>
      <c r="H30">
        <v>-6.6438560000000004</v>
      </c>
      <c r="I30">
        <v>-6.6438560000000004</v>
      </c>
      <c r="J30">
        <v>-6.6438560000000004</v>
      </c>
      <c r="K30">
        <v>-6.6438560000000004</v>
      </c>
      <c r="L30">
        <v>-6.6438560000000004</v>
      </c>
      <c r="M30">
        <v>-6.6438560000000004</v>
      </c>
      <c r="N30">
        <v>2.7436574</v>
      </c>
      <c r="O30">
        <v>-6.6438560000000004</v>
      </c>
      <c r="P30">
        <v>-6.6438560000000004</v>
      </c>
      <c r="Q30">
        <v>7.193308</v>
      </c>
      <c r="R30">
        <v>-6.6438560000000004</v>
      </c>
      <c r="S30">
        <v>-6.6438560000000004</v>
      </c>
      <c r="T30">
        <v>2.1382659999999998</v>
      </c>
      <c r="U30">
        <v>2.9938760000000002</v>
      </c>
      <c r="V30">
        <v>-6.6438560000000004</v>
      </c>
      <c r="W30">
        <v>4.0779657</v>
      </c>
      <c r="X30">
        <v>4.3134110000000003</v>
      </c>
      <c r="Y30">
        <v>6.9227324000000001</v>
      </c>
      <c r="Z30">
        <v>-6.6438560000000004</v>
      </c>
      <c r="AA30">
        <v>2.710029</v>
      </c>
      <c r="AB30">
        <v>-6.6438560000000004</v>
      </c>
      <c r="AC30">
        <v>1.7204136999999999</v>
      </c>
      <c r="AD30">
        <v>-6.6438560000000004</v>
      </c>
      <c r="AE30">
        <v>-6.6438560000000004</v>
      </c>
      <c r="AF30">
        <v>2.9241412000000002</v>
      </c>
      <c r="AG30">
        <v>3.4013003999999998</v>
      </c>
      <c r="AH30">
        <v>2.5356738999999999</v>
      </c>
      <c r="AI30">
        <v>3.855194</v>
      </c>
      <c r="AJ30">
        <v>2.4586668</v>
      </c>
      <c r="AK30">
        <v>-6.6438560000000004</v>
      </c>
      <c r="AL30">
        <v>-6.6438560000000004</v>
      </c>
      <c r="AM30">
        <v>-6.6438560000000004</v>
      </c>
      <c r="AN30">
        <v>5.0779657</v>
      </c>
      <c r="AO30">
        <v>2.4072393999999999</v>
      </c>
      <c r="AP30">
        <v>1.9318154000000001</v>
      </c>
      <c r="AQ30">
        <v>-6.6438560000000004</v>
      </c>
      <c r="AR30">
        <v>-6.6438560000000004</v>
      </c>
      <c r="AS30">
        <v>-6.6438560000000004</v>
      </c>
      <c r="AT30">
        <v>4.5185385</v>
      </c>
      <c r="AU30">
        <v>3.4988649999999999</v>
      </c>
      <c r="AV30">
        <v>-6.6438560000000004</v>
      </c>
      <c r="AW30">
        <v>-6.6438560000000004</v>
      </c>
      <c r="AX30">
        <v>-6.6438560000000004</v>
      </c>
      <c r="AY30">
        <v>-6.6438560000000004</v>
      </c>
      <c r="AZ30">
        <v>2.05701</v>
      </c>
      <c r="BA30">
        <v>-6.6438560000000004</v>
      </c>
      <c r="BB30">
        <v>-6.6438560000000004</v>
      </c>
      <c r="BC30">
        <v>-6.6438560000000004</v>
      </c>
      <c r="BD30">
        <v>-6.6438560000000004</v>
      </c>
      <c r="BE30">
        <v>-6.6438560000000004</v>
      </c>
      <c r="BF30">
        <v>2.8257368</v>
      </c>
      <c r="BG30">
        <v>4.150423</v>
      </c>
      <c r="BH30">
        <v>-6.6438560000000004</v>
      </c>
      <c r="BI30">
        <v>6.8150215000000003</v>
      </c>
      <c r="BJ30">
        <v>-6.6438560000000004</v>
      </c>
      <c r="BK30">
        <v>4.3907503999999999</v>
      </c>
      <c r="BL30">
        <v>-6.6438560000000004</v>
      </c>
      <c r="BM30">
        <v>-6.6438560000000004</v>
      </c>
      <c r="BN30">
        <v>-6.6438560000000004</v>
      </c>
      <c r="BO30">
        <v>-6.6438560000000004</v>
      </c>
      <c r="BP30">
        <v>-6.6438560000000004</v>
      </c>
      <c r="BQ30">
        <v>-6.6438560000000004</v>
      </c>
      <c r="BR30">
        <v>-6.6438560000000004</v>
      </c>
      <c r="BS30">
        <v>-6.6438560000000004</v>
      </c>
      <c r="BT30">
        <v>-6.6438560000000004</v>
      </c>
      <c r="BU30">
        <v>-6.6438560000000004</v>
      </c>
      <c r="BV30">
        <v>-6.6438560000000004</v>
      </c>
      <c r="BW30">
        <v>-6.6438560000000004</v>
      </c>
      <c r="BX30">
        <v>-6.6438560000000004</v>
      </c>
      <c r="BY30">
        <v>-6.6438560000000004</v>
      </c>
      <c r="BZ30">
        <v>-6.6438560000000004</v>
      </c>
      <c r="CA30">
        <v>-6.6438560000000004</v>
      </c>
      <c r="CB30">
        <v>-6.6438560000000004</v>
      </c>
      <c r="CC30">
        <v>-6.6438560000000004</v>
      </c>
      <c r="CD30">
        <v>-6.6438560000000004</v>
      </c>
      <c r="CE30">
        <v>-6.6438560000000004</v>
      </c>
      <c r="CF30">
        <v>-6.6438560000000004</v>
      </c>
      <c r="CG30">
        <v>-6.6438560000000004</v>
      </c>
      <c r="CH30">
        <v>-6.6438560000000004</v>
      </c>
      <c r="CI30">
        <v>-6.6438560000000004</v>
      </c>
      <c r="CJ30">
        <v>-6.6438560000000004</v>
      </c>
      <c r="CK30">
        <v>2.4076303999999999</v>
      </c>
      <c r="CL30">
        <v>-6.6438560000000004</v>
      </c>
      <c r="CM30">
        <v>2.0012895999999998</v>
      </c>
      <c r="CN30">
        <v>-6.6438560000000004</v>
      </c>
      <c r="CO30">
        <v>-6.6438560000000004</v>
      </c>
      <c r="CP30">
        <v>-6.6438560000000004</v>
      </c>
      <c r="CQ30">
        <v>-6.6438560000000004</v>
      </c>
      <c r="CR30">
        <v>-6.6438560000000004</v>
      </c>
      <c r="CS30">
        <v>-6.6438560000000004</v>
      </c>
      <c r="CT30">
        <v>-6.6438560000000004</v>
      </c>
      <c r="CU30">
        <v>-6.6438560000000004</v>
      </c>
      <c r="CV30">
        <v>-6.6438560000000004</v>
      </c>
      <c r="CW30">
        <v>2.2212538999999998</v>
      </c>
      <c r="CX30">
        <v>-6.6438560000000004</v>
      </c>
      <c r="CY30">
        <v>-6.6438560000000004</v>
      </c>
      <c r="CZ30">
        <v>-6.6438560000000004</v>
      </c>
      <c r="DA30">
        <v>-6.6438560000000004</v>
      </c>
      <c r="DB30">
        <v>-6.6438560000000004</v>
      </c>
      <c r="DC30">
        <v>-6.6438560000000004</v>
      </c>
      <c r="DD30">
        <v>-6.6438560000000004</v>
      </c>
    </row>
    <row r="31" spans="1:108">
      <c r="A31" s="2">
        <v>17</v>
      </c>
      <c r="B31" s="2" t="s">
        <v>98</v>
      </c>
      <c r="C31" s="2">
        <v>1.0860837000000001E-3</v>
      </c>
      <c r="D31" s="4">
        <v>8.7550479999999993E-5</v>
      </c>
      <c r="E31" s="2">
        <v>12.242637999999999</v>
      </c>
      <c r="F31" s="2" t="s">
        <v>21</v>
      </c>
      <c r="G31">
        <v>2.3143267999999999</v>
      </c>
      <c r="H31">
        <v>-6.6438560000000004</v>
      </c>
      <c r="I31">
        <v>-6.6438560000000004</v>
      </c>
      <c r="J31">
        <v>2.8087091000000002</v>
      </c>
      <c r="K31">
        <v>-6.6438560000000004</v>
      </c>
      <c r="L31">
        <v>-6.6438560000000004</v>
      </c>
      <c r="M31">
        <v>-6.6438560000000004</v>
      </c>
      <c r="N31">
        <v>-6.6438560000000004</v>
      </c>
      <c r="O31">
        <v>2.2122666999999998</v>
      </c>
      <c r="P31">
        <v>2.5035504999999998</v>
      </c>
      <c r="Q31">
        <v>1.9318154000000001</v>
      </c>
      <c r="R31">
        <v>2.1236193000000001</v>
      </c>
      <c r="S31">
        <v>-6.6438560000000004</v>
      </c>
      <c r="T31">
        <v>2.9318154000000001</v>
      </c>
      <c r="U31">
        <v>-6.6438560000000004</v>
      </c>
      <c r="V31">
        <v>2.9751303</v>
      </c>
      <c r="W31">
        <v>-6.6438560000000004</v>
      </c>
      <c r="X31">
        <v>-6.6438560000000004</v>
      </c>
      <c r="Y31">
        <v>-6.6438560000000004</v>
      </c>
      <c r="Z31">
        <v>2.1642613000000002</v>
      </c>
      <c r="AA31">
        <v>3.2224789999999999</v>
      </c>
      <c r="AB31">
        <v>2.9263469999999998</v>
      </c>
      <c r="AC31">
        <v>3.3497702999999999</v>
      </c>
      <c r="AD31">
        <v>3.2664225</v>
      </c>
      <c r="AE31">
        <v>2.0594890000000001</v>
      </c>
      <c r="AF31">
        <v>-6.6438560000000004</v>
      </c>
      <c r="AG31">
        <v>2.9572007999999999</v>
      </c>
      <c r="AH31">
        <v>2.7342192999999999</v>
      </c>
      <c r="AI31">
        <v>-6.6438560000000004</v>
      </c>
      <c r="AJ31">
        <v>2.0354554999999999</v>
      </c>
      <c r="AK31">
        <v>-6.6438560000000004</v>
      </c>
      <c r="AL31">
        <v>2.4483342000000001</v>
      </c>
      <c r="AM31">
        <v>1.9829878000000001</v>
      </c>
      <c r="AN31">
        <v>-6.6438560000000004</v>
      </c>
      <c r="AO31">
        <v>2.28681</v>
      </c>
      <c r="AP31">
        <v>2.4013007000000002</v>
      </c>
      <c r="AQ31">
        <v>-6.6438560000000004</v>
      </c>
      <c r="AR31">
        <v>2.2053804000000001</v>
      </c>
      <c r="AS31">
        <v>1.5118271000000001</v>
      </c>
      <c r="AT31">
        <v>2.6204177999999998</v>
      </c>
      <c r="AU31">
        <v>2.6686801999999998</v>
      </c>
      <c r="AV31">
        <v>1.7283903</v>
      </c>
      <c r="AW31">
        <v>1.7844229</v>
      </c>
      <c r="AX31">
        <v>-6.6438560000000004</v>
      </c>
      <c r="AY31">
        <v>2.4135789999999999</v>
      </c>
      <c r="AZ31">
        <v>-6.6438560000000004</v>
      </c>
      <c r="BA31">
        <v>-6.6438560000000004</v>
      </c>
      <c r="BB31">
        <v>-6.6438560000000004</v>
      </c>
      <c r="BC31">
        <v>-6.6438560000000004</v>
      </c>
      <c r="BD31">
        <v>-6.6438560000000004</v>
      </c>
      <c r="BE31">
        <v>2.8897168999999998</v>
      </c>
      <c r="BF31">
        <v>2.8443524999999998</v>
      </c>
      <c r="BG31">
        <v>-6.6438560000000004</v>
      </c>
      <c r="BH31">
        <v>2.2617493</v>
      </c>
      <c r="BI31">
        <v>1.5120106</v>
      </c>
      <c r="BJ31">
        <v>2.9422283</v>
      </c>
      <c r="BK31">
        <v>2.5533035000000002</v>
      </c>
      <c r="BL31">
        <v>-6.6438560000000004</v>
      </c>
      <c r="BM31">
        <v>3.7521914999999999</v>
      </c>
      <c r="BN31">
        <v>-6.6438560000000004</v>
      </c>
      <c r="BO31">
        <v>2.9192230000000001</v>
      </c>
      <c r="BP31">
        <v>-6.6438560000000004</v>
      </c>
      <c r="BQ31">
        <v>2.4451222000000001</v>
      </c>
      <c r="BR31">
        <v>-6.6438560000000004</v>
      </c>
      <c r="BS31">
        <v>-6.6438560000000004</v>
      </c>
      <c r="BT31">
        <v>2.8059607</v>
      </c>
      <c r="BU31">
        <v>-6.6438560000000004</v>
      </c>
      <c r="BV31">
        <v>1.3899212999999999</v>
      </c>
      <c r="BW31">
        <v>-6.6438560000000004</v>
      </c>
      <c r="BX31">
        <v>-6.6438560000000004</v>
      </c>
      <c r="BY31">
        <v>-6.6438560000000004</v>
      </c>
      <c r="BZ31">
        <v>-6.6438560000000004</v>
      </c>
      <c r="CA31">
        <v>-6.6438560000000004</v>
      </c>
      <c r="CB31">
        <v>-6.6438560000000004</v>
      </c>
      <c r="CC31">
        <v>-6.6438560000000004</v>
      </c>
      <c r="CD31">
        <v>-6.6438560000000004</v>
      </c>
      <c r="CE31">
        <v>-6.6438560000000004</v>
      </c>
      <c r="CF31">
        <v>-6.6438560000000004</v>
      </c>
      <c r="CG31">
        <v>-6.6438560000000004</v>
      </c>
      <c r="CH31">
        <v>2.1226691999999998</v>
      </c>
      <c r="CI31">
        <v>-6.6438560000000004</v>
      </c>
      <c r="CJ31">
        <v>-6.6438560000000004</v>
      </c>
      <c r="CK31">
        <v>-6.6438560000000004</v>
      </c>
      <c r="CL31">
        <v>-6.6438560000000004</v>
      </c>
      <c r="CM31">
        <v>1.8319091999999999</v>
      </c>
      <c r="CN31">
        <v>-6.6438560000000004</v>
      </c>
      <c r="CO31">
        <v>1.6140133999999999</v>
      </c>
      <c r="CP31">
        <v>-6.6438560000000004</v>
      </c>
      <c r="CQ31">
        <v>1.5961894999999999</v>
      </c>
      <c r="CR31">
        <v>-6.6438560000000004</v>
      </c>
      <c r="CS31">
        <v>1.6552336000000001</v>
      </c>
      <c r="CT31">
        <v>2.6127090000000002</v>
      </c>
      <c r="CU31">
        <v>-6.6438560000000004</v>
      </c>
      <c r="CV31">
        <v>-6.6438560000000004</v>
      </c>
      <c r="CW31">
        <v>2.8632054</v>
      </c>
      <c r="CX31">
        <v>-6.6438560000000004</v>
      </c>
      <c r="CY31">
        <v>-6.6438560000000004</v>
      </c>
      <c r="CZ31">
        <v>1.9444941</v>
      </c>
      <c r="DA31">
        <v>-6.6438560000000004</v>
      </c>
      <c r="DB31">
        <v>-6.6438560000000004</v>
      </c>
      <c r="DC31">
        <v>-6.6438560000000004</v>
      </c>
      <c r="DD31">
        <v>-6.6438560000000004</v>
      </c>
    </row>
    <row r="32" spans="1:108">
      <c r="A32" s="2">
        <v>18</v>
      </c>
      <c r="B32" s="2" t="s">
        <v>25</v>
      </c>
      <c r="C32" s="2">
        <v>1.8691929000000001E-3</v>
      </c>
      <c r="D32" s="4">
        <v>1.6938945999999999E-4</v>
      </c>
      <c r="E32" s="2">
        <v>11.336461</v>
      </c>
      <c r="F32" s="2" t="s">
        <v>21</v>
      </c>
      <c r="G32">
        <v>2.9569032000000002</v>
      </c>
      <c r="H32">
        <v>3.3233538</v>
      </c>
      <c r="I32">
        <v>-6.6438560000000004</v>
      </c>
      <c r="J32">
        <v>-6.6438560000000004</v>
      </c>
      <c r="K32">
        <v>-6.6438560000000004</v>
      </c>
      <c r="L32">
        <v>-6.6438560000000004</v>
      </c>
      <c r="M32">
        <v>2.9647999999999999</v>
      </c>
      <c r="N32">
        <v>-6.6438560000000004</v>
      </c>
      <c r="O32">
        <v>-6.6438560000000004</v>
      </c>
      <c r="P32">
        <v>-6.6438560000000004</v>
      </c>
      <c r="Q32">
        <v>5.9660849999999996</v>
      </c>
      <c r="R32">
        <v>2.8126905</v>
      </c>
      <c r="S32">
        <v>-6.6438560000000004</v>
      </c>
      <c r="T32">
        <v>2.4537683000000001</v>
      </c>
      <c r="U32">
        <v>-6.6438560000000004</v>
      </c>
      <c r="V32">
        <v>-6.6438560000000004</v>
      </c>
      <c r="W32">
        <v>2.2750024999999998</v>
      </c>
      <c r="X32">
        <v>-6.6438560000000004</v>
      </c>
      <c r="Y32">
        <v>6.8273624999999996</v>
      </c>
      <c r="Z32">
        <v>-6.6438560000000004</v>
      </c>
      <c r="AA32">
        <v>-6.6438560000000004</v>
      </c>
      <c r="AB32">
        <v>-6.6438560000000004</v>
      </c>
      <c r="AC32">
        <v>-6.6438560000000004</v>
      </c>
      <c r="AD32">
        <v>-6.6438560000000004</v>
      </c>
      <c r="AE32">
        <v>-6.6438560000000004</v>
      </c>
      <c r="AF32">
        <v>2.9047759000000002</v>
      </c>
      <c r="AG32">
        <v>2.9903677000000002</v>
      </c>
      <c r="AH32">
        <v>-6.6438560000000004</v>
      </c>
      <c r="AI32">
        <v>-6.6438560000000004</v>
      </c>
      <c r="AJ32">
        <v>2.2484492999999999</v>
      </c>
      <c r="AK32">
        <v>2.2848147999999999</v>
      </c>
      <c r="AL32">
        <v>4.0241942000000002</v>
      </c>
      <c r="AM32">
        <v>-6.6438560000000004</v>
      </c>
      <c r="AN32">
        <v>-6.6438560000000004</v>
      </c>
      <c r="AO32">
        <v>-6.6438560000000004</v>
      </c>
      <c r="AP32">
        <v>3.9131996999999998</v>
      </c>
      <c r="AQ32">
        <v>-6.6438560000000004</v>
      </c>
      <c r="AR32">
        <v>-6.6438560000000004</v>
      </c>
      <c r="AS32">
        <v>-6.6438560000000004</v>
      </c>
      <c r="AT32">
        <v>-6.6438560000000004</v>
      </c>
      <c r="AU32">
        <v>2.4531890000000001</v>
      </c>
      <c r="AV32">
        <v>2.5059979999999999</v>
      </c>
      <c r="AW32">
        <v>-6.6438560000000004</v>
      </c>
      <c r="AX32">
        <v>-6.6438560000000004</v>
      </c>
      <c r="AY32">
        <v>2.2033610000000001</v>
      </c>
      <c r="AZ32">
        <v>-6.6438560000000004</v>
      </c>
      <c r="BA32">
        <v>1.9634720999999999</v>
      </c>
      <c r="BB32">
        <v>-6.6438560000000004</v>
      </c>
      <c r="BC32">
        <v>2.4841416000000001</v>
      </c>
      <c r="BD32">
        <v>-6.6438560000000004</v>
      </c>
      <c r="BE32">
        <v>-6.6438560000000004</v>
      </c>
      <c r="BF32">
        <v>1.6464131</v>
      </c>
      <c r="BG32">
        <v>2.9426480000000002</v>
      </c>
      <c r="BH32">
        <v>1.5836773</v>
      </c>
      <c r="BI32">
        <v>4.2966030000000002</v>
      </c>
      <c r="BJ32">
        <v>-6.6438560000000004</v>
      </c>
      <c r="BK32">
        <v>-6.6438560000000004</v>
      </c>
      <c r="BL32">
        <v>1.8098445000000001</v>
      </c>
      <c r="BM32">
        <v>-6.6438560000000004</v>
      </c>
      <c r="BN32">
        <v>-6.6438560000000004</v>
      </c>
      <c r="BO32">
        <v>1.5593275</v>
      </c>
      <c r="BP32">
        <v>-6.6438560000000004</v>
      </c>
      <c r="BQ32">
        <v>-6.6438560000000004</v>
      </c>
      <c r="BR32">
        <v>2.1424642</v>
      </c>
      <c r="BS32">
        <v>-6.6438560000000004</v>
      </c>
      <c r="BT32">
        <v>-6.6438560000000004</v>
      </c>
      <c r="BU32">
        <v>2.7037393999999999</v>
      </c>
      <c r="BV32">
        <v>1.8915055999999999</v>
      </c>
      <c r="BW32">
        <v>-6.6438560000000004</v>
      </c>
      <c r="BX32">
        <v>-6.6438560000000004</v>
      </c>
      <c r="BY32">
        <v>-6.6438560000000004</v>
      </c>
      <c r="BZ32">
        <v>-6.6438560000000004</v>
      </c>
      <c r="CA32">
        <v>-6.6438560000000004</v>
      </c>
      <c r="CB32">
        <v>-6.6438560000000004</v>
      </c>
      <c r="CC32">
        <v>-6.6438560000000004</v>
      </c>
      <c r="CD32">
        <v>-6.6438560000000004</v>
      </c>
      <c r="CE32">
        <v>-6.6438560000000004</v>
      </c>
      <c r="CF32">
        <v>-6.6438560000000004</v>
      </c>
      <c r="CG32">
        <v>-6.6438560000000004</v>
      </c>
      <c r="CH32">
        <v>1.7690322000000001</v>
      </c>
      <c r="CI32">
        <v>-6.6438560000000004</v>
      </c>
      <c r="CJ32">
        <v>-6.6438560000000004</v>
      </c>
      <c r="CK32">
        <v>-6.6438560000000004</v>
      </c>
      <c r="CL32">
        <v>-6.6438560000000004</v>
      </c>
      <c r="CM32">
        <v>-6.6438560000000004</v>
      </c>
      <c r="CN32">
        <v>-6.6438560000000004</v>
      </c>
      <c r="CO32">
        <v>-6.6438560000000004</v>
      </c>
      <c r="CP32">
        <v>-6.6438560000000004</v>
      </c>
      <c r="CQ32">
        <v>-6.6438560000000004</v>
      </c>
      <c r="CR32">
        <v>-6.6438560000000004</v>
      </c>
      <c r="CS32">
        <v>-6.6438560000000004</v>
      </c>
      <c r="CT32">
        <v>-6.6438560000000004</v>
      </c>
      <c r="CU32">
        <v>-6.6438560000000004</v>
      </c>
      <c r="CV32">
        <v>-6.6438560000000004</v>
      </c>
      <c r="CW32">
        <v>1.7970923000000001</v>
      </c>
      <c r="CX32">
        <v>-6.6438560000000004</v>
      </c>
      <c r="CY32">
        <v>-6.6438560000000004</v>
      </c>
      <c r="CZ32">
        <v>-6.6438560000000004</v>
      </c>
      <c r="DA32">
        <v>-6.6438560000000004</v>
      </c>
      <c r="DB32">
        <v>-6.6438560000000004</v>
      </c>
      <c r="DC32">
        <v>-6.6438560000000004</v>
      </c>
      <c r="DD32">
        <v>-6.6438560000000004</v>
      </c>
    </row>
    <row r="33" spans="1:108">
      <c r="A33" s="2">
        <v>19</v>
      </c>
      <c r="B33" s="2" t="s">
        <v>240</v>
      </c>
      <c r="C33" s="4">
        <v>9.6671009999999997E-5</v>
      </c>
      <c r="D33" s="4">
        <v>4.0237140000000001E-6</v>
      </c>
      <c r="E33" s="2">
        <v>10.361748</v>
      </c>
      <c r="F33" s="2" t="s">
        <v>21</v>
      </c>
      <c r="G33">
        <v>0.33710328000000001</v>
      </c>
      <c r="H33">
        <v>0.24824145</v>
      </c>
      <c r="I33">
        <v>-0.39406085000000002</v>
      </c>
      <c r="J33">
        <v>3.020222</v>
      </c>
      <c r="K33">
        <v>-6.6438560000000004</v>
      </c>
      <c r="L33">
        <v>1.5122101999999999</v>
      </c>
      <c r="M33">
        <v>0.37581672999999999</v>
      </c>
      <c r="N33">
        <v>1.3845601999999999</v>
      </c>
      <c r="O33">
        <v>1.0927941000000001</v>
      </c>
      <c r="P33">
        <v>1.0635052</v>
      </c>
      <c r="Q33">
        <v>1.2293605999999999</v>
      </c>
      <c r="R33">
        <v>1.4102185</v>
      </c>
      <c r="S33">
        <v>-6.6438560000000004</v>
      </c>
      <c r="T33">
        <v>1.7096895000000001</v>
      </c>
      <c r="U33">
        <v>2.2217069</v>
      </c>
      <c r="V33">
        <v>-6.6438560000000004</v>
      </c>
      <c r="W33">
        <v>0.66395073999999998</v>
      </c>
      <c r="X33">
        <v>1.1678116000000001</v>
      </c>
      <c r="Y33">
        <v>1.1809365000000001</v>
      </c>
      <c r="Z33">
        <v>1.3188219999999999</v>
      </c>
      <c r="AA33">
        <v>-6.6438560000000004</v>
      </c>
      <c r="AB33">
        <v>0.35751670000000002</v>
      </c>
      <c r="AC33">
        <v>-3.6488886999999998E-2</v>
      </c>
      <c r="AD33">
        <v>-0.13433628</v>
      </c>
      <c r="AE33">
        <v>1.2577323</v>
      </c>
      <c r="AF33">
        <v>0.91569999999999996</v>
      </c>
      <c r="AG33">
        <v>-5.6041630000000002E-2</v>
      </c>
      <c r="AH33">
        <v>0.99778100000000003</v>
      </c>
      <c r="AI33">
        <v>0.52338249999999997</v>
      </c>
      <c r="AJ33">
        <v>0.21143857999999999</v>
      </c>
      <c r="AK33">
        <v>1.6534431999999999</v>
      </c>
      <c r="AL33">
        <v>1.6073672999999999</v>
      </c>
      <c r="AM33">
        <v>0.98904610000000004</v>
      </c>
      <c r="AN33">
        <v>0.96351109999999995</v>
      </c>
      <c r="AO33">
        <v>0.69509790000000005</v>
      </c>
      <c r="AP33">
        <v>0.17491274000000001</v>
      </c>
      <c r="AQ33">
        <v>-6.6438560000000004</v>
      </c>
      <c r="AR33">
        <v>0.98904630000000004</v>
      </c>
      <c r="AS33">
        <v>0.24035127000000001</v>
      </c>
      <c r="AT33">
        <v>1.7017641999999999</v>
      </c>
      <c r="AU33">
        <v>-6.6438560000000004</v>
      </c>
      <c r="AV33">
        <v>-6.6438560000000004</v>
      </c>
      <c r="AW33">
        <v>0.66223580000000004</v>
      </c>
      <c r="AX33">
        <v>-6.6438560000000004</v>
      </c>
      <c r="AY33">
        <v>-6.6438560000000004</v>
      </c>
      <c r="AZ33">
        <v>0.89217440000000003</v>
      </c>
      <c r="BA33">
        <v>0.26364486999999998</v>
      </c>
      <c r="BB33">
        <v>0.101428</v>
      </c>
      <c r="BC33">
        <v>2.0696310000000002</v>
      </c>
      <c r="BD33">
        <v>-6.6438560000000004</v>
      </c>
      <c r="BE33">
        <v>-0.25378050000000002</v>
      </c>
      <c r="BF33">
        <v>0.73278505000000005</v>
      </c>
      <c r="BG33">
        <v>0.52232325000000002</v>
      </c>
      <c r="BH33">
        <v>-6.6438560000000004</v>
      </c>
      <c r="BI33">
        <v>1.6013116999999999</v>
      </c>
      <c r="BJ33">
        <v>-6.6438560000000004</v>
      </c>
      <c r="BK33">
        <v>3.5588639999999998E-2</v>
      </c>
      <c r="BL33">
        <v>0.99722343999999996</v>
      </c>
      <c r="BM33">
        <v>-6.6438560000000004</v>
      </c>
      <c r="BN33">
        <v>-6.6438560000000004</v>
      </c>
      <c r="BO33">
        <v>-6.6438560000000004</v>
      </c>
      <c r="BP33">
        <v>-6.6438560000000004</v>
      </c>
      <c r="BQ33">
        <v>1.5325207999999999</v>
      </c>
      <c r="BR33">
        <v>1.1837344000000001</v>
      </c>
      <c r="BS33">
        <v>-6.6438560000000004</v>
      </c>
      <c r="BT33">
        <v>-6.6438560000000004</v>
      </c>
      <c r="BU33">
        <v>1.0678893</v>
      </c>
      <c r="BV33">
        <v>1.9304941</v>
      </c>
      <c r="BW33">
        <v>-6.6438560000000004</v>
      </c>
      <c r="BX33">
        <v>7.6509010000000002E-2</v>
      </c>
      <c r="BY33">
        <v>-6.6438560000000004</v>
      </c>
      <c r="BZ33">
        <v>-6.6438560000000004</v>
      </c>
      <c r="CA33">
        <v>1.5568339</v>
      </c>
      <c r="CB33">
        <v>-6.6438560000000004</v>
      </c>
      <c r="CC33">
        <v>-6.6438560000000004</v>
      </c>
      <c r="CD33">
        <v>-6.6438560000000004</v>
      </c>
      <c r="CE33">
        <v>-6.6438560000000004</v>
      </c>
      <c r="CF33">
        <v>7.2130970000000003E-2</v>
      </c>
      <c r="CG33">
        <v>-6.6438560000000004</v>
      </c>
      <c r="CH33">
        <v>-6.6438560000000004</v>
      </c>
      <c r="CI33">
        <v>-6.6438560000000004</v>
      </c>
      <c r="CJ33">
        <v>-6.6438560000000004</v>
      </c>
      <c r="CK33">
        <v>-0.26544406999999998</v>
      </c>
      <c r="CL33">
        <v>-0.19949453</v>
      </c>
      <c r="CM33">
        <v>-6.6438560000000004</v>
      </c>
      <c r="CN33">
        <v>-6.6438560000000004</v>
      </c>
      <c r="CO33">
        <v>-0.25367944999999997</v>
      </c>
      <c r="CP33">
        <v>0.1435959</v>
      </c>
      <c r="CQ33">
        <v>-6.6438560000000004</v>
      </c>
      <c r="CR33">
        <v>0.71237934000000003</v>
      </c>
      <c r="CS33">
        <v>-0.1278947</v>
      </c>
      <c r="CT33">
        <v>-6.6438560000000004</v>
      </c>
      <c r="CU33">
        <v>-6.6438560000000004</v>
      </c>
      <c r="CV33">
        <v>0.97089879999999995</v>
      </c>
      <c r="CW33">
        <v>-6.6438560000000004</v>
      </c>
      <c r="CX33">
        <v>-6.6438560000000004</v>
      </c>
      <c r="CY33">
        <v>-6.6438560000000004</v>
      </c>
      <c r="CZ33">
        <v>-6.6438560000000004</v>
      </c>
      <c r="DA33">
        <v>-6.6438560000000004</v>
      </c>
      <c r="DB33">
        <v>-6.6438560000000004</v>
      </c>
      <c r="DC33">
        <v>-6.6438560000000004</v>
      </c>
      <c r="DD33">
        <v>-0.12297524</v>
      </c>
    </row>
    <row r="34" spans="1:108">
      <c r="A34" s="2">
        <v>20</v>
      </c>
      <c r="B34" s="2" t="s">
        <v>95</v>
      </c>
      <c r="C34" s="2">
        <v>8.8384770000000008E-3</v>
      </c>
      <c r="D34" s="2">
        <v>1.1967799999999999E-3</v>
      </c>
      <c r="E34" s="2">
        <v>10.0155525</v>
      </c>
      <c r="F34" s="2" t="s">
        <v>21</v>
      </c>
      <c r="G34">
        <v>-6.6438560000000004</v>
      </c>
      <c r="H34">
        <v>-6.6438560000000004</v>
      </c>
      <c r="I34">
        <v>2.3155359999999998</v>
      </c>
      <c r="J34">
        <v>-6.6438560000000004</v>
      </c>
      <c r="K34">
        <v>-6.6438560000000004</v>
      </c>
      <c r="L34">
        <v>-6.6438560000000004</v>
      </c>
      <c r="M34">
        <v>-6.6438560000000004</v>
      </c>
      <c r="N34">
        <v>-6.6438560000000004</v>
      </c>
      <c r="O34">
        <v>4.1716246999999997</v>
      </c>
      <c r="P34">
        <v>3.9560628000000002</v>
      </c>
      <c r="Q34">
        <v>-6.6438560000000004</v>
      </c>
      <c r="R34">
        <v>4.3543997000000001</v>
      </c>
      <c r="S34">
        <v>-6.6438560000000004</v>
      </c>
      <c r="T34">
        <v>5.2938713999999996</v>
      </c>
      <c r="U34">
        <v>-6.6438560000000004</v>
      </c>
      <c r="V34">
        <v>2.8026629999999999</v>
      </c>
      <c r="W34">
        <v>3.9683410000000001</v>
      </c>
      <c r="X34">
        <v>3.1525202000000001</v>
      </c>
      <c r="Y34">
        <v>-6.6438560000000004</v>
      </c>
      <c r="Z34">
        <v>4.7549375999999999</v>
      </c>
      <c r="AA34">
        <v>1.9444941</v>
      </c>
      <c r="AB34">
        <v>2.237276</v>
      </c>
      <c r="AC34">
        <v>3.9102380000000001</v>
      </c>
      <c r="AD34">
        <v>1.8704938</v>
      </c>
      <c r="AE34">
        <v>-6.6438560000000004</v>
      </c>
      <c r="AF34">
        <v>3.4897385000000001</v>
      </c>
      <c r="AG34">
        <v>2.0544980000000002</v>
      </c>
      <c r="AH34">
        <v>2.5822162999999998</v>
      </c>
      <c r="AI34">
        <v>-6.6438560000000004</v>
      </c>
      <c r="AJ34">
        <v>3.8798043999999998</v>
      </c>
      <c r="AK34">
        <v>-6.6438560000000004</v>
      </c>
      <c r="AL34">
        <v>-6.6438560000000004</v>
      </c>
      <c r="AM34">
        <v>-6.6438560000000004</v>
      </c>
      <c r="AN34">
        <v>-6.6438560000000004</v>
      </c>
      <c r="AO34">
        <v>-6.6438560000000004</v>
      </c>
      <c r="AP34">
        <v>-6.6438560000000004</v>
      </c>
      <c r="AQ34">
        <v>-6.6438560000000004</v>
      </c>
      <c r="AR34">
        <v>2.9158738</v>
      </c>
      <c r="AS34">
        <v>1.9268645</v>
      </c>
      <c r="AT34">
        <v>-6.6438560000000004</v>
      </c>
      <c r="AU34">
        <v>3.7316427000000001</v>
      </c>
      <c r="AV34">
        <v>1.6435014999999999</v>
      </c>
      <c r="AW34">
        <v>3.1214577999999999</v>
      </c>
      <c r="AX34">
        <v>-6.6438560000000004</v>
      </c>
      <c r="AY34">
        <v>2.0227889999999999</v>
      </c>
      <c r="AZ34">
        <v>-6.6438560000000004</v>
      </c>
      <c r="BA34">
        <v>-6.6438560000000004</v>
      </c>
      <c r="BB34">
        <v>-6.6438560000000004</v>
      </c>
      <c r="BC34">
        <v>-6.6438560000000004</v>
      </c>
      <c r="BD34">
        <v>-6.6438560000000004</v>
      </c>
      <c r="BE34">
        <v>3.5889695000000001</v>
      </c>
      <c r="BF34">
        <v>1.8068777</v>
      </c>
      <c r="BG34">
        <v>-6.6438560000000004</v>
      </c>
      <c r="BH34">
        <v>3.6075240000000002</v>
      </c>
      <c r="BI34">
        <v>1.9484181</v>
      </c>
      <c r="BJ34">
        <v>2.3671136000000002</v>
      </c>
      <c r="BK34">
        <v>3.4427452000000001</v>
      </c>
      <c r="BL34">
        <v>1.9925305</v>
      </c>
      <c r="BM34">
        <v>2.8355139999999999</v>
      </c>
      <c r="BN34">
        <v>-6.6438560000000004</v>
      </c>
      <c r="BO34">
        <v>3.8021839000000002</v>
      </c>
      <c r="BP34">
        <v>5.9679127000000003</v>
      </c>
      <c r="BQ34">
        <v>-6.6438560000000004</v>
      </c>
      <c r="BR34">
        <v>2.7998435000000002</v>
      </c>
      <c r="BS34">
        <v>4.6975245000000001</v>
      </c>
      <c r="BT34">
        <v>4.4878450000000001</v>
      </c>
      <c r="BU34">
        <v>3.7706680000000001</v>
      </c>
      <c r="BV34">
        <v>-6.6438560000000004</v>
      </c>
      <c r="BW34">
        <v>-6.6438560000000004</v>
      </c>
      <c r="BX34">
        <v>-6.6438560000000004</v>
      </c>
      <c r="BY34">
        <v>-6.6438560000000004</v>
      </c>
      <c r="BZ34">
        <v>2.423022</v>
      </c>
      <c r="CA34">
        <v>-6.6438560000000004</v>
      </c>
      <c r="CB34">
        <v>-6.6438560000000004</v>
      </c>
      <c r="CC34">
        <v>-6.6438560000000004</v>
      </c>
      <c r="CD34">
        <v>-6.6438560000000004</v>
      </c>
      <c r="CE34">
        <v>1.8046154999999999</v>
      </c>
      <c r="CF34">
        <v>-6.6438560000000004</v>
      </c>
      <c r="CG34">
        <v>-6.6438560000000004</v>
      </c>
      <c r="CH34">
        <v>2.0909605</v>
      </c>
      <c r="CI34">
        <v>-6.6438560000000004</v>
      </c>
      <c r="CJ34">
        <v>-6.6438560000000004</v>
      </c>
      <c r="CK34">
        <v>-6.6438560000000004</v>
      </c>
      <c r="CL34">
        <v>-6.6438560000000004</v>
      </c>
      <c r="CM34">
        <v>-6.6438560000000004</v>
      </c>
      <c r="CN34">
        <v>3.662385</v>
      </c>
      <c r="CO34">
        <v>-6.6438560000000004</v>
      </c>
      <c r="CP34">
        <v>2.884379</v>
      </c>
      <c r="CQ34">
        <v>1.3938687999999999</v>
      </c>
      <c r="CR34">
        <v>-6.6438560000000004</v>
      </c>
      <c r="CS34">
        <v>-6.6438560000000004</v>
      </c>
      <c r="CT34">
        <v>2.7174315</v>
      </c>
      <c r="CU34">
        <v>-6.6438560000000004</v>
      </c>
      <c r="CV34">
        <v>-6.6438560000000004</v>
      </c>
      <c r="CW34">
        <v>3.0080010000000001</v>
      </c>
      <c r="CX34">
        <v>-6.6438560000000004</v>
      </c>
      <c r="CY34">
        <v>-6.6438560000000004</v>
      </c>
      <c r="CZ34">
        <v>-6.6438560000000004</v>
      </c>
      <c r="DA34">
        <v>-6.6438560000000004</v>
      </c>
      <c r="DB34">
        <v>-6.6438560000000004</v>
      </c>
      <c r="DC34">
        <v>-6.6438560000000004</v>
      </c>
      <c r="DD34">
        <v>-6.6438560000000004</v>
      </c>
    </row>
    <row r="35" spans="1:108">
      <c r="A35" s="2">
        <v>21</v>
      </c>
      <c r="B35" s="2" t="s">
        <v>78</v>
      </c>
      <c r="C35" s="2">
        <v>7.965616E-3</v>
      </c>
      <c r="D35" s="2">
        <v>1.0324244E-3</v>
      </c>
      <c r="E35" s="2">
        <v>9.8311299999999999</v>
      </c>
      <c r="F35" s="2" t="s">
        <v>21</v>
      </c>
      <c r="G35">
        <v>1.6863855999999999</v>
      </c>
      <c r="H35">
        <v>1.8025779</v>
      </c>
      <c r="I35">
        <v>-6.6438560000000004</v>
      </c>
      <c r="J35">
        <v>3.2371957</v>
      </c>
      <c r="K35">
        <v>2.1254865999999999</v>
      </c>
      <c r="L35">
        <v>2.7929949999999999</v>
      </c>
      <c r="M35">
        <v>-6.6438560000000004</v>
      </c>
      <c r="N35">
        <v>-6.6438560000000004</v>
      </c>
      <c r="O35">
        <v>1.7204136999999999</v>
      </c>
      <c r="P35">
        <v>2.1625136999999999</v>
      </c>
      <c r="Q35">
        <v>1.5533036</v>
      </c>
      <c r="R35">
        <v>-6.6438560000000004</v>
      </c>
      <c r="S35">
        <v>3.3764259999999999</v>
      </c>
      <c r="T35">
        <v>1.6908072000000001</v>
      </c>
      <c r="U35">
        <v>-6.6438560000000004</v>
      </c>
      <c r="V35">
        <v>2.5258229000000001</v>
      </c>
      <c r="W35">
        <v>1.6746099999999999</v>
      </c>
      <c r="X35">
        <v>2.1686396999999999</v>
      </c>
      <c r="Y35">
        <v>-6.6438560000000004</v>
      </c>
      <c r="Z35">
        <v>-6.6438560000000004</v>
      </c>
      <c r="AA35">
        <v>-6.6438560000000004</v>
      </c>
      <c r="AB35">
        <v>-6.6438560000000004</v>
      </c>
      <c r="AC35">
        <v>2.2750024999999998</v>
      </c>
      <c r="AD35">
        <v>-6.6438560000000004</v>
      </c>
      <c r="AE35">
        <v>-6.6438560000000004</v>
      </c>
      <c r="AF35">
        <v>1.6022130000000001</v>
      </c>
      <c r="AG35">
        <v>2.0227889999999999</v>
      </c>
      <c r="AH35">
        <v>-6.6438560000000004</v>
      </c>
      <c r="AI35">
        <v>2.3100323999999999</v>
      </c>
      <c r="AJ35">
        <v>-6.6438560000000004</v>
      </c>
      <c r="AK35">
        <v>2.4978087000000002</v>
      </c>
      <c r="AL35">
        <v>-6.6438560000000004</v>
      </c>
      <c r="AM35">
        <v>2.0678768000000001</v>
      </c>
      <c r="AN35">
        <v>-6.6438560000000004</v>
      </c>
      <c r="AO35">
        <v>-6.6438560000000004</v>
      </c>
      <c r="AP35">
        <v>1.8943407999999999</v>
      </c>
      <c r="AQ35">
        <v>2.4692395</v>
      </c>
      <c r="AR35">
        <v>1.9938762999999999</v>
      </c>
      <c r="AS35">
        <v>-6.6438560000000004</v>
      </c>
      <c r="AT35">
        <v>1.9683411</v>
      </c>
      <c r="AU35">
        <v>2.5926179999999999</v>
      </c>
      <c r="AV35">
        <v>1.8085606000000001</v>
      </c>
      <c r="AW35">
        <v>-6.6438560000000004</v>
      </c>
      <c r="AX35">
        <v>-6.6438560000000004</v>
      </c>
      <c r="AY35">
        <v>-6.6438560000000004</v>
      </c>
      <c r="AZ35">
        <v>1.6139697</v>
      </c>
      <c r="BA35">
        <v>2.0416078999999998</v>
      </c>
      <c r="BB35">
        <v>-6.6438560000000004</v>
      </c>
      <c r="BC35">
        <v>2.3492120000000001</v>
      </c>
      <c r="BD35">
        <v>2.4333114999999998</v>
      </c>
      <c r="BE35">
        <v>1.8525065999999999</v>
      </c>
      <c r="BF35">
        <v>-6.6438560000000004</v>
      </c>
      <c r="BG35">
        <v>2.2343118</v>
      </c>
      <c r="BH35">
        <v>1.8467115000000001</v>
      </c>
      <c r="BI35">
        <v>-6.6438560000000004</v>
      </c>
      <c r="BJ35">
        <v>2.4528436999999998</v>
      </c>
      <c r="BK35">
        <v>1.5767625999999999</v>
      </c>
      <c r="BL35">
        <v>-6.6438560000000004</v>
      </c>
      <c r="BM35">
        <v>2.3825150000000002</v>
      </c>
      <c r="BN35">
        <v>2.4884390000000001</v>
      </c>
      <c r="BO35">
        <v>1.6968308999999999</v>
      </c>
      <c r="BP35">
        <v>-6.6438560000000004</v>
      </c>
      <c r="BQ35">
        <v>1.8197825999999999</v>
      </c>
      <c r="BR35">
        <v>1.9121374</v>
      </c>
      <c r="BS35">
        <v>1.8528252000000001</v>
      </c>
      <c r="BT35">
        <v>1.9947062</v>
      </c>
      <c r="BU35">
        <v>-6.6438560000000004</v>
      </c>
      <c r="BV35">
        <v>-6.6438560000000004</v>
      </c>
      <c r="BW35">
        <v>-6.6438560000000004</v>
      </c>
      <c r="BX35">
        <v>-6.6438560000000004</v>
      </c>
      <c r="BY35">
        <v>-6.6438560000000004</v>
      </c>
      <c r="BZ35">
        <v>2.3657734000000001</v>
      </c>
      <c r="CA35">
        <v>-6.6438560000000004</v>
      </c>
      <c r="CB35">
        <v>-6.6438560000000004</v>
      </c>
      <c r="CC35">
        <v>2.0785550000000002</v>
      </c>
      <c r="CD35">
        <v>-6.6438560000000004</v>
      </c>
      <c r="CE35">
        <v>-6.6438560000000004</v>
      </c>
      <c r="CF35">
        <v>-6.6438560000000004</v>
      </c>
      <c r="CG35">
        <v>1.9933175999999999</v>
      </c>
      <c r="CH35">
        <v>1.8470348000000001</v>
      </c>
      <c r="CI35">
        <v>-6.6438560000000004</v>
      </c>
      <c r="CJ35">
        <v>-6.6438560000000004</v>
      </c>
      <c r="CK35">
        <v>-6.6438560000000004</v>
      </c>
      <c r="CL35">
        <v>-6.6438560000000004</v>
      </c>
      <c r="CM35">
        <v>1.8835202</v>
      </c>
      <c r="CN35">
        <v>-6.6438560000000004</v>
      </c>
      <c r="CO35">
        <v>-6.6438560000000004</v>
      </c>
      <c r="CP35">
        <v>-6.6438560000000004</v>
      </c>
      <c r="CQ35">
        <v>-6.6438560000000004</v>
      </c>
      <c r="CR35">
        <v>-6.6438560000000004</v>
      </c>
      <c r="CS35">
        <v>-6.6438560000000004</v>
      </c>
      <c r="CT35">
        <v>-6.6438560000000004</v>
      </c>
      <c r="CU35">
        <v>-6.6438560000000004</v>
      </c>
      <c r="CV35">
        <v>-6.6438560000000004</v>
      </c>
      <c r="CW35">
        <v>-6.6438560000000004</v>
      </c>
      <c r="CX35">
        <v>-6.6438560000000004</v>
      </c>
      <c r="CY35">
        <v>-6.6438560000000004</v>
      </c>
      <c r="CZ35">
        <v>2.5533035000000002</v>
      </c>
      <c r="DA35">
        <v>1.7199412999999999</v>
      </c>
      <c r="DB35">
        <v>-6.6438560000000004</v>
      </c>
      <c r="DC35">
        <v>-6.6438560000000004</v>
      </c>
      <c r="DD35">
        <v>-6.6438560000000004</v>
      </c>
    </row>
    <row r="36" spans="1:108">
      <c r="A36" s="2">
        <v>22</v>
      </c>
      <c r="B36" s="2" t="s">
        <v>79</v>
      </c>
      <c r="C36" s="2">
        <v>1.779306E-3</v>
      </c>
      <c r="D36" s="4">
        <v>1.6007158000000001E-4</v>
      </c>
      <c r="E36" s="2">
        <v>9.5916829999999997</v>
      </c>
      <c r="F36" s="2" t="s">
        <v>21</v>
      </c>
      <c r="G36">
        <v>1.6223650999999999</v>
      </c>
      <c r="H36">
        <v>-6.6438560000000004</v>
      </c>
      <c r="I36">
        <v>-6.6438560000000004</v>
      </c>
      <c r="J36">
        <v>3.3888069999999999</v>
      </c>
      <c r="K36">
        <v>2.3815502999999998</v>
      </c>
      <c r="L36">
        <v>3.010189</v>
      </c>
      <c r="M36">
        <v>-6.6438560000000004</v>
      </c>
      <c r="N36">
        <v>-6.6438560000000004</v>
      </c>
      <c r="O36">
        <v>2.5017733999999998</v>
      </c>
      <c r="P36">
        <v>2.0282125</v>
      </c>
      <c r="Q36">
        <v>-6.6438560000000004</v>
      </c>
      <c r="R36">
        <v>1.5089096</v>
      </c>
      <c r="S36">
        <v>3.3764259999999999</v>
      </c>
      <c r="T36">
        <v>1.7756962000000001</v>
      </c>
      <c r="U36">
        <v>-6.6438560000000004</v>
      </c>
      <c r="V36">
        <v>1.7795795000000001</v>
      </c>
      <c r="W36">
        <v>2.2750024999999998</v>
      </c>
      <c r="X36">
        <v>2.1030514</v>
      </c>
      <c r="Y36">
        <v>2.0099887999999999</v>
      </c>
      <c r="Z36">
        <v>2.1642613000000002</v>
      </c>
      <c r="AA36">
        <v>1.5294569</v>
      </c>
      <c r="AB36">
        <v>2.0819979000000002</v>
      </c>
      <c r="AC36">
        <v>2.2439756000000002</v>
      </c>
      <c r="AD36">
        <v>-6.6438560000000004</v>
      </c>
      <c r="AE36">
        <v>-6.6438560000000004</v>
      </c>
      <c r="AF36">
        <v>1.649519</v>
      </c>
      <c r="AG36">
        <v>1.7788633</v>
      </c>
      <c r="AH36">
        <v>-6.6438560000000004</v>
      </c>
      <c r="AI36">
        <v>1.9807249</v>
      </c>
      <c r="AJ36">
        <v>-6.6438560000000004</v>
      </c>
      <c r="AK36">
        <v>-6.6438560000000004</v>
      </c>
      <c r="AL36">
        <v>2.1798453000000002</v>
      </c>
      <c r="AM36">
        <v>2.5235561999999998</v>
      </c>
      <c r="AN36">
        <v>1.7648077</v>
      </c>
      <c r="AO36">
        <v>2.5799842000000002</v>
      </c>
      <c r="AP36">
        <v>-6.6438560000000004</v>
      </c>
      <c r="AQ36">
        <v>-6.6438560000000004</v>
      </c>
      <c r="AR36">
        <v>2.9357734</v>
      </c>
      <c r="AS36">
        <v>-6.6438560000000004</v>
      </c>
      <c r="AT36">
        <v>-6.6438560000000004</v>
      </c>
      <c r="AU36">
        <v>2.2189405</v>
      </c>
      <c r="AV36">
        <v>-6.6438560000000004</v>
      </c>
      <c r="AW36">
        <v>-6.6438560000000004</v>
      </c>
      <c r="AX36">
        <v>2.0486833999999998</v>
      </c>
      <c r="AY36">
        <v>-6.6438560000000004</v>
      </c>
      <c r="AZ36">
        <v>2.0503003999999998</v>
      </c>
      <c r="BA36">
        <v>2.1250550000000001</v>
      </c>
      <c r="BB36">
        <v>-6.6438560000000004</v>
      </c>
      <c r="BC36">
        <v>1.6767867000000001</v>
      </c>
      <c r="BD36">
        <v>2.7540886000000002</v>
      </c>
      <c r="BE36">
        <v>-6.6438560000000004</v>
      </c>
      <c r="BF36">
        <v>1.5131466</v>
      </c>
      <c r="BG36">
        <v>1.8718258000000001</v>
      </c>
      <c r="BH36">
        <v>-6.6438560000000004</v>
      </c>
      <c r="BI36">
        <v>-6.6438560000000004</v>
      </c>
      <c r="BJ36">
        <v>2.0003313999999999</v>
      </c>
      <c r="BK36">
        <v>1.6669604</v>
      </c>
      <c r="BL36">
        <v>1.8524522999999999</v>
      </c>
      <c r="BM36">
        <v>-6.6438560000000004</v>
      </c>
      <c r="BN36">
        <v>-6.6438560000000004</v>
      </c>
      <c r="BO36">
        <v>2.0787015000000002</v>
      </c>
      <c r="BP36">
        <v>-6.6438560000000004</v>
      </c>
      <c r="BQ36">
        <v>-6.6438560000000004</v>
      </c>
      <c r="BR36">
        <v>-6.6438560000000004</v>
      </c>
      <c r="BS36">
        <v>-6.6438560000000004</v>
      </c>
      <c r="BT36">
        <v>-6.6438560000000004</v>
      </c>
      <c r="BU36">
        <v>1.8821300000000001</v>
      </c>
      <c r="BV36">
        <v>-6.6438560000000004</v>
      </c>
      <c r="BW36">
        <v>-6.6438560000000004</v>
      </c>
      <c r="BX36">
        <v>-6.6438560000000004</v>
      </c>
      <c r="BY36">
        <v>2.3804392999999999</v>
      </c>
      <c r="BZ36">
        <v>1.7798784000000001</v>
      </c>
      <c r="CA36">
        <v>-6.6438560000000004</v>
      </c>
      <c r="CB36">
        <v>-6.6438560000000004</v>
      </c>
      <c r="CC36">
        <v>1.5561516</v>
      </c>
      <c r="CD36">
        <v>-6.6438560000000004</v>
      </c>
      <c r="CE36">
        <v>1.5142192000000001</v>
      </c>
      <c r="CF36">
        <v>-6.6438560000000004</v>
      </c>
      <c r="CG36">
        <v>1.9043909000000001</v>
      </c>
      <c r="CH36">
        <v>-6.6438560000000004</v>
      </c>
      <c r="CI36">
        <v>-6.6438560000000004</v>
      </c>
      <c r="CJ36">
        <v>-6.6438560000000004</v>
      </c>
      <c r="CK36">
        <v>-6.6438560000000004</v>
      </c>
      <c r="CL36">
        <v>-6.6438560000000004</v>
      </c>
      <c r="CM36">
        <v>-6.6438560000000004</v>
      </c>
      <c r="CN36">
        <v>-6.6438560000000004</v>
      </c>
      <c r="CO36">
        <v>1.6459634000000001</v>
      </c>
      <c r="CP36">
        <v>-6.6438560000000004</v>
      </c>
      <c r="CQ36">
        <v>-6.6438560000000004</v>
      </c>
      <c r="CR36">
        <v>-6.6438560000000004</v>
      </c>
      <c r="CS36">
        <v>-6.6438560000000004</v>
      </c>
      <c r="CT36">
        <v>-6.6438560000000004</v>
      </c>
      <c r="CU36">
        <v>-6.6438560000000004</v>
      </c>
      <c r="CV36">
        <v>-6.6438560000000004</v>
      </c>
      <c r="CW36">
        <v>-6.6438560000000004</v>
      </c>
      <c r="CX36">
        <v>-6.6438560000000004</v>
      </c>
      <c r="CY36">
        <v>-6.6438560000000004</v>
      </c>
      <c r="CZ36">
        <v>1.5294569</v>
      </c>
      <c r="DA36">
        <v>1.5976862999999999</v>
      </c>
      <c r="DB36">
        <v>-6.6438560000000004</v>
      </c>
      <c r="DC36">
        <v>-6.6438560000000004</v>
      </c>
      <c r="DD36">
        <v>-6.6438560000000004</v>
      </c>
    </row>
    <row r="37" spans="1:108">
      <c r="A37" s="2">
        <v>23</v>
      </c>
      <c r="B37" s="2" t="s">
        <v>26</v>
      </c>
      <c r="C37" s="2">
        <v>4.0849299999999996E-3</v>
      </c>
      <c r="D37" s="4">
        <v>4.4370207000000002E-4</v>
      </c>
      <c r="E37" s="2">
        <v>8.8148040000000005</v>
      </c>
      <c r="F37" s="2" t="s">
        <v>21</v>
      </c>
      <c r="G37">
        <v>3.3110482999999999</v>
      </c>
      <c r="H37">
        <v>3.0809364000000001</v>
      </c>
      <c r="I37">
        <v>-6.6438560000000004</v>
      </c>
      <c r="J37">
        <v>-6.6438560000000004</v>
      </c>
      <c r="K37">
        <v>-6.6438560000000004</v>
      </c>
      <c r="L37">
        <v>-6.6438560000000004</v>
      </c>
      <c r="M37">
        <v>2.2113139999999998</v>
      </c>
      <c r="N37">
        <v>-6.6438560000000004</v>
      </c>
      <c r="O37">
        <v>-6.6438560000000004</v>
      </c>
      <c r="P37">
        <v>-6.6438560000000004</v>
      </c>
      <c r="Q37">
        <v>6.4761360000000003</v>
      </c>
      <c r="R37">
        <v>2.8664615000000002</v>
      </c>
      <c r="S37">
        <v>-6.6438560000000004</v>
      </c>
      <c r="T37">
        <v>3.4013003999999998</v>
      </c>
      <c r="U37">
        <v>-6.6438560000000004</v>
      </c>
      <c r="V37">
        <v>-6.6438560000000004</v>
      </c>
      <c r="W37">
        <v>2.9298673000000002</v>
      </c>
      <c r="X37">
        <v>-6.6438560000000004</v>
      </c>
      <c r="Y37">
        <v>6.4023060000000003</v>
      </c>
      <c r="Z37">
        <v>2.2955057999999999</v>
      </c>
      <c r="AA37">
        <v>-6.6438560000000004</v>
      </c>
      <c r="AB37">
        <v>-6.6438560000000004</v>
      </c>
      <c r="AC37">
        <v>-6.6438560000000004</v>
      </c>
      <c r="AD37">
        <v>-6.6438560000000004</v>
      </c>
      <c r="AE37">
        <v>1.9993681999999999</v>
      </c>
      <c r="AF37">
        <v>3.1047137</v>
      </c>
      <c r="AG37">
        <v>2.5970252</v>
      </c>
      <c r="AH37">
        <v>-6.6438560000000004</v>
      </c>
      <c r="AI37">
        <v>-6.6438560000000004</v>
      </c>
      <c r="AJ37">
        <v>2.506761</v>
      </c>
      <c r="AK37">
        <v>-6.6438560000000004</v>
      </c>
      <c r="AL37">
        <v>4.5845995000000004</v>
      </c>
      <c r="AM37">
        <v>-6.6438560000000004</v>
      </c>
      <c r="AN37">
        <v>-6.6438560000000004</v>
      </c>
      <c r="AO37">
        <v>-6.6438560000000004</v>
      </c>
      <c r="AP37">
        <v>2.6908069999999999</v>
      </c>
      <c r="AQ37">
        <v>-6.6438560000000004</v>
      </c>
      <c r="AR37">
        <v>-6.6438560000000004</v>
      </c>
      <c r="AS37">
        <v>-6.6438560000000004</v>
      </c>
      <c r="AT37">
        <v>-6.6438560000000004</v>
      </c>
      <c r="AU37">
        <v>1.9660454999999999</v>
      </c>
      <c r="AV37">
        <v>1.5059978999999999</v>
      </c>
      <c r="AW37">
        <v>-6.6438560000000004</v>
      </c>
      <c r="AX37">
        <v>-6.6438560000000004</v>
      </c>
      <c r="AY37">
        <v>-6.6438560000000004</v>
      </c>
      <c r="AZ37">
        <v>-6.6438560000000004</v>
      </c>
      <c r="BA37">
        <v>-6.6438560000000004</v>
      </c>
      <c r="BB37">
        <v>-6.6438560000000004</v>
      </c>
      <c r="BC37">
        <v>2.0691039999999998</v>
      </c>
      <c r="BD37">
        <v>-6.6438560000000004</v>
      </c>
      <c r="BE37">
        <v>-6.6438560000000004</v>
      </c>
      <c r="BF37">
        <v>-6.6438560000000004</v>
      </c>
      <c r="BG37">
        <v>3.6061876000000002</v>
      </c>
      <c r="BH37">
        <v>-6.6438560000000004</v>
      </c>
      <c r="BI37">
        <v>4.8871107</v>
      </c>
      <c r="BJ37">
        <v>-6.6438560000000004</v>
      </c>
      <c r="BK37">
        <v>-6.6438560000000004</v>
      </c>
      <c r="BL37">
        <v>1.8914268000000001</v>
      </c>
      <c r="BM37">
        <v>-6.6438560000000004</v>
      </c>
      <c r="BN37">
        <v>-6.6438560000000004</v>
      </c>
      <c r="BO37">
        <v>-6.6438560000000004</v>
      </c>
      <c r="BP37">
        <v>-6.6438560000000004</v>
      </c>
      <c r="BQ37">
        <v>-6.6438560000000004</v>
      </c>
      <c r="BR37">
        <v>2.645543</v>
      </c>
      <c r="BS37">
        <v>-6.6438560000000004</v>
      </c>
      <c r="BT37">
        <v>-6.6438560000000004</v>
      </c>
      <c r="BU37">
        <v>-6.6438560000000004</v>
      </c>
      <c r="BV37">
        <v>-6.6438560000000004</v>
      </c>
      <c r="BW37">
        <v>-6.6438560000000004</v>
      </c>
      <c r="BX37">
        <v>-6.6438560000000004</v>
      </c>
      <c r="BY37">
        <v>-6.6438560000000004</v>
      </c>
      <c r="BZ37">
        <v>-6.6438560000000004</v>
      </c>
      <c r="CA37">
        <v>-6.6438560000000004</v>
      </c>
      <c r="CB37">
        <v>-6.6438560000000004</v>
      </c>
      <c r="CC37">
        <v>-6.6438560000000004</v>
      </c>
      <c r="CD37">
        <v>-6.6438560000000004</v>
      </c>
      <c r="CE37">
        <v>-6.6438560000000004</v>
      </c>
      <c r="CF37">
        <v>-6.6438560000000004</v>
      </c>
      <c r="CG37">
        <v>-6.6438560000000004</v>
      </c>
      <c r="CH37">
        <v>-6.6438560000000004</v>
      </c>
      <c r="CI37">
        <v>-6.6438560000000004</v>
      </c>
      <c r="CJ37">
        <v>-6.6438560000000004</v>
      </c>
      <c r="CK37">
        <v>-6.6438560000000004</v>
      </c>
      <c r="CL37">
        <v>-6.6438560000000004</v>
      </c>
      <c r="CM37">
        <v>-6.6438560000000004</v>
      </c>
      <c r="CN37">
        <v>-6.6438560000000004</v>
      </c>
      <c r="CO37">
        <v>-6.6438560000000004</v>
      </c>
      <c r="CP37">
        <v>-6.6438560000000004</v>
      </c>
      <c r="CQ37">
        <v>-6.6438560000000004</v>
      </c>
      <c r="CR37">
        <v>-6.6438560000000004</v>
      </c>
      <c r="CS37">
        <v>-6.6438560000000004</v>
      </c>
      <c r="CT37">
        <v>-6.6438560000000004</v>
      </c>
      <c r="CU37">
        <v>-6.6438560000000004</v>
      </c>
      <c r="CV37">
        <v>-6.6438560000000004</v>
      </c>
      <c r="CW37">
        <v>1.719724</v>
      </c>
      <c r="CX37">
        <v>-6.6438560000000004</v>
      </c>
      <c r="CY37">
        <v>-6.6438560000000004</v>
      </c>
      <c r="CZ37">
        <v>-6.6438560000000004</v>
      </c>
      <c r="DA37">
        <v>-6.6438560000000004</v>
      </c>
      <c r="DB37">
        <v>-6.6438560000000004</v>
      </c>
      <c r="DC37">
        <v>-6.6438560000000004</v>
      </c>
      <c r="DD37">
        <v>-6.6438560000000004</v>
      </c>
    </row>
    <row r="38" spans="1:108">
      <c r="A38" s="2">
        <v>24</v>
      </c>
      <c r="B38" s="2" t="s">
        <v>137</v>
      </c>
      <c r="C38" s="4">
        <v>7.2748960000000002E-5</v>
      </c>
      <c r="D38" s="4">
        <v>2.8746955999999999E-6</v>
      </c>
      <c r="E38" s="2">
        <v>8.5567620000000009</v>
      </c>
      <c r="F38" s="2" t="s">
        <v>21</v>
      </c>
      <c r="G38">
        <v>0.28737423000000001</v>
      </c>
      <c r="H38">
        <v>-0.2398757</v>
      </c>
      <c r="I38">
        <v>0.10112131000000001</v>
      </c>
      <c r="J38">
        <v>-6.6438560000000004</v>
      </c>
      <c r="K38">
        <v>-6.6438560000000004</v>
      </c>
      <c r="L38">
        <v>-6.6438560000000004</v>
      </c>
      <c r="M38">
        <v>-1.0778068999999999E-2</v>
      </c>
      <c r="N38">
        <v>-6.6438560000000004</v>
      </c>
      <c r="O38">
        <v>0.86974704000000003</v>
      </c>
      <c r="P38">
        <v>1.4186314</v>
      </c>
      <c r="Q38">
        <v>-0.24607346999999999</v>
      </c>
      <c r="R38">
        <v>1.4358506</v>
      </c>
      <c r="S38">
        <v>0.24214819000000001</v>
      </c>
      <c r="T38">
        <v>0.73255269999999995</v>
      </c>
      <c r="U38">
        <v>-6.6438560000000004</v>
      </c>
      <c r="V38">
        <v>2.2291379999999998</v>
      </c>
      <c r="W38">
        <v>0.98839160000000004</v>
      </c>
      <c r="X38">
        <v>0.71920496</v>
      </c>
      <c r="Y38">
        <v>0.4798422</v>
      </c>
      <c r="Z38">
        <v>0.31555632</v>
      </c>
      <c r="AA38">
        <v>0.92801887000000005</v>
      </c>
      <c r="AB38">
        <v>0.52525973000000004</v>
      </c>
      <c r="AC38">
        <v>0.98839160000000004</v>
      </c>
      <c r="AD38">
        <v>1.3568621999999999</v>
      </c>
      <c r="AE38">
        <v>0.39556706000000003</v>
      </c>
      <c r="AF38">
        <v>0.54826313000000004</v>
      </c>
      <c r="AG38">
        <v>0.94330376000000005</v>
      </c>
      <c r="AH38">
        <v>0.75426990000000005</v>
      </c>
      <c r="AI38">
        <v>-0.33043053999999999</v>
      </c>
      <c r="AJ38">
        <v>0.40342919999999999</v>
      </c>
      <c r="AK38">
        <v>-6.6438560000000004</v>
      </c>
      <c r="AL38">
        <v>0.91038907000000002</v>
      </c>
      <c r="AM38">
        <v>-6.6438560000000004</v>
      </c>
      <c r="AN38">
        <v>9.8016015999999997E-2</v>
      </c>
      <c r="AO38">
        <v>-0.10859851</v>
      </c>
      <c r="AP38">
        <v>0.42135105</v>
      </c>
      <c r="AQ38">
        <v>-6.6438560000000004</v>
      </c>
      <c r="AR38">
        <v>-0.104717806</v>
      </c>
      <c r="AS38">
        <v>0.3798745</v>
      </c>
      <c r="AT38">
        <v>0.93592434999999996</v>
      </c>
      <c r="AU38">
        <v>1.0088014999999999</v>
      </c>
      <c r="AV38">
        <v>0.61915772999999996</v>
      </c>
      <c r="AW38">
        <v>8.0107869999999998E-2</v>
      </c>
      <c r="AX38">
        <v>0.13912304</v>
      </c>
      <c r="AY38">
        <v>1.2514261</v>
      </c>
      <c r="AZ38">
        <v>-0.18140571999999999</v>
      </c>
      <c r="BA38">
        <v>0.76426053000000005</v>
      </c>
      <c r="BB38">
        <v>-6.6438560000000004</v>
      </c>
      <c r="BC38">
        <v>-9.3709500000000001E-2</v>
      </c>
      <c r="BD38">
        <v>-6.6438560000000004</v>
      </c>
      <c r="BE38">
        <v>1.2146151999999999</v>
      </c>
      <c r="BF38">
        <v>1.3069211999999999</v>
      </c>
      <c r="BG38">
        <v>-5.1925840000000001E-2</v>
      </c>
      <c r="BH38">
        <v>0.62757450000000004</v>
      </c>
      <c r="BI38">
        <v>-6.6438560000000004</v>
      </c>
      <c r="BJ38">
        <v>1.1647715999999999</v>
      </c>
      <c r="BK38">
        <v>1.034934</v>
      </c>
      <c r="BL38">
        <v>-0.21453905000000001</v>
      </c>
      <c r="BM38">
        <v>1.1936517</v>
      </c>
      <c r="BN38">
        <v>-6.6438560000000004</v>
      </c>
      <c r="BO38">
        <v>1.1154307000000001</v>
      </c>
      <c r="BP38">
        <v>0.39891979999999999</v>
      </c>
      <c r="BQ38">
        <v>-6.6438560000000004</v>
      </c>
      <c r="BR38">
        <v>-0.34328786</v>
      </c>
      <c r="BS38">
        <v>0.19900488999999999</v>
      </c>
      <c r="BT38">
        <v>0.29784083</v>
      </c>
      <c r="BU38">
        <v>-6.6438560000000004</v>
      </c>
      <c r="BV38">
        <v>-0.51439595000000005</v>
      </c>
      <c r="BW38">
        <v>-6.6438560000000004</v>
      </c>
      <c r="BX38">
        <v>0.15831676</v>
      </c>
      <c r="BY38">
        <v>-6.6438560000000004</v>
      </c>
      <c r="BZ38">
        <v>0.57055149999999999</v>
      </c>
      <c r="CA38">
        <v>0.15782629000000001</v>
      </c>
      <c r="CB38">
        <v>-6.6438560000000004</v>
      </c>
      <c r="CC38">
        <v>-4.2809904000000003E-2</v>
      </c>
      <c r="CD38">
        <v>-6.6438560000000004</v>
      </c>
      <c r="CE38">
        <v>-8.3041760000000006E-2</v>
      </c>
      <c r="CF38">
        <v>-6.6438560000000004</v>
      </c>
      <c r="CG38">
        <v>-6.6438560000000004</v>
      </c>
      <c r="CH38">
        <v>0.72768222999999999</v>
      </c>
      <c r="CI38">
        <v>-6.6438560000000004</v>
      </c>
      <c r="CJ38">
        <v>-0.23964289</v>
      </c>
      <c r="CK38">
        <v>-6.6438560000000004</v>
      </c>
      <c r="CL38">
        <v>-0.71204809999999996</v>
      </c>
      <c r="CM38">
        <v>-6.6438560000000004</v>
      </c>
      <c r="CN38">
        <v>-6.6438560000000004</v>
      </c>
      <c r="CO38">
        <v>0.22851706999999999</v>
      </c>
      <c r="CP38">
        <v>-6.6438560000000004</v>
      </c>
      <c r="CQ38">
        <v>-6.6438560000000004</v>
      </c>
      <c r="CR38">
        <v>-6.6438560000000004</v>
      </c>
      <c r="CS38">
        <v>-0.23449333</v>
      </c>
      <c r="CT38">
        <v>0.88296485000000002</v>
      </c>
      <c r="CU38">
        <v>-6.6438560000000004</v>
      </c>
      <c r="CV38">
        <v>0.37480839999999999</v>
      </c>
      <c r="CW38">
        <v>-6.6438560000000004</v>
      </c>
      <c r="CX38">
        <v>-6.6438560000000004</v>
      </c>
      <c r="CY38">
        <v>-6.6438560000000004</v>
      </c>
      <c r="CZ38">
        <v>0.34305637999999999</v>
      </c>
      <c r="DA38">
        <v>-6.6438560000000004</v>
      </c>
      <c r="DB38">
        <v>-0.12327736</v>
      </c>
      <c r="DC38">
        <v>-6.6438560000000004</v>
      </c>
      <c r="DD38">
        <v>1.0698144999999999E-2</v>
      </c>
    </row>
    <row r="39" spans="1:108">
      <c r="A39" s="2">
        <v>25</v>
      </c>
      <c r="B39" s="2" t="s">
        <v>103</v>
      </c>
      <c r="C39" s="2">
        <v>8.6742940000000008E-3</v>
      </c>
      <c r="D39" s="2">
        <v>1.1699785000000001E-3</v>
      </c>
      <c r="E39" s="2">
        <v>8.3999780000000008</v>
      </c>
      <c r="F39" s="2" t="s">
        <v>21</v>
      </c>
      <c r="G39">
        <v>-6.6438560000000004</v>
      </c>
      <c r="H39">
        <v>-6.6438560000000004</v>
      </c>
      <c r="I39">
        <v>1.5379286000000001</v>
      </c>
      <c r="J39">
        <v>-6.6438560000000004</v>
      </c>
      <c r="K39">
        <v>-6.6438560000000004</v>
      </c>
      <c r="L39">
        <v>-6.6438560000000004</v>
      </c>
      <c r="M39">
        <v>1.4995856999999999</v>
      </c>
      <c r="N39">
        <v>1.9551219</v>
      </c>
      <c r="O39">
        <v>2.2122666999999998</v>
      </c>
      <c r="P39">
        <v>1.9925888</v>
      </c>
      <c r="Q39">
        <v>1.7756962000000001</v>
      </c>
      <c r="R39">
        <v>3.2368299999999999</v>
      </c>
      <c r="S39">
        <v>-6.6438560000000004</v>
      </c>
      <c r="T39">
        <v>2.9683410000000001</v>
      </c>
      <c r="U39">
        <v>3.7278012999999999</v>
      </c>
      <c r="V39">
        <v>2.6327379999999998</v>
      </c>
      <c r="W39">
        <v>-6.6438560000000004</v>
      </c>
      <c r="X39">
        <v>1.8467115000000001</v>
      </c>
      <c r="Y39">
        <v>2.510418</v>
      </c>
      <c r="Z39">
        <v>2.3265327999999998</v>
      </c>
      <c r="AA39">
        <v>1.9444941</v>
      </c>
      <c r="AB39">
        <v>2.5533035000000002</v>
      </c>
      <c r="AC39">
        <v>2.2122666999999998</v>
      </c>
      <c r="AD39">
        <v>3.6112508999999999</v>
      </c>
      <c r="AE39">
        <v>1.3516699000000001</v>
      </c>
      <c r="AF39">
        <v>-6.6438560000000004</v>
      </c>
      <c r="AG39">
        <v>1.9903674</v>
      </c>
      <c r="AH39">
        <v>2.7342192999999999</v>
      </c>
      <c r="AI39">
        <v>1.7827854999999999</v>
      </c>
      <c r="AJ39">
        <v>1.5302202</v>
      </c>
      <c r="AK39">
        <v>2.8026629999999999</v>
      </c>
      <c r="AL39">
        <v>2.5017733999999998</v>
      </c>
      <c r="AM39">
        <v>-6.6438560000000004</v>
      </c>
      <c r="AN39">
        <v>1.8496965999999999</v>
      </c>
      <c r="AO39">
        <v>-6.6438560000000004</v>
      </c>
      <c r="AP39">
        <v>1.8943407999999999</v>
      </c>
      <c r="AQ39">
        <v>2.379972</v>
      </c>
      <c r="AR39">
        <v>-6.6438560000000004</v>
      </c>
      <c r="AS39">
        <v>2.8903387</v>
      </c>
      <c r="AT39">
        <v>-6.6438560000000004</v>
      </c>
      <c r="AU39">
        <v>-6.6438560000000004</v>
      </c>
      <c r="AV39">
        <v>-6.6438560000000004</v>
      </c>
      <c r="AW39">
        <v>2.0283484000000001</v>
      </c>
      <c r="AX39">
        <v>-6.6438560000000004</v>
      </c>
      <c r="AY39">
        <v>2.7207602999999998</v>
      </c>
      <c r="AZ39">
        <v>-6.6438560000000004</v>
      </c>
      <c r="BA39">
        <v>1.7200967</v>
      </c>
      <c r="BB39">
        <v>-6.6438560000000004</v>
      </c>
      <c r="BC39">
        <v>1.5836773</v>
      </c>
      <c r="BD39">
        <v>-6.6438560000000004</v>
      </c>
      <c r="BE39">
        <v>1.9291079</v>
      </c>
      <c r="BF39">
        <v>2.6464129999999999</v>
      </c>
      <c r="BG39">
        <v>-6.6438560000000004</v>
      </c>
      <c r="BH39">
        <v>-6.6438560000000004</v>
      </c>
      <c r="BI39">
        <v>-6.6438560000000004</v>
      </c>
      <c r="BJ39">
        <v>-6.6438560000000004</v>
      </c>
      <c r="BK39">
        <v>-6.6438560000000004</v>
      </c>
      <c r="BL39">
        <v>-6.6438560000000004</v>
      </c>
      <c r="BM39">
        <v>-6.6438560000000004</v>
      </c>
      <c r="BN39">
        <v>-6.6438560000000004</v>
      </c>
      <c r="BO39">
        <v>-6.6438560000000004</v>
      </c>
      <c r="BP39">
        <v>-6.6438560000000004</v>
      </c>
      <c r="BQ39">
        <v>-6.6438560000000004</v>
      </c>
      <c r="BR39">
        <v>1.9250623</v>
      </c>
      <c r="BS39">
        <v>-6.6438560000000004</v>
      </c>
      <c r="BT39">
        <v>-6.6438560000000004</v>
      </c>
      <c r="BU39">
        <v>-6.6438560000000004</v>
      </c>
      <c r="BV39">
        <v>-6.6438560000000004</v>
      </c>
      <c r="BW39">
        <v>1.7109106000000001</v>
      </c>
      <c r="BX39">
        <v>-6.6438560000000004</v>
      </c>
      <c r="BY39">
        <v>-6.6438560000000004</v>
      </c>
      <c r="BZ39">
        <v>-6.6438560000000004</v>
      </c>
      <c r="CA39">
        <v>2.4864978999999998</v>
      </c>
      <c r="CB39">
        <v>-6.6438560000000004</v>
      </c>
      <c r="CC39">
        <v>-6.6438560000000004</v>
      </c>
      <c r="CD39">
        <v>-6.6438560000000004</v>
      </c>
      <c r="CE39">
        <v>-6.6438560000000004</v>
      </c>
      <c r="CF39">
        <v>-6.6438560000000004</v>
      </c>
      <c r="CG39">
        <v>-6.6438560000000004</v>
      </c>
      <c r="CH39">
        <v>2.4817502</v>
      </c>
      <c r="CI39">
        <v>-6.6438560000000004</v>
      </c>
      <c r="CJ39">
        <v>2.7399382999999999</v>
      </c>
      <c r="CK39">
        <v>1.3893279999999999</v>
      </c>
      <c r="CL39">
        <v>-6.6438560000000004</v>
      </c>
      <c r="CM39">
        <v>-6.6438560000000004</v>
      </c>
      <c r="CN39">
        <v>-6.6438560000000004</v>
      </c>
      <c r="CO39">
        <v>-6.6438560000000004</v>
      </c>
      <c r="CP39">
        <v>-6.6438560000000004</v>
      </c>
      <c r="CQ39">
        <v>1.3196687</v>
      </c>
      <c r="CR39">
        <v>-6.6438560000000004</v>
      </c>
      <c r="CS39">
        <v>1.9382507</v>
      </c>
      <c r="CT39">
        <v>-6.6438560000000004</v>
      </c>
      <c r="CU39">
        <v>-6.6438560000000004</v>
      </c>
      <c r="CV39">
        <v>1.8502852999999999</v>
      </c>
      <c r="CW39">
        <v>-6.6438560000000004</v>
      </c>
      <c r="CX39">
        <v>2.0055860999999999</v>
      </c>
      <c r="CY39">
        <v>-6.6438560000000004</v>
      </c>
      <c r="CZ39">
        <v>-6.6438560000000004</v>
      </c>
      <c r="DA39">
        <v>-6.6438560000000004</v>
      </c>
      <c r="DB39">
        <v>-6.6438560000000004</v>
      </c>
      <c r="DC39">
        <v>-6.6438560000000004</v>
      </c>
      <c r="DD39">
        <v>-6.6438560000000004</v>
      </c>
    </row>
    <row r="40" spans="1:108">
      <c r="A40" s="2">
        <v>26</v>
      </c>
      <c r="B40" s="2" t="s">
        <v>226</v>
      </c>
      <c r="C40" s="2">
        <v>1.4226784000000001E-3</v>
      </c>
      <c r="D40" s="4">
        <v>1.22929E-4</v>
      </c>
      <c r="E40" s="2">
        <v>8.294511</v>
      </c>
      <c r="F40" s="2" t="s">
        <v>21</v>
      </c>
      <c r="G40">
        <v>1.0457335999999999</v>
      </c>
      <c r="H40">
        <v>0.80164886000000002</v>
      </c>
      <c r="I40">
        <v>1.0270005</v>
      </c>
      <c r="J40">
        <v>-6.6438560000000004</v>
      </c>
      <c r="K40">
        <v>-6.6438560000000004</v>
      </c>
      <c r="L40">
        <v>1.1890556000000001</v>
      </c>
      <c r="M40">
        <v>1.2914037</v>
      </c>
      <c r="N40">
        <v>0.32696623000000002</v>
      </c>
      <c r="O40">
        <v>-6.3667230000000003E-3</v>
      </c>
      <c r="P40">
        <v>0.12674432999999999</v>
      </c>
      <c r="Q40">
        <v>-6.6438560000000004</v>
      </c>
      <c r="R40">
        <v>-6.6438560000000004</v>
      </c>
      <c r="S40">
        <v>-6.6438560000000004</v>
      </c>
      <c r="T40">
        <v>-0.33562421999999997</v>
      </c>
      <c r="U40">
        <v>-6.6438560000000004</v>
      </c>
      <c r="V40">
        <v>-6.6438560000000004</v>
      </c>
      <c r="W40">
        <v>-0.26162380000000002</v>
      </c>
      <c r="X40">
        <v>-6.6438560000000004</v>
      </c>
      <c r="Y40">
        <v>-0.37690630000000003</v>
      </c>
      <c r="Z40">
        <v>-6.6438560000000004</v>
      </c>
      <c r="AA40">
        <v>1.4545167999999999</v>
      </c>
      <c r="AB40">
        <v>-2.8265351000000001E-2</v>
      </c>
      <c r="AC40">
        <v>-6.6438560000000004</v>
      </c>
      <c r="AD40">
        <v>-0.26927346000000002</v>
      </c>
      <c r="AE40">
        <v>1.1524017</v>
      </c>
      <c r="AF40">
        <v>1.1853537999999999</v>
      </c>
      <c r="AG40">
        <v>-0.40529794000000002</v>
      </c>
      <c r="AH40">
        <v>1.5755935000000001</v>
      </c>
      <c r="AI40">
        <v>0.71328526999999997</v>
      </c>
      <c r="AJ40">
        <v>1.5823045</v>
      </c>
      <c r="AK40">
        <v>1.1370769999999999</v>
      </c>
      <c r="AL40">
        <v>-0.12835726</v>
      </c>
      <c r="AM40">
        <v>0.80971484999999999</v>
      </c>
      <c r="AN40">
        <v>3.2107457999999998E-2</v>
      </c>
      <c r="AO40">
        <v>0.9577445</v>
      </c>
      <c r="AP40">
        <v>0.59282243000000001</v>
      </c>
      <c r="AQ40">
        <v>1.6573339</v>
      </c>
      <c r="AR40">
        <v>0.66769606000000004</v>
      </c>
      <c r="AS40">
        <v>0.45006242000000002</v>
      </c>
      <c r="AT40">
        <v>1.3262906000000001</v>
      </c>
      <c r="AU40">
        <v>0.8243045</v>
      </c>
      <c r="AV40">
        <v>0.27758339999999998</v>
      </c>
      <c r="AW40">
        <v>0.27268687000000003</v>
      </c>
      <c r="AX40">
        <v>2.0666459000000001</v>
      </c>
      <c r="AY40">
        <v>-0.27601478000000002</v>
      </c>
      <c r="AZ40">
        <v>1.1930750999999999</v>
      </c>
      <c r="BA40">
        <v>-3.3883963000000003E-2</v>
      </c>
      <c r="BB40">
        <v>0.4477257</v>
      </c>
      <c r="BC40">
        <v>0.57344300000000004</v>
      </c>
      <c r="BD40">
        <v>1.1598107</v>
      </c>
      <c r="BE40">
        <v>0.34772828</v>
      </c>
      <c r="BF40">
        <v>1.3506370999999999</v>
      </c>
      <c r="BG40">
        <v>-0.19293581000000001</v>
      </c>
      <c r="BH40">
        <v>0.41297820000000002</v>
      </c>
      <c r="BI40">
        <v>8.5067019999999993E-2</v>
      </c>
      <c r="BJ40">
        <v>0.27560180000000001</v>
      </c>
      <c r="BK40">
        <v>1.8360795999999999</v>
      </c>
      <c r="BL40">
        <v>-0.30542330000000001</v>
      </c>
      <c r="BM40">
        <v>-6.6438560000000004</v>
      </c>
      <c r="BN40">
        <v>-6.6438560000000004</v>
      </c>
      <c r="BO40">
        <v>0.54909295000000002</v>
      </c>
      <c r="BP40">
        <v>2.0088341000000001</v>
      </c>
      <c r="BQ40">
        <v>-6.6438560000000004</v>
      </c>
      <c r="BR40">
        <v>0.15066953999999999</v>
      </c>
      <c r="BS40">
        <v>0.77933746999999998</v>
      </c>
      <c r="BT40">
        <v>-7.8998185999999998E-2</v>
      </c>
      <c r="BU40">
        <v>-6.6438560000000004</v>
      </c>
      <c r="BV40">
        <v>2.5041175</v>
      </c>
      <c r="BW40">
        <v>-6.6438560000000004</v>
      </c>
      <c r="BX40">
        <v>1.7869948</v>
      </c>
      <c r="BY40">
        <v>9.8103899999999994E-2</v>
      </c>
      <c r="BZ40">
        <v>-6.6438560000000004</v>
      </c>
      <c r="CA40">
        <v>-9.3650590000000006E-2</v>
      </c>
      <c r="CB40">
        <v>-6.6438560000000004</v>
      </c>
      <c r="CC40">
        <v>-5.9025849999999998E-2</v>
      </c>
      <c r="CD40">
        <v>-6.6438560000000004</v>
      </c>
      <c r="CE40">
        <v>-6.6438560000000004</v>
      </c>
      <c r="CF40">
        <v>-6.6438560000000004</v>
      </c>
      <c r="CG40">
        <v>1.8001638E-2</v>
      </c>
      <c r="CH40">
        <v>-6.6438560000000004</v>
      </c>
      <c r="CI40">
        <v>6.0974414999999997E-2</v>
      </c>
      <c r="CJ40">
        <v>-0.3164593</v>
      </c>
      <c r="CK40">
        <v>-6.6438560000000004</v>
      </c>
      <c r="CL40">
        <v>-0.93136669999999999</v>
      </c>
      <c r="CM40">
        <v>-6.6438560000000004</v>
      </c>
      <c r="CN40">
        <v>-6.6438560000000004</v>
      </c>
      <c r="CO40">
        <v>-6.6438560000000004</v>
      </c>
      <c r="CP40">
        <v>0.91535515000000001</v>
      </c>
      <c r="CQ40">
        <v>-6.6438560000000004</v>
      </c>
      <c r="CR40">
        <v>-6.6438560000000004</v>
      </c>
      <c r="CS40">
        <v>0.59378123000000005</v>
      </c>
      <c r="CT40">
        <v>1.004049</v>
      </c>
      <c r="CU40">
        <v>-6.6438560000000004</v>
      </c>
      <c r="CV40">
        <v>0.37042986999999999</v>
      </c>
      <c r="CW40">
        <v>-6.6438560000000004</v>
      </c>
      <c r="CX40">
        <v>-6.6438560000000004</v>
      </c>
      <c r="CY40">
        <v>-6.6438560000000004</v>
      </c>
      <c r="CZ40">
        <v>0.70870029999999995</v>
      </c>
      <c r="DA40">
        <v>-6.6438560000000004</v>
      </c>
      <c r="DB40">
        <v>6.3385786000000003E-3</v>
      </c>
      <c r="DC40">
        <v>-6.6438560000000004</v>
      </c>
      <c r="DD40">
        <v>-6.6438560000000004</v>
      </c>
    </row>
    <row r="41" spans="1:108">
      <c r="A41" s="2">
        <v>27</v>
      </c>
      <c r="B41" s="2" t="s">
        <v>75</v>
      </c>
      <c r="C41" s="2">
        <v>6.2311559999999998E-3</v>
      </c>
      <c r="D41" s="4">
        <v>7.3539459999999999E-4</v>
      </c>
      <c r="E41" s="2">
        <v>8.1444010000000002</v>
      </c>
      <c r="F41" s="2" t="s">
        <v>21</v>
      </c>
      <c r="G41">
        <v>-6.6438560000000004</v>
      </c>
      <c r="H41">
        <v>3.5759949999999998</v>
      </c>
      <c r="I41">
        <v>-6.6438560000000004</v>
      </c>
      <c r="J41">
        <v>-6.6438560000000004</v>
      </c>
      <c r="K41">
        <v>-6.6438560000000004</v>
      </c>
      <c r="L41">
        <v>-6.6438560000000004</v>
      </c>
      <c r="M41">
        <v>-6.6438560000000004</v>
      </c>
      <c r="N41">
        <v>-6.6438560000000004</v>
      </c>
      <c r="O41">
        <v>-6.6438560000000004</v>
      </c>
      <c r="P41">
        <v>-6.6438560000000004</v>
      </c>
      <c r="Q41">
        <v>-6.6438560000000004</v>
      </c>
      <c r="R41">
        <v>5.6330309999999999</v>
      </c>
      <c r="S41">
        <v>-6.6438560000000004</v>
      </c>
      <c r="T41">
        <v>-6.6438560000000004</v>
      </c>
      <c r="U41">
        <v>3.3665351999999999</v>
      </c>
      <c r="V41">
        <v>-6.6438560000000004</v>
      </c>
      <c r="W41">
        <v>3.9778015999999998</v>
      </c>
      <c r="X41">
        <v>1.5836773</v>
      </c>
      <c r="Y41">
        <v>4.366682</v>
      </c>
      <c r="Z41">
        <v>-6.6438560000000004</v>
      </c>
      <c r="AA41">
        <v>2.6225662000000001</v>
      </c>
      <c r="AB41">
        <v>-6.6438560000000004</v>
      </c>
      <c r="AC41">
        <v>2.3642696999999999</v>
      </c>
      <c r="AD41">
        <v>-6.6438560000000004</v>
      </c>
      <c r="AE41">
        <v>5.3182235000000002</v>
      </c>
      <c r="AF41">
        <v>3.9047759000000002</v>
      </c>
      <c r="AG41">
        <v>-6.6438560000000004</v>
      </c>
      <c r="AH41">
        <v>3.1595252</v>
      </c>
      <c r="AI41">
        <v>-6.6438560000000004</v>
      </c>
      <c r="AJ41">
        <v>-6.6438560000000004</v>
      </c>
      <c r="AK41">
        <v>-6.6438560000000004</v>
      </c>
      <c r="AL41">
        <v>-6.6438560000000004</v>
      </c>
      <c r="AM41">
        <v>-6.6438560000000004</v>
      </c>
      <c r="AN41">
        <v>3.8802850000000002</v>
      </c>
      <c r="AO41">
        <v>-6.6438560000000004</v>
      </c>
      <c r="AP41">
        <v>-6.6438560000000004</v>
      </c>
      <c r="AQ41">
        <v>2.1829352000000002</v>
      </c>
      <c r="AR41">
        <v>-6.6438560000000004</v>
      </c>
      <c r="AS41">
        <v>-6.6438560000000004</v>
      </c>
      <c r="AT41">
        <v>-6.6438560000000004</v>
      </c>
      <c r="AU41">
        <v>-6.6438560000000004</v>
      </c>
      <c r="AV41">
        <v>-6.6438560000000004</v>
      </c>
      <c r="AW41">
        <v>2.0283484000000001</v>
      </c>
      <c r="AX41">
        <v>-6.6438560000000004</v>
      </c>
      <c r="AY41">
        <v>-6.6438560000000004</v>
      </c>
      <c r="AZ41">
        <v>-6.6438560000000004</v>
      </c>
      <c r="BA41">
        <v>-6.6438560000000004</v>
      </c>
      <c r="BB41">
        <v>-6.6438560000000004</v>
      </c>
      <c r="BC41">
        <v>-6.6438560000000004</v>
      </c>
      <c r="BD41">
        <v>-6.6438560000000004</v>
      </c>
      <c r="BE41">
        <v>-6.6438560000000004</v>
      </c>
      <c r="BF41">
        <v>3.3918404999999998</v>
      </c>
      <c r="BG41">
        <v>2.1472728000000001</v>
      </c>
      <c r="BH41">
        <v>-6.6438560000000004</v>
      </c>
      <c r="BI41">
        <v>5.7371363999999998</v>
      </c>
      <c r="BJ41">
        <v>-6.6438560000000004</v>
      </c>
      <c r="BK41">
        <v>2.3504868000000001</v>
      </c>
      <c r="BL41">
        <v>-6.6438560000000004</v>
      </c>
      <c r="BM41">
        <v>2.4835493999999998</v>
      </c>
      <c r="BN41">
        <v>-6.6438560000000004</v>
      </c>
      <c r="BO41">
        <v>-6.6438560000000004</v>
      </c>
      <c r="BP41">
        <v>-6.6438560000000004</v>
      </c>
      <c r="BQ41">
        <v>-6.6438560000000004</v>
      </c>
      <c r="BR41">
        <v>-6.6438560000000004</v>
      </c>
      <c r="BS41">
        <v>-6.6438560000000004</v>
      </c>
      <c r="BT41">
        <v>-6.6438560000000004</v>
      </c>
      <c r="BU41">
        <v>-6.6438560000000004</v>
      </c>
      <c r="BV41">
        <v>-6.6438560000000004</v>
      </c>
      <c r="BW41">
        <v>-6.6438560000000004</v>
      </c>
      <c r="BX41">
        <v>-6.6438560000000004</v>
      </c>
      <c r="BY41">
        <v>-6.6438560000000004</v>
      </c>
      <c r="BZ41">
        <v>-6.6438560000000004</v>
      </c>
      <c r="CA41">
        <v>-6.6438560000000004</v>
      </c>
      <c r="CB41">
        <v>-6.6438560000000004</v>
      </c>
      <c r="CC41">
        <v>-6.6438560000000004</v>
      </c>
      <c r="CD41">
        <v>-6.6438560000000004</v>
      </c>
      <c r="CE41">
        <v>-6.6438560000000004</v>
      </c>
      <c r="CF41">
        <v>-6.6438560000000004</v>
      </c>
      <c r="CG41">
        <v>-6.6438560000000004</v>
      </c>
      <c r="CH41">
        <v>-6.6438560000000004</v>
      </c>
      <c r="CI41">
        <v>-6.6438560000000004</v>
      </c>
      <c r="CJ41">
        <v>-6.6438560000000004</v>
      </c>
      <c r="CK41">
        <v>-6.6438560000000004</v>
      </c>
      <c r="CL41">
        <v>-6.6438560000000004</v>
      </c>
      <c r="CM41">
        <v>-6.6438560000000004</v>
      </c>
      <c r="CN41">
        <v>-6.6438560000000004</v>
      </c>
      <c r="CO41">
        <v>-6.6438560000000004</v>
      </c>
      <c r="CP41">
        <v>-6.6438560000000004</v>
      </c>
      <c r="CQ41">
        <v>-6.6438560000000004</v>
      </c>
      <c r="CR41">
        <v>1.8060404000000001</v>
      </c>
      <c r="CS41">
        <v>-6.6438560000000004</v>
      </c>
      <c r="CT41">
        <v>-6.6438560000000004</v>
      </c>
      <c r="CU41">
        <v>-6.6438560000000004</v>
      </c>
      <c r="CV41">
        <v>-6.6438560000000004</v>
      </c>
      <c r="CW41">
        <v>-6.6438560000000004</v>
      </c>
      <c r="CX41">
        <v>-6.6438560000000004</v>
      </c>
      <c r="CY41">
        <v>-6.6438560000000004</v>
      </c>
      <c r="CZ41">
        <v>-6.6438560000000004</v>
      </c>
      <c r="DA41">
        <v>-6.6438560000000004</v>
      </c>
      <c r="DB41">
        <v>-6.6438560000000004</v>
      </c>
      <c r="DC41">
        <v>-6.6438560000000004</v>
      </c>
      <c r="DD41">
        <v>-6.6438560000000004</v>
      </c>
    </row>
    <row r="42" spans="1:108">
      <c r="A42" s="2">
        <v>28</v>
      </c>
      <c r="B42" s="2" t="s">
        <v>99</v>
      </c>
      <c r="C42" s="2">
        <v>9.9380489999999991E-3</v>
      </c>
      <c r="D42" s="2">
        <v>1.3859267E-3</v>
      </c>
      <c r="E42" s="2">
        <v>7.6991567999999999</v>
      </c>
      <c r="F42" s="2" t="s">
        <v>21</v>
      </c>
      <c r="G42">
        <v>2.0581086000000002</v>
      </c>
      <c r="H42">
        <v>-6.6438560000000004</v>
      </c>
      <c r="I42">
        <v>2.4086454000000002</v>
      </c>
      <c r="J42">
        <v>-6.6438560000000004</v>
      </c>
      <c r="K42">
        <v>-6.6438560000000004</v>
      </c>
      <c r="L42">
        <v>-6.6438560000000004</v>
      </c>
      <c r="M42">
        <v>-6.6438560000000004</v>
      </c>
      <c r="N42">
        <v>2.2027294999999998</v>
      </c>
      <c r="O42">
        <v>-6.6438560000000004</v>
      </c>
      <c r="P42">
        <v>2.5035504999999998</v>
      </c>
      <c r="Q42">
        <v>-6.6438560000000004</v>
      </c>
      <c r="R42">
        <v>1.7568371</v>
      </c>
      <c r="S42">
        <v>-6.6438560000000004</v>
      </c>
      <c r="T42">
        <v>2.8362376999999999</v>
      </c>
      <c r="U42">
        <v>-6.6438560000000004</v>
      </c>
      <c r="V42">
        <v>3.1829352000000002</v>
      </c>
      <c r="W42">
        <v>-6.6438560000000004</v>
      </c>
      <c r="X42">
        <v>1.6309830000000001</v>
      </c>
      <c r="Y42">
        <v>-6.6438560000000004</v>
      </c>
      <c r="Z42">
        <v>1.8163381000000001</v>
      </c>
      <c r="AA42">
        <v>2.177155</v>
      </c>
      <c r="AB42">
        <v>2.2664225</v>
      </c>
      <c r="AC42">
        <v>2.3053762999999998</v>
      </c>
      <c r="AD42">
        <v>2.2664225</v>
      </c>
      <c r="AE42">
        <v>1.6542325</v>
      </c>
      <c r="AF42">
        <v>-6.6438560000000004</v>
      </c>
      <c r="AG42">
        <v>1.700861</v>
      </c>
      <c r="AH42">
        <v>1.8528640000000001</v>
      </c>
      <c r="AI42">
        <v>1.6022130000000001</v>
      </c>
      <c r="AJ42">
        <v>2.4586668</v>
      </c>
      <c r="AK42">
        <v>1.9546663</v>
      </c>
      <c r="AL42">
        <v>-6.6438560000000004</v>
      </c>
      <c r="AM42">
        <v>-6.6438560000000004</v>
      </c>
      <c r="AN42">
        <v>-6.6438560000000004</v>
      </c>
      <c r="AO42">
        <v>-6.6438560000000004</v>
      </c>
      <c r="AP42">
        <v>-6.6438560000000004</v>
      </c>
      <c r="AQ42">
        <v>-6.6438560000000004</v>
      </c>
      <c r="AR42">
        <v>2.418374</v>
      </c>
      <c r="AS42">
        <v>1.6923994</v>
      </c>
      <c r="AT42">
        <v>-6.6438560000000004</v>
      </c>
      <c r="AU42">
        <v>1.6709641</v>
      </c>
      <c r="AV42">
        <v>-6.6438560000000004</v>
      </c>
      <c r="AW42">
        <v>1.5808895000000001</v>
      </c>
      <c r="AX42">
        <v>-6.6438560000000004</v>
      </c>
      <c r="AY42">
        <v>3.4013003999999998</v>
      </c>
      <c r="AZ42">
        <v>-6.6438560000000004</v>
      </c>
      <c r="BA42">
        <v>-6.6438560000000004</v>
      </c>
      <c r="BB42">
        <v>-6.6438560000000004</v>
      </c>
      <c r="BC42">
        <v>-6.6438560000000004</v>
      </c>
      <c r="BD42">
        <v>-6.6438560000000004</v>
      </c>
      <c r="BE42">
        <v>2.3869199999999999</v>
      </c>
      <c r="BF42">
        <v>2.0825124000000002</v>
      </c>
      <c r="BG42">
        <v>-6.6438560000000004</v>
      </c>
      <c r="BH42">
        <v>-6.6438560000000004</v>
      </c>
      <c r="BI42">
        <v>-6.6438560000000004</v>
      </c>
      <c r="BJ42">
        <v>2.0378058000000001</v>
      </c>
      <c r="BK42">
        <v>-6.6438560000000004</v>
      </c>
      <c r="BL42">
        <v>-6.6438560000000004</v>
      </c>
      <c r="BM42">
        <v>2.1665519999999998</v>
      </c>
      <c r="BN42">
        <v>3.0642912</v>
      </c>
      <c r="BO42">
        <v>2.4337963999999999</v>
      </c>
      <c r="BP42">
        <v>-6.6438560000000004</v>
      </c>
      <c r="BQ42">
        <v>-6.6438560000000004</v>
      </c>
      <c r="BR42">
        <v>-6.6438560000000004</v>
      </c>
      <c r="BS42">
        <v>2.2392569999999998</v>
      </c>
      <c r="BT42">
        <v>-6.6438560000000004</v>
      </c>
      <c r="BU42">
        <v>-6.6438560000000004</v>
      </c>
      <c r="BV42">
        <v>-6.6438560000000004</v>
      </c>
      <c r="BW42">
        <v>-6.6438560000000004</v>
      </c>
      <c r="BX42">
        <v>-6.6438560000000004</v>
      </c>
      <c r="BY42">
        <v>-6.6438560000000004</v>
      </c>
      <c r="BZ42">
        <v>-6.6438560000000004</v>
      </c>
      <c r="CA42">
        <v>-6.6438560000000004</v>
      </c>
      <c r="CB42">
        <v>-6.6438560000000004</v>
      </c>
      <c r="CC42">
        <v>-6.6438560000000004</v>
      </c>
      <c r="CD42">
        <v>-6.6438560000000004</v>
      </c>
      <c r="CE42">
        <v>-6.6438560000000004</v>
      </c>
      <c r="CF42">
        <v>-6.6438560000000004</v>
      </c>
      <c r="CG42">
        <v>-6.6438560000000004</v>
      </c>
      <c r="CH42">
        <v>2.0585390000000001</v>
      </c>
      <c r="CI42">
        <v>-6.6438560000000004</v>
      </c>
      <c r="CJ42">
        <v>-6.6438560000000004</v>
      </c>
      <c r="CK42">
        <v>1.3898898</v>
      </c>
      <c r="CL42">
        <v>3.6293578000000002</v>
      </c>
      <c r="CM42">
        <v>-6.6438560000000004</v>
      </c>
      <c r="CN42">
        <v>-6.6438560000000004</v>
      </c>
      <c r="CO42">
        <v>1.5638293000000001</v>
      </c>
      <c r="CP42">
        <v>-6.6438560000000004</v>
      </c>
      <c r="CQ42">
        <v>2.6247303</v>
      </c>
      <c r="CR42">
        <v>1.5233998</v>
      </c>
      <c r="CS42">
        <v>-6.6438560000000004</v>
      </c>
      <c r="CT42">
        <v>-6.6438560000000004</v>
      </c>
      <c r="CU42">
        <v>-6.6438560000000004</v>
      </c>
      <c r="CV42">
        <v>-6.6438560000000004</v>
      </c>
      <c r="CW42">
        <v>-6.6438560000000004</v>
      </c>
      <c r="CX42">
        <v>-6.6438560000000004</v>
      </c>
      <c r="CY42">
        <v>-6.6438560000000004</v>
      </c>
      <c r="CZ42">
        <v>-6.6438560000000004</v>
      </c>
      <c r="DA42">
        <v>-6.6438560000000004</v>
      </c>
      <c r="DB42">
        <v>-6.6438560000000004</v>
      </c>
      <c r="DC42">
        <v>-6.6438560000000004</v>
      </c>
      <c r="DD42">
        <v>-6.6438560000000004</v>
      </c>
    </row>
    <row r="43" spans="1:108">
      <c r="A43" s="2">
        <v>29</v>
      </c>
      <c r="B43" s="2" t="s">
        <v>239</v>
      </c>
      <c r="C43" s="2">
        <v>2.7892391999999998E-3</v>
      </c>
      <c r="D43" s="4">
        <v>2.7333956999999999E-4</v>
      </c>
      <c r="E43" s="2">
        <v>7.6609983000000001</v>
      </c>
      <c r="F43" s="2" t="s">
        <v>21</v>
      </c>
      <c r="G43">
        <v>2.1371853000000001</v>
      </c>
      <c r="H43">
        <v>0.58028349999999995</v>
      </c>
      <c r="I43">
        <v>0.75526285000000004</v>
      </c>
      <c r="J43">
        <v>-6.6438560000000004</v>
      </c>
      <c r="K43">
        <v>-6.6438560000000004</v>
      </c>
      <c r="L43">
        <v>-6.6438560000000004</v>
      </c>
      <c r="M43">
        <v>0.74365239999999999</v>
      </c>
      <c r="N43">
        <v>0.66837630000000003</v>
      </c>
      <c r="O43">
        <v>2.6460442999999998</v>
      </c>
      <c r="P43" s="1">
        <v>-6.4396069999999998E-4</v>
      </c>
      <c r="Q43">
        <v>2.1845620000000001</v>
      </c>
      <c r="R43">
        <v>0.64495999999999998</v>
      </c>
      <c r="S43">
        <v>-6.6438560000000004</v>
      </c>
      <c r="T43">
        <v>1.0282198</v>
      </c>
      <c r="U43">
        <v>4.1654973000000002</v>
      </c>
      <c r="V43">
        <v>-6.6438560000000004</v>
      </c>
      <c r="W43">
        <v>0.81464380000000003</v>
      </c>
      <c r="X43">
        <v>1.5661970000000001</v>
      </c>
      <c r="Y43">
        <v>1.3871247</v>
      </c>
      <c r="Z43">
        <v>1.4652117</v>
      </c>
      <c r="AA43">
        <v>-0.161213</v>
      </c>
      <c r="AB43">
        <v>-0.46377580000000002</v>
      </c>
      <c r="AC43">
        <v>0.15344564999999999</v>
      </c>
      <c r="AD43">
        <v>-6.6438560000000004</v>
      </c>
      <c r="AE43">
        <v>0.17946693</v>
      </c>
      <c r="AF43">
        <v>9.4407304999999997E-2</v>
      </c>
      <c r="AG43">
        <v>-6.6438560000000004</v>
      </c>
      <c r="AH43">
        <v>0.31214344999999999</v>
      </c>
      <c r="AI43">
        <v>0.43001040000000001</v>
      </c>
      <c r="AJ43">
        <v>0.71207416000000001</v>
      </c>
      <c r="AK43">
        <v>1.0219750000000001</v>
      </c>
      <c r="AL43">
        <v>1.7715751</v>
      </c>
      <c r="AM43">
        <v>-6.6438560000000004</v>
      </c>
      <c r="AN43">
        <v>2.2190340000000002</v>
      </c>
      <c r="AO43">
        <v>-6.6438560000000004</v>
      </c>
      <c r="AP43">
        <v>0.88199919999999998</v>
      </c>
      <c r="AQ43">
        <v>-6.6438560000000004</v>
      </c>
      <c r="AR43">
        <v>2.1873442999999999</v>
      </c>
      <c r="AS43">
        <v>0.41905877000000002</v>
      </c>
      <c r="AT43">
        <v>4.4485245000000004</v>
      </c>
      <c r="AU43">
        <v>-6.6438560000000004</v>
      </c>
      <c r="AV43">
        <v>-0.10872312000000001</v>
      </c>
      <c r="AW43">
        <v>2.7911901000000001</v>
      </c>
      <c r="AX43">
        <v>1.8924647999999999E-2</v>
      </c>
      <c r="AY43">
        <v>-6.6438560000000004</v>
      </c>
      <c r="AZ43">
        <v>1.8749061</v>
      </c>
      <c r="BA43">
        <v>-6.6438560000000004</v>
      </c>
      <c r="BB43">
        <v>1.6217796</v>
      </c>
      <c r="BC43">
        <v>1.0234038999999999</v>
      </c>
      <c r="BD43">
        <v>-6.6438560000000004</v>
      </c>
      <c r="BE43">
        <v>-6.6438560000000004</v>
      </c>
      <c r="BF43">
        <v>-6.6438560000000004</v>
      </c>
      <c r="BG43">
        <v>0.27336365000000001</v>
      </c>
      <c r="BH43">
        <v>-0.31644600000000001</v>
      </c>
      <c r="BI43">
        <v>3.9601633999999999</v>
      </c>
      <c r="BJ43">
        <v>8.1099309999999994E-2</v>
      </c>
      <c r="BK43">
        <v>0.48731455000000001</v>
      </c>
      <c r="BL43">
        <v>3.2988205999999999E-2</v>
      </c>
      <c r="BM43">
        <v>-6.6438560000000004</v>
      </c>
      <c r="BN43">
        <v>-6.6438560000000004</v>
      </c>
      <c r="BO43">
        <v>1.016756</v>
      </c>
      <c r="BP43">
        <v>-6.6438560000000004</v>
      </c>
      <c r="BQ43">
        <v>0.44907780000000003</v>
      </c>
      <c r="BR43">
        <v>0.26833980000000002</v>
      </c>
      <c r="BS43">
        <v>-6.6438560000000004</v>
      </c>
      <c r="BT43">
        <v>1.5897680000000001</v>
      </c>
      <c r="BU43">
        <v>-0.12717964000000001</v>
      </c>
      <c r="BV43">
        <v>0.39942290000000003</v>
      </c>
      <c r="BW43">
        <v>-9.216734E-2</v>
      </c>
      <c r="BX43" s="1">
        <v>6.435875E-4</v>
      </c>
      <c r="BY43">
        <v>-6.6438560000000004</v>
      </c>
      <c r="BZ43">
        <v>-6.6438560000000004</v>
      </c>
      <c r="CA43">
        <v>4.4574219999999998E-2</v>
      </c>
      <c r="CB43">
        <v>-6.6438560000000004</v>
      </c>
      <c r="CC43">
        <v>-6.6438560000000004</v>
      </c>
      <c r="CD43">
        <v>-6.6438560000000004</v>
      </c>
      <c r="CE43">
        <v>-6.6438560000000004</v>
      </c>
      <c r="CF43">
        <v>-6.6438560000000004</v>
      </c>
      <c r="CG43">
        <v>1.2373761000000001</v>
      </c>
      <c r="CH43">
        <v>-6.6438560000000004</v>
      </c>
      <c r="CI43">
        <v>-6.6438560000000004</v>
      </c>
      <c r="CJ43">
        <v>-6.6438560000000004</v>
      </c>
      <c r="CK43">
        <v>1.0810299000000001E-2</v>
      </c>
      <c r="CL43">
        <v>-6.6438560000000004</v>
      </c>
      <c r="CM43">
        <v>-6.6438560000000004</v>
      </c>
      <c r="CN43">
        <v>1.3322402</v>
      </c>
      <c r="CO43">
        <v>-6.6438560000000004</v>
      </c>
      <c r="CP43">
        <v>-0.67769659999999998</v>
      </c>
      <c r="CQ43">
        <v>1.3652454999999999</v>
      </c>
      <c r="CR43">
        <v>-6.6438560000000004</v>
      </c>
      <c r="CS43">
        <v>-6.6438560000000004</v>
      </c>
      <c r="CT43">
        <v>-6.6438560000000004</v>
      </c>
      <c r="CU43">
        <v>-6.6438560000000004</v>
      </c>
      <c r="CV43">
        <v>-0.6150156</v>
      </c>
      <c r="CW43">
        <v>-6.6438560000000004</v>
      </c>
      <c r="CX43">
        <v>-6.6438560000000004</v>
      </c>
      <c r="CY43">
        <v>0.4105664</v>
      </c>
      <c r="CZ43">
        <v>-6.6438560000000004</v>
      </c>
      <c r="DA43">
        <v>-0.28162369999999998</v>
      </c>
      <c r="DB43">
        <v>-6.6438560000000004</v>
      </c>
      <c r="DC43">
        <v>1.3337417</v>
      </c>
      <c r="DD43">
        <v>1.3405863</v>
      </c>
    </row>
    <row r="44" spans="1:108">
      <c r="A44" s="2">
        <v>30</v>
      </c>
      <c r="B44" s="2" t="s">
        <v>85</v>
      </c>
      <c r="C44" s="2">
        <v>2.6154864999999999E-3</v>
      </c>
      <c r="D44" s="4">
        <v>2.5355612E-4</v>
      </c>
      <c r="E44" s="2">
        <v>7.4320845999999996</v>
      </c>
      <c r="F44" s="2" t="s">
        <v>21</v>
      </c>
      <c r="G44">
        <v>-6.6438560000000004</v>
      </c>
      <c r="H44">
        <v>-6.6438560000000004</v>
      </c>
      <c r="I44">
        <v>1.7305735</v>
      </c>
      <c r="J44">
        <v>2.4612037999999998</v>
      </c>
      <c r="K44">
        <v>-6.6438560000000004</v>
      </c>
      <c r="L44">
        <v>-6.6438560000000004</v>
      </c>
      <c r="M44">
        <v>-6.6438560000000004</v>
      </c>
      <c r="N44">
        <v>-6.6438560000000004</v>
      </c>
      <c r="O44">
        <v>2.0058159999999998</v>
      </c>
      <c r="P44">
        <v>-6.6438560000000004</v>
      </c>
      <c r="Q44">
        <v>1.7756962000000001</v>
      </c>
      <c r="R44">
        <v>-6.6438560000000004</v>
      </c>
      <c r="S44">
        <v>-6.6438560000000004</v>
      </c>
      <c r="T44">
        <v>2.1058447</v>
      </c>
      <c r="U44">
        <v>-6.6438560000000004</v>
      </c>
      <c r="V44">
        <v>2.5258229000000001</v>
      </c>
      <c r="W44">
        <v>1.7648077</v>
      </c>
      <c r="X44">
        <v>2.2617493</v>
      </c>
      <c r="Y44">
        <v>1.6066332000000001</v>
      </c>
      <c r="Z44">
        <v>-6.6438560000000004</v>
      </c>
      <c r="AA44">
        <v>-6.6438560000000004</v>
      </c>
      <c r="AB44">
        <v>-6.6438560000000004</v>
      </c>
      <c r="AC44">
        <v>2.1466782000000002</v>
      </c>
      <c r="AD44">
        <v>-6.6438560000000004</v>
      </c>
      <c r="AE44">
        <v>-6.6438560000000004</v>
      </c>
      <c r="AF44">
        <v>1.649519</v>
      </c>
      <c r="AG44">
        <v>1.9903674</v>
      </c>
      <c r="AH44">
        <v>-6.6438560000000004</v>
      </c>
      <c r="AI44">
        <v>-6.6438560000000004</v>
      </c>
      <c r="AJ44">
        <v>-6.6438560000000004</v>
      </c>
      <c r="AK44">
        <v>-6.6438560000000004</v>
      </c>
      <c r="AL44">
        <v>2.2439756000000002</v>
      </c>
      <c r="AM44">
        <v>-6.6438560000000004</v>
      </c>
      <c r="AN44">
        <v>-6.6438560000000004</v>
      </c>
      <c r="AO44">
        <v>-6.6438560000000004</v>
      </c>
      <c r="AP44">
        <v>1.7756962000000001</v>
      </c>
      <c r="AQ44">
        <v>-6.6438560000000004</v>
      </c>
      <c r="AR44">
        <v>1.6528394</v>
      </c>
      <c r="AS44">
        <v>-6.6438560000000004</v>
      </c>
      <c r="AT44">
        <v>1.6204179999999999</v>
      </c>
      <c r="AU44">
        <v>-6.6438560000000004</v>
      </c>
      <c r="AV44">
        <v>-6.6438560000000004</v>
      </c>
      <c r="AW44">
        <v>-6.6438560000000004</v>
      </c>
      <c r="AX44">
        <v>-6.6438560000000004</v>
      </c>
      <c r="AY44">
        <v>2.1747920000000001</v>
      </c>
      <c r="AZ44">
        <v>1.5689542999999999</v>
      </c>
      <c r="BA44">
        <v>1.9145814000000001</v>
      </c>
      <c r="BB44">
        <v>-6.6438560000000004</v>
      </c>
      <c r="BC44">
        <v>2.4316741999999998</v>
      </c>
      <c r="BD44">
        <v>-6.6438560000000004</v>
      </c>
      <c r="BE44">
        <v>-6.6438560000000004</v>
      </c>
      <c r="BF44">
        <v>-6.6438560000000004</v>
      </c>
      <c r="BG44">
        <v>-6.6438560000000004</v>
      </c>
      <c r="BH44">
        <v>-6.6438560000000004</v>
      </c>
      <c r="BI44">
        <v>-6.6438560000000004</v>
      </c>
      <c r="BJ44">
        <v>-6.6438560000000004</v>
      </c>
      <c r="BK44">
        <v>-6.6438560000000004</v>
      </c>
      <c r="BL44">
        <v>1.6218176</v>
      </c>
      <c r="BM44">
        <v>-6.6438560000000004</v>
      </c>
      <c r="BN44">
        <v>2.4191634999999998</v>
      </c>
      <c r="BO44">
        <v>-6.6438560000000004</v>
      </c>
      <c r="BP44">
        <v>-6.6438560000000004</v>
      </c>
      <c r="BQ44">
        <v>-6.6438560000000004</v>
      </c>
      <c r="BR44">
        <v>-6.6438560000000004</v>
      </c>
      <c r="BS44">
        <v>-6.6438560000000004</v>
      </c>
      <c r="BT44">
        <v>-6.6438560000000004</v>
      </c>
      <c r="BU44">
        <v>-6.6438560000000004</v>
      </c>
      <c r="BV44">
        <v>-6.6438560000000004</v>
      </c>
      <c r="BW44">
        <v>-6.6438560000000004</v>
      </c>
      <c r="BX44">
        <v>-6.6438560000000004</v>
      </c>
      <c r="BY44">
        <v>-6.6438560000000004</v>
      </c>
      <c r="BZ44">
        <v>-6.6438560000000004</v>
      </c>
      <c r="CA44">
        <v>-6.6438560000000004</v>
      </c>
      <c r="CB44">
        <v>-6.6438560000000004</v>
      </c>
      <c r="CC44">
        <v>-6.6438560000000004</v>
      </c>
      <c r="CD44">
        <v>-6.6438560000000004</v>
      </c>
      <c r="CE44">
        <v>-6.6438560000000004</v>
      </c>
      <c r="CF44">
        <v>-6.6438560000000004</v>
      </c>
      <c r="CG44">
        <v>-6.6438560000000004</v>
      </c>
      <c r="CH44">
        <v>-6.6438560000000004</v>
      </c>
      <c r="CI44">
        <v>-6.6438560000000004</v>
      </c>
      <c r="CJ44">
        <v>-6.6438560000000004</v>
      </c>
      <c r="CK44">
        <v>-6.6438560000000004</v>
      </c>
      <c r="CL44">
        <v>-6.6438560000000004</v>
      </c>
      <c r="CM44">
        <v>-6.6438560000000004</v>
      </c>
      <c r="CN44">
        <v>-6.6438560000000004</v>
      </c>
      <c r="CO44">
        <v>-6.6438560000000004</v>
      </c>
      <c r="CP44">
        <v>-6.6438560000000004</v>
      </c>
      <c r="CQ44">
        <v>-6.6438560000000004</v>
      </c>
      <c r="CR44">
        <v>-6.6438560000000004</v>
      </c>
      <c r="CS44">
        <v>-6.6438560000000004</v>
      </c>
      <c r="CT44">
        <v>-6.6438560000000004</v>
      </c>
      <c r="CU44">
        <v>-6.6438560000000004</v>
      </c>
      <c r="CV44">
        <v>1.378217</v>
      </c>
      <c r="CW44">
        <v>-6.6438560000000004</v>
      </c>
      <c r="CX44">
        <v>-6.6438560000000004</v>
      </c>
      <c r="CY44">
        <v>-6.6438560000000004</v>
      </c>
      <c r="CZ44">
        <v>-6.6438560000000004</v>
      </c>
      <c r="DA44">
        <v>-6.6438560000000004</v>
      </c>
      <c r="DB44">
        <v>-6.6438560000000004</v>
      </c>
      <c r="DC44">
        <v>-6.6438560000000004</v>
      </c>
      <c r="DD44">
        <v>-6.6438560000000004</v>
      </c>
    </row>
    <row r="45" spans="1:108">
      <c r="A45" s="2">
        <v>31</v>
      </c>
      <c r="B45" s="2" t="s">
        <v>144</v>
      </c>
      <c r="C45" s="4">
        <v>4.5546220000000002E-5</v>
      </c>
      <c r="D45" s="4">
        <v>1.7037838E-6</v>
      </c>
      <c r="E45" s="2">
        <v>7.1971296999999996</v>
      </c>
      <c r="F45" s="2" t="s">
        <v>21</v>
      </c>
      <c r="G45">
        <v>1.1902447</v>
      </c>
      <c r="H45">
        <v>-0.46295760000000002</v>
      </c>
      <c r="I45">
        <v>-0.24197985</v>
      </c>
      <c r="J45">
        <v>2.423111</v>
      </c>
      <c r="K45">
        <v>-6.6438560000000004</v>
      </c>
      <c r="L45">
        <v>-6.6438560000000004</v>
      </c>
      <c r="M45">
        <v>0.1609913</v>
      </c>
      <c r="N45">
        <v>0.16874418999999999</v>
      </c>
      <c r="O45">
        <v>2.3194021999999999</v>
      </c>
      <c r="P45">
        <v>1.1131447999999999</v>
      </c>
      <c r="Q45">
        <v>0.14779091</v>
      </c>
      <c r="R45">
        <v>0.82586276999999997</v>
      </c>
      <c r="S45">
        <v>1.4108252999999999</v>
      </c>
      <c r="T45">
        <v>1.3742993999999999</v>
      </c>
      <c r="U45">
        <v>-7.4601490000000006E-2</v>
      </c>
      <c r="V45">
        <v>1.1423365000000001</v>
      </c>
      <c r="W45">
        <v>1.9354872999999999</v>
      </c>
      <c r="X45">
        <v>1.0261613999999999</v>
      </c>
      <c r="Y45">
        <v>0.55435250000000003</v>
      </c>
      <c r="Z45">
        <v>1.315966</v>
      </c>
      <c r="AA45">
        <v>0.78386855</v>
      </c>
      <c r="AB45">
        <v>-0.23450993000000001</v>
      </c>
      <c r="AC45">
        <v>-0.37767065</v>
      </c>
      <c r="AD45">
        <v>0.18052746</v>
      </c>
      <c r="AE45">
        <v>0.51175409999999999</v>
      </c>
      <c r="AF45">
        <v>-0.44715574000000002</v>
      </c>
      <c r="AG45">
        <v>0.36573731999999998</v>
      </c>
      <c r="AH45">
        <v>0.43973792</v>
      </c>
      <c r="AI45">
        <v>0.334204</v>
      </c>
      <c r="AJ45">
        <v>-0.10702304</v>
      </c>
      <c r="AK45">
        <v>0.46426442000000001</v>
      </c>
      <c r="AL45">
        <v>4.1998885999999999E-3</v>
      </c>
      <c r="AM45">
        <v>0.22238015</v>
      </c>
      <c r="AN45">
        <v>6.9788344000000002E-2</v>
      </c>
      <c r="AO45">
        <v>-6.6438560000000004</v>
      </c>
      <c r="AP45">
        <v>-3.663371E-2</v>
      </c>
      <c r="AQ45">
        <v>-6.6438560000000004</v>
      </c>
      <c r="AR45">
        <v>0.55766680000000002</v>
      </c>
      <c r="AS45">
        <v>-0.40825899999999998</v>
      </c>
      <c r="AT45">
        <v>0.82586276999999997</v>
      </c>
      <c r="AU45">
        <v>-5.2682857999999999E-2</v>
      </c>
      <c r="AV45">
        <v>-0.15105371000000001</v>
      </c>
      <c r="AW45">
        <v>0.34821322999999998</v>
      </c>
      <c r="AX45">
        <v>-6.6438560000000004</v>
      </c>
      <c r="AY45">
        <v>0.69223820000000003</v>
      </c>
      <c r="AZ45">
        <v>-0.109342076</v>
      </c>
      <c r="BA45">
        <v>-0.17404446000000001</v>
      </c>
      <c r="BB45">
        <v>1.0414349000000001</v>
      </c>
      <c r="BC45">
        <v>0.1781644</v>
      </c>
      <c r="BD45">
        <v>0.9331566</v>
      </c>
      <c r="BE45">
        <v>0.40180525</v>
      </c>
      <c r="BF45">
        <v>0.70187414000000004</v>
      </c>
      <c r="BG45">
        <v>-3.1866822000000003E-2</v>
      </c>
      <c r="BH45">
        <v>5.7870289999999998E-2</v>
      </c>
      <c r="BI45">
        <v>1.0516262000000001</v>
      </c>
      <c r="BJ45">
        <v>-6.8146440000000003E-2</v>
      </c>
      <c r="BK45">
        <v>0.90635250000000001</v>
      </c>
      <c r="BL45">
        <v>-0.31404448000000001</v>
      </c>
      <c r="BM45">
        <v>-6.6438560000000004</v>
      </c>
      <c r="BN45">
        <v>0.33913330000000003</v>
      </c>
      <c r="BO45">
        <v>0.46415472000000002</v>
      </c>
      <c r="BP45">
        <v>1.9696453</v>
      </c>
      <c r="BQ45">
        <v>-6.6438560000000004</v>
      </c>
      <c r="BR45">
        <v>0.78438056</v>
      </c>
      <c r="BS45">
        <v>0.85117745</v>
      </c>
      <c r="BT45">
        <v>-6.6438560000000004</v>
      </c>
      <c r="BU45">
        <v>-0.37137035000000002</v>
      </c>
      <c r="BV45">
        <v>0.21273206</v>
      </c>
      <c r="BW45">
        <v>-0.34759580000000001</v>
      </c>
      <c r="BX45">
        <v>-4.2121509999999999E-3</v>
      </c>
      <c r="BY45">
        <v>-6.6438560000000004</v>
      </c>
      <c r="BZ45">
        <v>-6.6438560000000004</v>
      </c>
      <c r="CA45">
        <v>0.4778405</v>
      </c>
      <c r="CB45">
        <v>-0.24152455</v>
      </c>
      <c r="CC45">
        <v>-6.6438560000000004</v>
      </c>
      <c r="CD45">
        <v>-0.2412831</v>
      </c>
      <c r="CE45">
        <v>-6.6438560000000004</v>
      </c>
      <c r="CF45">
        <v>-6.6438560000000004</v>
      </c>
      <c r="CG45">
        <v>-6.6438560000000004</v>
      </c>
      <c r="CH45">
        <v>-0.3734461</v>
      </c>
      <c r="CI45">
        <v>-6.6438560000000004</v>
      </c>
      <c r="CJ45">
        <v>-6.6438560000000004</v>
      </c>
      <c r="CK45">
        <v>-6.6438560000000004</v>
      </c>
      <c r="CL45">
        <v>-0.34406218</v>
      </c>
      <c r="CM45">
        <v>-6.6438560000000004</v>
      </c>
      <c r="CN45">
        <v>-6.6438560000000004</v>
      </c>
      <c r="CO45">
        <v>0.13585658</v>
      </c>
      <c r="CP45">
        <v>0.28853494000000002</v>
      </c>
      <c r="CQ45">
        <v>-0.12483561999999999</v>
      </c>
      <c r="CR45">
        <v>0.41950029999999999</v>
      </c>
      <c r="CS45">
        <v>-0.40957581999999998</v>
      </c>
      <c r="CT45">
        <v>0.15325204000000001</v>
      </c>
      <c r="CU45">
        <v>-6.6438560000000004</v>
      </c>
      <c r="CV45">
        <v>6.2901884000000005E-2</v>
      </c>
      <c r="CW45">
        <v>-0.35334703000000001</v>
      </c>
      <c r="CX45">
        <v>-6.6438560000000004</v>
      </c>
      <c r="CY45">
        <v>-6.6438560000000004</v>
      </c>
      <c r="CZ45">
        <v>0.80201579999999995</v>
      </c>
      <c r="DA45">
        <v>-0.18623181999999999</v>
      </c>
      <c r="DB45">
        <v>-0.39369804000000003</v>
      </c>
      <c r="DC45">
        <v>-6.6438560000000004</v>
      </c>
      <c r="DD45">
        <v>1.1818242000000001</v>
      </c>
    </row>
    <row r="46" spans="1:108">
      <c r="A46" s="2">
        <v>32</v>
      </c>
      <c r="B46" s="2" t="s">
        <v>230</v>
      </c>
      <c r="C46" s="4">
        <v>7.7436219999999997E-4</v>
      </c>
      <c r="D46" s="4">
        <v>5.432269E-5</v>
      </c>
      <c r="E46" s="2">
        <v>7.1845603000000002</v>
      </c>
      <c r="F46" s="2" t="s">
        <v>21</v>
      </c>
      <c r="G46">
        <v>0.75378409999999996</v>
      </c>
      <c r="H46">
        <v>0.19149633999999999</v>
      </c>
      <c r="I46">
        <v>-0.34533217999999999</v>
      </c>
      <c r="J46">
        <v>1.9112792999999999</v>
      </c>
      <c r="K46">
        <v>1.5813047</v>
      </c>
      <c r="L46">
        <v>-6.6438560000000004</v>
      </c>
      <c r="M46">
        <v>-1.7247206000000001E-2</v>
      </c>
      <c r="N46">
        <v>0.19975214999999999</v>
      </c>
      <c r="O46">
        <v>-0.17106746</v>
      </c>
      <c r="P46">
        <v>1.5719247E-3</v>
      </c>
      <c r="Q46">
        <v>-6.6438560000000004</v>
      </c>
      <c r="R46">
        <v>0.35439401999999998</v>
      </c>
      <c r="S46">
        <v>1.1419550999999999</v>
      </c>
      <c r="T46">
        <v>-2.2675524999999998E-2</v>
      </c>
      <c r="U46">
        <v>-6.6438560000000004</v>
      </c>
      <c r="V46">
        <v>0.51886460000000001</v>
      </c>
      <c r="W46">
        <v>0.59446719999999997</v>
      </c>
      <c r="X46">
        <v>0.3046797</v>
      </c>
      <c r="Y46">
        <v>0.101992495</v>
      </c>
      <c r="Z46">
        <v>-6.6438560000000004</v>
      </c>
      <c r="AA46">
        <v>-5.8805322999999996E-3</v>
      </c>
      <c r="AB46">
        <v>3.3647995E-2</v>
      </c>
      <c r="AC46">
        <v>0.24397004</v>
      </c>
      <c r="AD46">
        <v>0.28362619999999999</v>
      </c>
      <c r="AE46">
        <v>-6.6438560000000004</v>
      </c>
      <c r="AF46">
        <v>0.45153975000000002</v>
      </c>
      <c r="AG46">
        <v>-6.6438560000000004</v>
      </c>
      <c r="AH46">
        <v>1.6018126000000001E-2</v>
      </c>
      <c r="AI46">
        <v>0.48191336000000001</v>
      </c>
      <c r="AJ46">
        <v>2.5579600000000001E-2</v>
      </c>
      <c r="AK46">
        <v>0.27493899999999999</v>
      </c>
      <c r="AL46">
        <v>0.20744409999999999</v>
      </c>
      <c r="AM46">
        <v>0.99820310000000001</v>
      </c>
      <c r="AN46">
        <v>0.20744409999999999</v>
      </c>
      <c r="AO46">
        <v>-6.6438560000000004</v>
      </c>
      <c r="AP46">
        <v>5.7494695999999998E-2</v>
      </c>
      <c r="AQ46">
        <v>0.11447423</v>
      </c>
      <c r="AR46">
        <v>0.62000239999999995</v>
      </c>
      <c r="AS46">
        <v>5.4492209999999999E-2</v>
      </c>
      <c r="AT46">
        <v>-0.1779538</v>
      </c>
      <c r="AU46">
        <v>0.28226113000000003</v>
      </c>
      <c r="AV46">
        <v>-6.9981360000000006E-2</v>
      </c>
      <c r="AW46">
        <v>-6.6438560000000004</v>
      </c>
      <c r="AX46">
        <v>0.68327079999999996</v>
      </c>
      <c r="AY46">
        <v>9.0116135999999999E-2</v>
      </c>
      <c r="AZ46">
        <v>0.44657521999999999</v>
      </c>
      <c r="BA46">
        <v>-0.11278459</v>
      </c>
      <c r="BB46">
        <v>0.36659370000000002</v>
      </c>
      <c r="BC46">
        <v>0.37026808</v>
      </c>
      <c r="BD46">
        <v>-6.6438560000000004</v>
      </c>
      <c r="BE46">
        <v>-4.6539650000000002E-2</v>
      </c>
      <c r="BF46">
        <v>0.22001012</v>
      </c>
      <c r="BG46">
        <v>0.24680263</v>
      </c>
      <c r="BH46">
        <v>-0.21469441</v>
      </c>
      <c r="BI46">
        <v>3.0093073999999998E-3</v>
      </c>
      <c r="BJ46">
        <v>-1.5737253999999999E-3</v>
      </c>
      <c r="BK46">
        <v>-5.8805322999999996E-3</v>
      </c>
      <c r="BL46">
        <v>-6.6438560000000004</v>
      </c>
      <c r="BM46">
        <v>0.43387207</v>
      </c>
      <c r="BN46">
        <v>3.3915942000000001</v>
      </c>
      <c r="BO46">
        <v>0.66141989999999995</v>
      </c>
      <c r="BP46">
        <v>-4.9847994E-2</v>
      </c>
      <c r="BQ46">
        <v>7.3756804E-3</v>
      </c>
      <c r="BR46">
        <v>-6.6438560000000004</v>
      </c>
      <c r="BS46">
        <v>-6.6438560000000004</v>
      </c>
      <c r="BT46">
        <v>-6.6438560000000004</v>
      </c>
      <c r="BU46">
        <v>0.45365824999999999</v>
      </c>
      <c r="BV46">
        <v>0.58398150000000004</v>
      </c>
      <c r="BW46">
        <v>-6.6438560000000004</v>
      </c>
      <c r="BX46">
        <v>0.30512908</v>
      </c>
      <c r="BY46">
        <v>-6.6438560000000004</v>
      </c>
      <c r="BZ46">
        <v>6.4949444999999995E-2</v>
      </c>
      <c r="CA46">
        <v>-6.6438560000000004</v>
      </c>
      <c r="CB46">
        <v>-6.6438560000000004</v>
      </c>
      <c r="CC46">
        <v>-0.10236518999999999</v>
      </c>
      <c r="CD46">
        <v>-6.6438560000000004</v>
      </c>
      <c r="CE46">
        <v>3.6928005999999999E-2</v>
      </c>
      <c r="CF46">
        <v>-3.7880904999999999E-2</v>
      </c>
      <c r="CG46">
        <v>-6.6438560000000004</v>
      </c>
      <c r="CH46">
        <v>-6.6438560000000004</v>
      </c>
      <c r="CI46">
        <v>4.7711216000000001E-2</v>
      </c>
      <c r="CJ46">
        <v>-6.6438560000000004</v>
      </c>
      <c r="CK46">
        <v>-6.6438560000000004</v>
      </c>
      <c r="CL46">
        <v>-6.6438560000000004</v>
      </c>
      <c r="CM46">
        <v>-6.6438560000000004</v>
      </c>
      <c r="CN46">
        <v>-6.6438560000000004</v>
      </c>
      <c r="CO46">
        <v>-3.3494635000000002E-3</v>
      </c>
      <c r="CP46">
        <v>-6.6438560000000004</v>
      </c>
      <c r="CQ46">
        <v>-0.46747357</v>
      </c>
      <c r="CR46">
        <v>-6.6438560000000004</v>
      </c>
      <c r="CS46">
        <v>-6.6438560000000004</v>
      </c>
      <c r="CT46">
        <v>0.2251677</v>
      </c>
      <c r="CU46">
        <v>4.0802576E-2</v>
      </c>
      <c r="CV46">
        <v>-6.6438560000000004</v>
      </c>
      <c r="CW46">
        <v>-6.6438560000000004</v>
      </c>
      <c r="CX46">
        <v>0.49026736999999998</v>
      </c>
      <c r="CY46">
        <v>-6.6438560000000004</v>
      </c>
      <c r="CZ46">
        <v>0.60555420000000004</v>
      </c>
      <c r="DA46">
        <v>-0.25295415999999998</v>
      </c>
      <c r="DB46">
        <v>-6.6438560000000004</v>
      </c>
      <c r="DC46">
        <v>-4.375892E-2</v>
      </c>
      <c r="DD46">
        <v>6.4715140000000004E-2</v>
      </c>
    </row>
    <row r="47" spans="1:108">
      <c r="A47" s="2">
        <v>33</v>
      </c>
      <c r="B47" s="2" t="s">
        <v>145</v>
      </c>
      <c r="C47" s="2">
        <v>1.2686209999999999E-3</v>
      </c>
      <c r="D47" s="4">
        <v>1.05884676E-4</v>
      </c>
      <c r="E47" s="2">
        <v>7.1843944000000004</v>
      </c>
      <c r="F47" s="2" t="s">
        <v>21</v>
      </c>
      <c r="G47">
        <v>0.64417769999999996</v>
      </c>
      <c r="H47">
        <v>0.39080094999999998</v>
      </c>
      <c r="I47">
        <v>2.5854495000000002</v>
      </c>
      <c r="J47">
        <v>-6.6438560000000004</v>
      </c>
      <c r="K47">
        <v>-6.6438560000000004</v>
      </c>
      <c r="L47">
        <v>-6.6438560000000004</v>
      </c>
      <c r="M47">
        <v>-2.1500330000000001</v>
      </c>
      <c r="N47">
        <v>1.0098111999999999</v>
      </c>
      <c r="O47">
        <v>2.691948</v>
      </c>
      <c r="P47">
        <v>2.666147</v>
      </c>
      <c r="Q47">
        <v>1.9295336999999999</v>
      </c>
      <c r="R47">
        <v>-0.39617370000000002</v>
      </c>
      <c r="S47">
        <v>-6.6438560000000004</v>
      </c>
      <c r="T47">
        <v>0.80494589999999999</v>
      </c>
      <c r="U47">
        <v>0.99334160000000005</v>
      </c>
      <c r="V47">
        <v>-0.60104643999999996</v>
      </c>
      <c r="W47">
        <v>1.8329602</v>
      </c>
      <c r="X47">
        <v>0.95470820000000001</v>
      </c>
      <c r="Y47">
        <v>2.5394234999999998</v>
      </c>
      <c r="Z47">
        <v>0.15529167999999999</v>
      </c>
      <c r="AA47">
        <v>0.66938865000000003</v>
      </c>
      <c r="AB47">
        <v>-7.3703006000000001E-2</v>
      </c>
      <c r="AC47">
        <v>-0.14962265999999999</v>
      </c>
      <c r="AD47">
        <v>-1.6586654999999999</v>
      </c>
      <c r="AE47">
        <v>-0.53306039999999999</v>
      </c>
      <c r="AF47">
        <v>1.5248379000000001</v>
      </c>
      <c r="AG47">
        <v>7.0154690000000006E-2</v>
      </c>
      <c r="AH47">
        <v>0.44154116999999998</v>
      </c>
      <c r="AI47">
        <v>2.1564182999999999</v>
      </c>
      <c r="AJ47">
        <v>-0.99301019999999995</v>
      </c>
      <c r="AK47">
        <v>2.536457</v>
      </c>
      <c r="AL47">
        <v>2.4314876000000001</v>
      </c>
      <c r="AM47">
        <v>-6.6438560000000004</v>
      </c>
      <c r="AN47">
        <v>0.65277739999999995</v>
      </c>
      <c r="AO47">
        <v>0.14401417999999999</v>
      </c>
      <c r="AP47">
        <v>0.123475425</v>
      </c>
      <c r="AQ47">
        <v>2.298559E-2</v>
      </c>
      <c r="AR47">
        <v>0.89881290000000003</v>
      </c>
      <c r="AS47">
        <v>0.80803484000000003</v>
      </c>
      <c r="AT47">
        <v>-0.55935699999999999</v>
      </c>
      <c r="AU47">
        <v>1.0991093999999999</v>
      </c>
      <c r="AV47">
        <v>-0.86167400000000005</v>
      </c>
      <c r="AW47">
        <v>0.66645900000000002</v>
      </c>
      <c r="AX47">
        <v>0.20381756000000001</v>
      </c>
      <c r="AY47">
        <v>0.42303573999999999</v>
      </c>
      <c r="AZ47">
        <v>1.3528605</v>
      </c>
      <c r="BA47">
        <v>-0.67058180000000001</v>
      </c>
      <c r="BB47">
        <v>0.99750030000000001</v>
      </c>
      <c r="BC47">
        <v>-6.6438560000000004</v>
      </c>
      <c r="BD47">
        <v>-6.6438560000000004</v>
      </c>
      <c r="BE47">
        <v>-1.5050623000000001</v>
      </c>
      <c r="BF47">
        <v>-0.93702036</v>
      </c>
      <c r="BG47">
        <v>1.0071416</v>
      </c>
      <c r="BH47">
        <v>0.77170340000000004</v>
      </c>
      <c r="BI47">
        <v>2.5989249000000001</v>
      </c>
      <c r="BJ47">
        <v>0.50904020000000005</v>
      </c>
      <c r="BK47">
        <v>-0.10472991</v>
      </c>
      <c r="BL47">
        <v>0.37661797000000002</v>
      </c>
      <c r="BM47">
        <v>-1.6545782</v>
      </c>
      <c r="BN47">
        <v>-6.6438560000000004</v>
      </c>
      <c r="BO47">
        <v>-0.1065682</v>
      </c>
      <c r="BP47">
        <v>1.819374</v>
      </c>
      <c r="BQ47">
        <v>0.67737519999999996</v>
      </c>
      <c r="BR47">
        <v>0.96172844999999996</v>
      </c>
      <c r="BS47">
        <v>2.6243254999999999</v>
      </c>
      <c r="BT47">
        <v>-6.6438560000000004</v>
      </c>
      <c r="BU47">
        <v>0.58996130000000002</v>
      </c>
      <c r="BV47">
        <v>0.22717892000000001</v>
      </c>
      <c r="BW47">
        <v>-6.6438560000000004</v>
      </c>
      <c r="BX47">
        <v>3.085054</v>
      </c>
      <c r="BY47">
        <v>-6.6438560000000004</v>
      </c>
      <c r="BZ47">
        <v>-6.6438560000000004</v>
      </c>
      <c r="CA47">
        <v>-2.2313451999999998</v>
      </c>
      <c r="CB47">
        <v>-6.6438560000000004</v>
      </c>
      <c r="CC47">
        <v>-6.6438560000000004</v>
      </c>
      <c r="CD47">
        <v>-2.2957581999999999</v>
      </c>
      <c r="CE47">
        <v>-6.6438560000000004</v>
      </c>
      <c r="CF47">
        <v>-6.6438560000000004</v>
      </c>
      <c r="CG47">
        <v>-0.23384157</v>
      </c>
      <c r="CH47">
        <v>-0.69755447000000004</v>
      </c>
      <c r="CI47">
        <v>-1.9914080999999999</v>
      </c>
      <c r="CJ47">
        <v>-6.6438560000000004</v>
      </c>
      <c r="CK47">
        <v>-0.87840070000000003</v>
      </c>
      <c r="CL47">
        <v>-1.0374044</v>
      </c>
      <c r="CM47">
        <v>-6.6438560000000004</v>
      </c>
      <c r="CN47">
        <v>0.87412643000000001</v>
      </c>
      <c r="CO47">
        <v>-6.6438560000000004</v>
      </c>
      <c r="CP47">
        <v>0.52702099999999996</v>
      </c>
      <c r="CQ47">
        <v>-6.6438560000000004</v>
      </c>
      <c r="CR47">
        <v>0.70276463</v>
      </c>
      <c r="CS47">
        <v>-0.83690273999999998</v>
      </c>
      <c r="CT47">
        <v>-6.6438560000000004</v>
      </c>
      <c r="CU47">
        <v>-6.6438560000000004</v>
      </c>
      <c r="CV47">
        <v>-1.3894321000000001</v>
      </c>
      <c r="CW47">
        <v>-6.6438560000000004</v>
      </c>
      <c r="CX47">
        <v>-6.6438560000000004</v>
      </c>
      <c r="CY47">
        <v>1.8351451000000001</v>
      </c>
      <c r="CZ47">
        <v>1.3413345000000001</v>
      </c>
      <c r="DA47">
        <v>0.51020980000000005</v>
      </c>
      <c r="DB47">
        <v>-4.2381323999999998E-2</v>
      </c>
      <c r="DC47">
        <v>-2.3357567999999999E-2</v>
      </c>
      <c r="DD47">
        <v>0.70142720000000003</v>
      </c>
    </row>
    <row r="48" spans="1:108">
      <c r="A48" s="2">
        <v>34</v>
      </c>
      <c r="B48" s="2" t="s">
        <v>91</v>
      </c>
      <c r="C48" s="2">
        <v>6.7893666999999996E-3</v>
      </c>
      <c r="D48" s="4">
        <v>8.1841590000000005E-4</v>
      </c>
      <c r="E48" s="2">
        <v>7.1793075000000002</v>
      </c>
      <c r="F48" s="2" t="s">
        <v>21</v>
      </c>
      <c r="G48">
        <v>2.6607305999999999</v>
      </c>
      <c r="H48">
        <v>1.6949202999999999</v>
      </c>
      <c r="I48">
        <v>1.83491</v>
      </c>
      <c r="J48">
        <v>-6.6438560000000004</v>
      </c>
      <c r="K48">
        <v>-6.6438560000000004</v>
      </c>
      <c r="L48">
        <v>3.2463631999999998</v>
      </c>
      <c r="M48">
        <v>1.6069658</v>
      </c>
      <c r="N48">
        <v>1.6773226999999999</v>
      </c>
      <c r="O48">
        <v>2.2122666999999998</v>
      </c>
      <c r="P48">
        <v>-6.6438560000000004</v>
      </c>
      <c r="Q48">
        <v>2.169975</v>
      </c>
      <c r="R48">
        <v>-6.6438560000000004</v>
      </c>
      <c r="S48">
        <v>-6.6438560000000004</v>
      </c>
      <c r="T48">
        <v>-6.6438560000000004</v>
      </c>
      <c r="U48">
        <v>-6.6438560000000004</v>
      </c>
      <c r="V48">
        <v>-6.6438560000000004</v>
      </c>
      <c r="W48">
        <v>2.0779654999999999</v>
      </c>
      <c r="X48">
        <v>2.1686396999999999</v>
      </c>
      <c r="Y48">
        <v>2.1759987000000001</v>
      </c>
      <c r="Z48">
        <v>1.7719438999999999</v>
      </c>
      <c r="AA48">
        <v>1.8704938</v>
      </c>
      <c r="AB48">
        <v>1.6225662000000001</v>
      </c>
      <c r="AC48">
        <v>2.3053762999999998</v>
      </c>
      <c r="AD48">
        <v>-6.6438560000000004</v>
      </c>
      <c r="AE48">
        <v>1.7301812000000001</v>
      </c>
      <c r="AF48">
        <v>1.8246055999999999</v>
      </c>
      <c r="AG48">
        <v>-6.6438560000000004</v>
      </c>
      <c r="AH48">
        <v>-6.6438560000000004</v>
      </c>
      <c r="AI48">
        <v>2.0528748000000001</v>
      </c>
      <c r="AJ48">
        <v>-6.6438560000000004</v>
      </c>
      <c r="AK48">
        <v>-6.6438560000000004</v>
      </c>
      <c r="AL48">
        <v>1.8496965999999999</v>
      </c>
      <c r="AM48">
        <v>-6.6438560000000004</v>
      </c>
      <c r="AN48">
        <v>-6.6438560000000004</v>
      </c>
      <c r="AO48">
        <v>-6.6438560000000004</v>
      </c>
      <c r="AP48">
        <v>1.7338761</v>
      </c>
      <c r="AQ48">
        <v>1.9128457999999999</v>
      </c>
      <c r="AR48">
        <v>-6.6438560000000004</v>
      </c>
      <c r="AS48">
        <v>-6.6438560000000004</v>
      </c>
      <c r="AT48">
        <v>2.1907337</v>
      </c>
      <c r="AU48">
        <v>1.6548569</v>
      </c>
      <c r="AV48">
        <v>1.7690322000000001</v>
      </c>
      <c r="AW48">
        <v>-6.6438560000000004</v>
      </c>
      <c r="AX48">
        <v>2.2503169000000001</v>
      </c>
      <c r="AY48">
        <v>2.5970252</v>
      </c>
      <c r="AZ48">
        <v>2.0002027</v>
      </c>
      <c r="BA48">
        <v>1.778319</v>
      </c>
      <c r="BB48">
        <v>2.7010247999999999</v>
      </c>
      <c r="BC48">
        <v>2.1362182999999999</v>
      </c>
      <c r="BD48">
        <v>-6.6438560000000004</v>
      </c>
      <c r="BE48">
        <v>-6.6438560000000004</v>
      </c>
      <c r="BF48">
        <v>1.9512677</v>
      </c>
      <c r="BG48">
        <v>-6.6438560000000004</v>
      </c>
      <c r="BH48">
        <v>-6.6438560000000004</v>
      </c>
      <c r="BI48">
        <v>-6.6438560000000004</v>
      </c>
      <c r="BJ48">
        <v>-6.6438560000000004</v>
      </c>
      <c r="BK48">
        <v>2.4039261000000001</v>
      </c>
      <c r="BL48">
        <v>-6.6438560000000004</v>
      </c>
      <c r="BM48">
        <v>-6.6438560000000004</v>
      </c>
      <c r="BN48">
        <v>2.4845476</v>
      </c>
      <c r="BO48">
        <v>-6.6438560000000004</v>
      </c>
      <c r="BP48">
        <v>2.8585590000000001</v>
      </c>
      <c r="BQ48">
        <v>-6.6438560000000004</v>
      </c>
      <c r="BR48">
        <v>-6.6438560000000004</v>
      </c>
      <c r="BS48">
        <v>-6.6438560000000004</v>
      </c>
      <c r="BT48">
        <v>-6.6438560000000004</v>
      </c>
      <c r="BU48">
        <v>-6.6438560000000004</v>
      </c>
      <c r="BV48">
        <v>-6.6438560000000004</v>
      </c>
      <c r="BW48">
        <v>-6.6438560000000004</v>
      </c>
      <c r="BX48">
        <v>1.6528394</v>
      </c>
      <c r="BY48">
        <v>-6.6438560000000004</v>
      </c>
      <c r="BZ48">
        <v>-6.6438560000000004</v>
      </c>
      <c r="CA48">
        <v>1.7043531999999999</v>
      </c>
      <c r="CB48">
        <v>-6.6438560000000004</v>
      </c>
      <c r="CC48">
        <v>-6.6438560000000004</v>
      </c>
      <c r="CD48">
        <v>-6.6438560000000004</v>
      </c>
      <c r="CE48">
        <v>-6.6438560000000004</v>
      </c>
      <c r="CF48">
        <v>-6.6438560000000004</v>
      </c>
      <c r="CG48">
        <v>-6.6438560000000004</v>
      </c>
      <c r="CH48">
        <v>-6.6438560000000004</v>
      </c>
      <c r="CI48">
        <v>-6.6438560000000004</v>
      </c>
      <c r="CJ48">
        <v>-6.6438560000000004</v>
      </c>
      <c r="CK48">
        <v>-6.6438560000000004</v>
      </c>
      <c r="CL48">
        <v>1.3074298</v>
      </c>
      <c r="CM48">
        <v>-6.6438560000000004</v>
      </c>
      <c r="CN48">
        <v>-6.6438560000000004</v>
      </c>
      <c r="CO48">
        <v>-6.6438560000000004</v>
      </c>
      <c r="CP48">
        <v>-6.6438560000000004</v>
      </c>
      <c r="CQ48">
        <v>-6.6438560000000004</v>
      </c>
      <c r="CR48">
        <v>-6.6438560000000004</v>
      </c>
      <c r="CS48">
        <v>-6.6438560000000004</v>
      </c>
      <c r="CT48">
        <v>1.8312280999999999</v>
      </c>
      <c r="CU48">
        <v>-6.6438560000000004</v>
      </c>
      <c r="CV48">
        <v>1.5114833999999999</v>
      </c>
      <c r="CW48">
        <v>2.0947930000000001</v>
      </c>
      <c r="CX48">
        <v>-6.6438560000000004</v>
      </c>
      <c r="CY48">
        <v>-6.6438560000000004</v>
      </c>
      <c r="CZ48">
        <v>2.0819979000000002</v>
      </c>
      <c r="DA48">
        <v>-6.6438560000000004</v>
      </c>
      <c r="DB48">
        <v>-6.6438560000000004</v>
      </c>
      <c r="DC48">
        <v>-6.6438560000000004</v>
      </c>
      <c r="DD48">
        <v>-6.6438560000000004</v>
      </c>
    </row>
    <row r="49" spans="1:108">
      <c r="A49" s="2">
        <v>35</v>
      </c>
      <c r="B49" s="2" t="s">
        <v>100</v>
      </c>
      <c r="C49" s="2">
        <v>1.0971099E-2</v>
      </c>
      <c r="D49" s="2">
        <v>1.6069366E-3</v>
      </c>
      <c r="E49" s="2">
        <v>6.9305515</v>
      </c>
      <c r="F49" s="2" t="s">
        <v>21</v>
      </c>
      <c r="G49">
        <v>1.7444014999999999</v>
      </c>
      <c r="H49">
        <v>-6.6438560000000004</v>
      </c>
      <c r="I49">
        <v>1.9632342</v>
      </c>
      <c r="J49">
        <v>-6.6438560000000004</v>
      </c>
      <c r="K49">
        <v>-6.6438560000000004</v>
      </c>
      <c r="L49">
        <v>-6.6438560000000004</v>
      </c>
      <c r="M49">
        <v>1.9413598999999999</v>
      </c>
      <c r="N49">
        <v>-6.6438560000000004</v>
      </c>
      <c r="O49">
        <v>-6.6438560000000004</v>
      </c>
      <c r="P49">
        <v>2.8204079000000002</v>
      </c>
      <c r="Q49">
        <v>-6.6438560000000004</v>
      </c>
      <c r="R49">
        <v>2.9183004000000001</v>
      </c>
      <c r="S49">
        <v>-6.6438560000000004</v>
      </c>
      <c r="T49">
        <v>4.0387306000000001</v>
      </c>
      <c r="U49">
        <v>-6.6438560000000004</v>
      </c>
      <c r="V49">
        <v>3.9443245</v>
      </c>
      <c r="W49">
        <v>-6.6438560000000004</v>
      </c>
      <c r="X49">
        <v>-6.6438560000000004</v>
      </c>
      <c r="Y49">
        <v>1.6524369000000001</v>
      </c>
      <c r="Z49">
        <v>1.9813972</v>
      </c>
      <c r="AA49">
        <v>3.3907503999999999</v>
      </c>
      <c r="AB49">
        <v>2.6886554</v>
      </c>
      <c r="AC49">
        <v>2.7427815999999998</v>
      </c>
      <c r="AD49">
        <v>3.2664225</v>
      </c>
      <c r="AE49">
        <v>2.2776692000000001</v>
      </c>
      <c r="AF49">
        <v>-6.6438560000000004</v>
      </c>
      <c r="AG49">
        <v>2.7008610000000002</v>
      </c>
      <c r="AH49">
        <v>2.6273043</v>
      </c>
      <c r="AI49">
        <v>-6.6438560000000004</v>
      </c>
      <c r="AJ49">
        <v>2.1306129</v>
      </c>
      <c r="AK49">
        <v>2.1829352000000002</v>
      </c>
      <c r="AL49">
        <v>2.6976936</v>
      </c>
      <c r="AM49">
        <v>-6.6438560000000004</v>
      </c>
      <c r="AN49">
        <v>-6.6438560000000004</v>
      </c>
      <c r="AO49">
        <v>-6.6438560000000004</v>
      </c>
      <c r="AP49">
        <v>1.7338761</v>
      </c>
      <c r="AQ49">
        <v>-6.6438560000000004</v>
      </c>
      <c r="AR49">
        <v>2.6039298</v>
      </c>
      <c r="AS49">
        <v>2.2196462000000001</v>
      </c>
      <c r="AT49">
        <v>-6.6438560000000004</v>
      </c>
      <c r="AU49">
        <v>1.6328549999999999</v>
      </c>
      <c r="AV49">
        <v>1.7690322000000001</v>
      </c>
      <c r="AW49">
        <v>2.2644156999999998</v>
      </c>
      <c r="AX49">
        <v>-6.6438560000000004</v>
      </c>
      <c r="AY49">
        <v>3.7008610000000002</v>
      </c>
      <c r="AZ49">
        <v>-6.6438560000000004</v>
      </c>
      <c r="BA49">
        <v>-6.6438560000000004</v>
      </c>
      <c r="BB49">
        <v>-6.6438560000000004</v>
      </c>
      <c r="BC49">
        <v>-6.6438560000000004</v>
      </c>
      <c r="BD49">
        <v>-6.6438560000000004</v>
      </c>
      <c r="BE49">
        <v>2.9637494000000002</v>
      </c>
      <c r="BF49">
        <v>2.7684038000000002</v>
      </c>
      <c r="BG49">
        <v>-6.6438560000000004</v>
      </c>
      <c r="BH49">
        <v>1.5836773</v>
      </c>
      <c r="BI49">
        <v>-6.6438560000000004</v>
      </c>
      <c r="BJ49">
        <v>2.0378058000000001</v>
      </c>
      <c r="BK49">
        <v>1.8320196</v>
      </c>
      <c r="BL49">
        <v>-6.6438560000000004</v>
      </c>
      <c r="BM49">
        <v>2.5768277999999998</v>
      </c>
      <c r="BN49">
        <v>2.9489436000000002</v>
      </c>
      <c r="BO49">
        <v>2.3528764</v>
      </c>
      <c r="BP49">
        <v>2.2498266999999998</v>
      </c>
      <c r="BQ49">
        <v>2.3446422</v>
      </c>
      <c r="BR49">
        <v>1.8196777</v>
      </c>
      <c r="BS49">
        <v>1.7758828</v>
      </c>
      <c r="BT49">
        <v>-6.6438560000000004</v>
      </c>
      <c r="BU49">
        <v>-6.6438560000000004</v>
      </c>
      <c r="BV49">
        <v>1.9487196</v>
      </c>
      <c r="BW49">
        <v>-6.6438560000000004</v>
      </c>
      <c r="BX49">
        <v>-6.6438560000000004</v>
      </c>
      <c r="BY49">
        <v>-6.6438560000000004</v>
      </c>
      <c r="BZ49">
        <v>-6.6438560000000004</v>
      </c>
      <c r="CA49">
        <v>-6.6438560000000004</v>
      </c>
      <c r="CB49">
        <v>-6.6438560000000004</v>
      </c>
      <c r="CC49">
        <v>-6.6438560000000004</v>
      </c>
      <c r="CD49">
        <v>-6.6438560000000004</v>
      </c>
      <c r="CE49">
        <v>1.8177477</v>
      </c>
      <c r="CF49">
        <v>-6.6438560000000004</v>
      </c>
      <c r="CG49">
        <v>-6.6438560000000004</v>
      </c>
      <c r="CH49">
        <v>2.9914246000000002</v>
      </c>
      <c r="CI49">
        <v>-6.6438560000000004</v>
      </c>
      <c r="CJ49">
        <v>2.0399327</v>
      </c>
      <c r="CK49">
        <v>-6.6438560000000004</v>
      </c>
      <c r="CL49">
        <v>2.1423705000000002</v>
      </c>
      <c r="CM49">
        <v>-6.6438560000000004</v>
      </c>
      <c r="CN49">
        <v>-6.6438560000000004</v>
      </c>
      <c r="CO49">
        <v>-6.6438560000000004</v>
      </c>
      <c r="CP49">
        <v>1.83491</v>
      </c>
      <c r="CQ49">
        <v>1.4995878</v>
      </c>
      <c r="CR49">
        <v>-6.6438560000000004</v>
      </c>
      <c r="CS49">
        <v>1.6215719</v>
      </c>
      <c r="CT49">
        <v>2.4553813999999998</v>
      </c>
      <c r="CU49">
        <v>1.9466622</v>
      </c>
      <c r="CV49">
        <v>1.7459488000000001</v>
      </c>
      <c r="CW49">
        <v>-6.6438560000000004</v>
      </c>
      <c r="CX49">
        <v>-6.6438560000000004</v>
      </c>
      <c r="CY49">
        <v>-6.6438560000000004</v>
      </c>
      <c r="CZ49">
        <v>-6.6438560000000004</v>
      </c>
      <c r="DA49">
        <v>-6.6438560000000004</v>
      </c>
      <c r="DB49">
        <v>-6.6438560000000004</v>
      </c>
      <c r="DC49">
        <v>-6.6438560000000004</v>
      </c>
      <c r="DD49">
        <v>-6.6438560000000004</v>
      </c>
    </row>
    <row r="50" spans="1:108">
      <c r="A50" s="2">
        <v>36</v>
      </c>
      <c r="B50" s="2" t="s">
        <v>84</v>
      </c>
      <c r="C50" s="2">
        <v>1.0202915999999999E-2</v>
      </c>
      <c r="D50" s="2">
        <v>1.4406648E-3</v>
      </c>
      <c r="E50" s="2">
        <v>6.7203755000000003</v>
      </c>
      <c r="F50" s="2" t="s">
        <v>21</v>
      </c>
      <c r="G50">
        <v>1.8046291000000001</v>
      </c>
      <c r="H50">
        <v>-6.6438560000000004</v>
      </c>
      <c r="I50">
        <v>1.868077</v>
      </c>
      <c r="J50">
        <v>2.4179396999999998</v>
      </c>
      <c r="K50">
        <v>3.1906002</v>
      </c>
      <c r="L50">
        <v>2.8496264999999998</v>
      </c>
      <c r="M50">
        <v>-6.6438560000000004</v>
      </c>
      <c r="N50">
        <v>1.9111324999999999</v>
      </c>
      <c r="O50">
        <v>1.6746099999999999</v>
      </c>
      <c r="P50">
        <v>1.8801140000000001</v>
      </c>
      <c r="Q50">
        <v>-6.6438560000000004</v>
      </c>
      <c r="R50">
        <v>-6.6438560000000004</v>
      </c>
      <c r="S50">
        <v>2.3971844</v>
      </c>
      <c r="T50">
        <v>1.6006095</v>
      </c>
      <c r="U50">
        <v>-6.6438560000000004</v>
      </c>
      <c r="V50">
        <v>2.0733109000000001</v>
      </c>
      <c r="W50">
        <v>-6.6438560000000004</v>
      </c>
      <c r="X50">
        <v>2.2617493</v>
      </c>
      <c r="Y50">
        <v>1.6066332000000001</v>
      </c>
      <c r="Z50">
        <v>-6.6438560000000004</v>
      </c>
      <c r="AA50">
        <v>-6.6438560000000004</v>
      </c>
      <c r="AB50">
        <v>-6.6438560000000004</v>
      </c>
      <c r="AC50">
        <v>-6.6438560000000004</v>
      </c>
      <c r="AD50">
        <v>-6.6438560000000004</v>
      </c>
      <c r="AE50">
        <v>1.3516699000000001</v>
      </c>
      <c r="AF50">
        <v>2.0876399999999999</v>
      </c>
      <c r="AG50">
        <v>-6.6438560000000004</v>
      </c>
      <c r="AH50">
        <v>-6.6438560000000004</v>
      </c>
      <c r="AI50">
        <v>2.0876399999999999</v>
      </c>
      <c r="AJ50">
        <v>1.5760236999999999</v>
      </c>
      <c r="AK50">
        <v>2.0348364999999999</v>
      </c>
      <c r="AL50">
        <v>2.1798453000000002</v>
      </c>
      <c r="AM50">
        <v>-6.6438560000000004</v>
      </c>
      <c r="AN50">
        <v>-6.6438560000000004</v>
      </c>
      <c r="AO50">
        <v>-6.6438560000000004</v>
      </c>
      <c r="AP50">
        <v>1.9683411</v>
      </c>
      <c r="AQ50">
        <v>-6.6438560000000004</v>
      </c>
      <c r="AR50">
        <v>-6.6438560000000004</v>
      </c>
      <c r="AS50">
        <v>-6.6438560000000004</v>
      </c>
      <c r="AT50">
        <v>-6.6438560000000004</v>
      </c>
      <c r="AU50">
        <v>-6.6438560000000004</v>
      </c>
      <c r="AV50">
        <v>1.6435014999999999</v>
      </c>
      <c r="AW50">
        <v>-6.6438560000000004</v>
      </c>
      <c r="AX50">
        <v>2.6093980999999999</v>
      </c>
      <c r="AY50">
        <v>1.6602188</v>
      </c>
      <c r="AZ50">
        <v>1.6456014000000001</v>
      </c>
      <c r="BA50">
        <v>2.5703616</v>
      </c>
      <c r="BB50">
        <v>1.8625202000000001</v>
      </c>
      <c r="BC50">
        <v>2.3492120000000001</v>
      </c>
      <c r="BD50">
        <v>2.4778123000000001</v>
      </c>
      <c r="BE50">
        <v>-6.6438560000000004</v>
      </c>
      <c r="BF50">
        <v>1.9512677</v>
      </c>
      <c r="BG50">
        <v>-6.6438560000000004</v>
      </c>
      <c r="BH50">
        <v>-6.6438560000000004</v>
      </c>
      <c r="BI50">
        <v>-6.6438560000000004</v>
      </c>
      <c r="BJ50">
        <v>1.7524039</v>
      </c>
      <c r="BK50">
        <v>-6.6438560000000004</v>
      </c>
      <c r="BL50">
        <v>1.8869472</v>
      </c>
      <c r="BM50">
        <v>-6.6438560000000004</v>
      </c>
      <c r="BN50">
        <v>-6.6438560000000004</v>
      </c>
      <c r="BO50">
        <v>2.1442899999999998</v>
      </c>
      <c r="BP50">
        <v>-6.6438560000000004</v>
      </c>
      <c r="BQ50">
        <v>-6.6438560000000004</v>
      </c>
      <c r="BR50">
        <v>-6.6438560000000004</v>
      </c>
      <c r="BS50">
        <v>-6.6438560000000004</v>
      </c>
      <c r="BT50">
        <v>-6.6438560000000004</v>
      </c>
      <c r="BU50">
        <v>-6.6438560000000004</v>
      </c>
      <c r="BV50">
        <v>-6.6438560000000004</v>
      </c>
      <c r="BW50">
        <v>1.6744977999999999</v>
      </c>
      <c r="BX50">
        <v>1.8334116</v>
      </c>
      <c r="BY50">
        <v>-6.6438560000000004</v>
      </c>
      <c r="BZ50">
        <v>-6.6438560000000004</v>
      </c>
      <c r="CA50">
        <v>-6.6438560000000004</v>
      </c>
      <c r="CB50">
        <v>-6.6438560000000004</v>
      </c>
      <c r="CC50">
        <v>1.6546388999999999</v>
      </c>
      <c r="CD50">
        <v>-6.6438560000000004</v>
      </c>
      <c r="CE50">
        <v>-6.6438560000000004</v>
      </c>
      <c r="CF50">
        <v>-6.6438560000000004</v>
      </c>
      <c r="CG50">
        <v>-6.6438560000000004</v>
      </c>
      <c r="CH50">
        <v>-6.6438560000000004</v>
      </c>
      <c r="CI50">
        <v>-6.6438560000000004</v>
      </c>
      <c r="CJ50">
        <v>-6.6438560000000004</v>
      </c>
      <c r="CK50">
        <v>-6.6438560000000004</v>
      </c>
      <c r="CL50">
        <v>-6.6438560000000004</v>
      </c>
      <c r="CM50">
        <v>-6.6438560000000004</v>
      </c>
      <c r="CN50">
        <v>-6.6438560000000004</v>
      </c>
      <c r="CO50">
        <v>-6.6438560000000004</v>
      </c>
      <c r="CP50">
        <v>-6.6438560000000004</v>
      </c>
      <c r="CQ50">
        <v>-6.6438560000000004</v>
      </c>
      <c r="CR50">
        <v>-6.6438560000000004</v>
      </c>
      <c r="CS50">
        <v>-6.6438560000000004</v>
      </c>
      <c r="CT50">
        <v>1.8290092</v>
      </c>
      <c r="CU50">
        <v>-6.6438560000000004</v>
      </c>
      <c r="CV50">
        <v>1.7094227</v>
      </c>
      <c r="CW50">
        <v>-6.6438560000000004</v>
      </c>
      <c r="CX50">
        <v>-6.6438560000000004</v>
      </c>
      <c r="CY50">
        <v>-6.6438560000000004</v>
      </c>
      <c r="CZ50">
        <v>1.7924910999999999</v>
      </c>
      <c r="DA50">
        <v>-6.6438560000000004</v>
      </c>
      <c r="DB50">
        <v>-6.6438560000000004</v>
      </c>
      <c r="DC50">
        <v>-6.6438560000000004</v>
      </c>
      <c r="DD50">
        <v>-6.6438560000000004</v>
      </c>
    </row>
    <row r="51" spans="1:108">
      <c r="A51" s="2">
        <v>37</v>
      </c>
      <c r="B51" s="2" t="s">
        <v>102</v>
      </c>
      <c r="C51" s="2">
        <v>2.1122123999999999E-2</v>
      </c>
      <c r="D51" s="2">
        <v>3.4053581999999999E-3</v>
      </c>
      <c r="E51" s="2">
        <v>6.6154529999999996</v>
      </c>
      <c r="F51" s="2" t="s">
        <v>21</v>
      </c>
      <c r="G51">
        <v>-6.6438560000000004</v>
      </c>
      <c r="H51">
        <v>-6.6438560000000004</v>
      </c>
      <c r="I51">
        <v>-6.6438560000000004</v>
      </c>
      <c r="J51">
        <v>3.6765876</v>
      </c>
      <c r="K51">
        <v>3.5875827999999998</v>
      </c>
      <c r="L51">
        <v>-6.6438560000000004</v>
      </c>
      <c r="M51">
        <v>1.8747631</v>
      </c>
      <c r="N51">
        <v>1.6467433</v>
      </c>
      <c r="O51">
        <v>-6.6438560000000004</v>
      </c>
      <c r="P51">
        <v>1.7581233999999999</v>
      </c>
      <c r="Q51">
        <v>-6.6438560000000004</v>
      </c>
      <c r="R51">
        <v>-6.6438560000000004</v>
      </c>
      <c r="S51">
        <v>2.9403269999999999</v>
      </c>
      <c r="T51">
        <v>-6.6438560000000004</v>
      </c>
      <c r="U51">
        <v>-6.6438560000000004</v>
      </c>
      <c r="V51">
        <v>-6.6438560000000004</v>
      </c>
      <c r="W51">
        <v>-6.6438560000000004</v>
      </c>
      <c r="X51">
        <v>-6.6438560000000004</v>
      </c>
      <c r="Y51">
        <v>-6.6438560000000004</v>
      </c>
      <c r="Z51">
        <v>1.8163381000000001</v>
      </c>
      <c r="AA51">
        <v>2.0488306999999999</v>
      </c>
      <c r="AB51">
        <v>1.6225662000000001</v>
      </c>
      <c r="AC51">
        <v>-6.6438560000000004</v>
      </c>
      <c r="AD51">
        <v>-6.6438560000000004</v>
      </c>
      <c r="AE51">
        <v>-6.6438560000000004</v>
      </c>
      <c r="AF51">
        <v>-6.6438560000000004</v>
      </c>
      <c r="AG51">
        <v>1.4851322</v>
      </c>
      <c r="AH51">
        <v>2.3328570000000002</v>
      </c>
      <c r="AI51">
        <v>2.0876399999999999</v>
      </c>
      <c r="AJ51">
        <v>2.1907337</v>
      </c>
      <c r="AK51">
        <v>2.0348364999999999</v>
      </c>
      <c r="AL51">
        <v>2.0779654999999999</v>
      </c>
      <c r="AM51">
        <v>2.9829878999999999</v>
      </c>
      <c r="AN51">
        <v>-6.6438560000000004</v>
      </c>
      <c r="AO51">
        <v>2.3545824999999998</v>
      </c>
      <c r="AP51">
        <v>1.8163381999999999</v>
      </c>
      <c r="AQ51">
        <v>-6.6438560000000004</v>
      </c>
      <c r="AR51">
        <v>1.9938762999999999</v>
      </c>
      <c r="AS51">
        <v>1.6493306000000001</v>
      </c>
      <c r="AT51">
        <v>-6.6438560000000004</v>
      </c>
      <c r="AU51">
        <v>1.9829679</v>
      </c>
      <c r="AV51">
        <v>-6.6438560000000004</v>
      </c>
      <c r="AW51">
        <v>1.5364952000000001</v>
      </c>
      <c r="AX51">
        <v>-6.6438560000000004</v>
      </c>
      <c r="AY51">
        <v>-6.6438560000000004</v>
      </c>
      <c r="AZ51">
        <v>2.0165739999999999</v>
      </c>
      <c r="BA51">
        <v>1.6960241</v>
      </c>
      <c r="BB51">
        <v>1.9949619999999999</v>
      </c>
      <c r="BC51">
        <v>-6.6438560000000004</v>
      </c>
      <c r="BD51">
        <v>3.5254400000000001</v>
      </c>
      <c r="BE51">
        <v>-6.6438560000000004</v>
      </c>
      <c r="BF51">
        <v>1.6033443000000001</v>
      </c>
      <c r="BG51">
        <v>-6.6438560000000004</v>
      </c>
      <c r="BH51">
        <v>1.9247141999999999</v>
      </c>
      <c r="BI51">
        <v>1.537129</v>
      </c>
      <c r="BJ51">
        <v>2.1099557999999998</v>
      </c>
      <c r="BK51">
        <v>1.710029</v>
      </c>
      <c r="BL51">
        <v>1.8349877999999999</v>
      </c>
      <c r="BM51">
        <v>-6.6438560000000004</v>
      </c>
      <c r="BN51">
        <v>-6.6438560000000004</v>
      </c>
      <c r="BO51">
        <v>-6.6438560000000004</v>
      </c>
      <c r="BP51">
        <v>1.9735834999999999</v>
      </c>
      <c r="BQ51">
        <v>-6.6438560000000004</v>
      </c>
      <c r="BR51">
        <v>1.6672739000000001</v>
      </c>
      <c r="BS51">
        <v>2.0484382999999999</v>
      </c>
      <c r="BT51">
        <v>-6.6438560000000004</v>
      </c>
      <c r="BU51">
        <v>2.3429121999999998</v>
      </c>
      <c r="BV51">
        <v>-6.6438560000000004</v>
      </c>
      <c r="BW51">
        <v>-6.6438560000000004</v>
      </c>
      <c r="BX51">
        <v>1.9938762999999999</v>
      </c>
      <c r="BY51">
        <v>2.1560069999999998</v>
      </c>
      <c r="BZ51">
        <v>-6.6438560000000004</v>
      </c>
      <c r="CA51">
        <v>-6.6438560000000004</v>
      </c>
      <c r="CB51">
        <v>-6.6438560000000004</v>
      </c>
      <c r="CC51">
        <v>-6.6438560000000004</v>
      </c>
      <c r="CD51">
        <v>-6.6438560000000004</v>
      </c>
      <c r="CE51">
        <v>-6.6438560000000004</v>
      </c>
      <c r="CF51">
        <v>-6.6438560000000004</v>
      </c>
      <c r="CG51">
        <v>-6.6438560000000004</v>
      </c>
      <c r="CH51">
        <v>-6.6438560000000004</v>
      </c>
      <c r="CI51">
        <v>-6.6438560000000004</v>
      </c>
      <c r="CJ51">
        <v>-6.6438560000000004</v>
      </c>
      <c r="CK51">
        <v>-6.6438560000000004</v>
      </c>
      <c r="CL51">
        <v>-6.6438560000000004</v>
      </c>
      <c r="CM51">
        <v>-6.6438560000000004</v>
      </c>
      <c r="CN51">
        <v>-6.6438560000000004</v>
      </c>
      <c r="CO51">
        <v>1.8618494999999999</v>
      </c>
      <c r="CP51">
        <v>1.3628416999999999</v>
      </c>
      <c r="CQ51">
        <v>-6.6438560000000004</v>
      </c>
      <c r="CR51">
        <v>-6.6438560000000004</v>
      </c>
      <c r="CS51">
        <v>1.9239820999999999</v>
      </c>
      <c r="CT51">
        <v>1.8574576</v>
      </c>
      <c r="CU51">
        <v>-6.6438560000000004</v>
      </c>
      <c r="CV51">
        <v>-6.6438560000000004</v>
      </c>
      <c r="CW51">
        <v>-6.6438560000000004</v>
      </c>
      <c r="CX51">
        <v>-6.6438560000000004</v>
      </c>
      <c r="CY51">
        <v>-6.6438560000000004</v>
      </c>
      <c r="CZ51">
        <v>1.6669604</v>
      </c>
      <c r="DA51">
        <v>-6.6438560000000004</v>
      </c>
      <c r="DB51">
        <v>1.7672497</v>
      </c>
      <c r="DC51">
        <v>-6.6438560000000004</v>
      </c>
      <c r="DD51">
        <v>-6.6438560000000004</v>
      </c>
    </row>
    <row r="52" spans="1:108">
      <c r="A52" s="2">
        <v>38</v>
      </c>
      <c r="B52" s="2" t="s">
        <v>190</v>
      </c>
      <c r="C52" s="4">
        <v>9.6575340000000008E-7</v>
      </c>
      <c r="D52" s="4">
        <v>1.4247152999999999E-8</v>
      </c>
      <c r="E52" s="2">
        <v>6.5775084000000001</v>
      </c>
      <c r="F52" s="2" t="s">
        <v>21</v>
      </c>
      <c r="G52">
        <v>1.1537029999999999</v>
      </c>
      <c r="H52">
        <v>1.2631220000000001</v>
      </c>
      <c r="I52">
        <v>-2.1766062000000002</v>
      </c>
      <c r="J52">
        <v>-6.6438560000000004</v>
      </c>
      <c r="K52">
        <v>-6.6438560000000004</v>
      </c>
      <c r="L52">
        <v>-6.6438560000000004</v>
      </c>
      <c r="M52">
        <v>2.1458232000000002</v>
      </c>
      <c r="N52">
        <v>1.8940794000000001</v>
      </c>
      <c r="O52">
        <v>1.3915017999999999</v>
      </c>
      <c r="P52">
        <v>2.4903930000000001</v>
      </c>
      <c r="Q52">
        <v>2.7595445999999999</v>
      </c>
      <c r="R52">
        <v>3.1000003999999999</v>
      </c>
      <c r="S52">
        <v>-0.86278414999999997</v>
      </c>
      <c r="T52">
        <v>2.1060952999999998</v>
      </c>
      <c r="U52">
        <v>0.16780400000000001</v>
      </c>
      <c r="V52">
        <v>1.96906</v>
      </c>
      <c r="W52">
        <v>1.1983242000000001</v>
      </c>
      <c r="X52">
        <v>-8.8443524999999995E-2</v>
      </c>
      <c r="Y52">
        <v>-1.1331134</v>
      </c>
      <c r="Z52">
        <v>1.6574139999999999</v>
      </c>
      <c r="AA52">
        <v>2.7051927999999998</v>
      </c>
      <c r="AB52">
        <v>2.1341763</v>
      </c>
      <c r="AC52">
        <v>2.1528641999999998</v>
      </c>
      <c r="AD52">
        <v>2.3158503000000001</v>
      </c>
      <c r="AE52">
        <v>2.5055196</v>
      </c>
      <c r="AF52">
        <v>-0.13174685999999999</v>
      </c>
      <c r="AG52">
        <v>1.4180117000000001</v>
      </c>
      <c r="AH52">
        <v>3.8831828000000002</v>
      </c>
      <c r="AI52">
        <v>-1.2185515</v>
      </c>
      <c r="AJ52">
        <v>3.3356710000000001</v>
      </c>
      <c r="AK52">
        <v>2.4596586</v>
      </c>
      <c r="AL52">
        <v>1.8107271</v>
      </c>
      <c r="AM52">
        <v>1.7532728</v>
      </c>
      <c r="AN52">
        <v>0.63451579999999996</v>
      </c>
      <c r="AO52">
        <v>0.96259576000000002</v>
      </c>
      <c r="AP52">
        <v>2.3015702</v>
      </c>
      <c r="AQ52">
        <v>2.0088059999999999</v>
      </c>
      <c r="AR52">
        <v>0.68193406000000001</v>
      </c>
      <c r="AS52">
        <v>-1.2012240999999999</v>
      </c>
      <c r="AT52">
        <v>1.4838123000000001</v>
      </c>
      <c r="AU52">
        <v>1.1071278</v>
      </c>
      <c r="AV52">
        <v>-1.3487142000000001</v>
      </c>
      <c r="AW52">
        <v>1.1012417000000001</v>
      </c>
      <c r="AX52">
        <v>0.25286478000000001</v>
      </c>
      <c r="AY52">
        <v>-0.19940880999999999</v>
      </c>
      <c r="AZ52">
        <v>0.99582075999999997</v>
      </c>
      <c r="BA52">
        <v>1.2296726</v>
      </c>
      <c r="BB52">
        <v>-2.2469956999999998</v>
      </c>
      <c r="BC52">
        <v>2.1863134</v>
      </c>
      <c r="BD52">
        <v>-6.6438560000000004</v>
      </c>
      <c r="BE52">
        <v>3.3591536999999998</v>
      </c>
      <c r="BF52">
        <v>2.2540686000000001</v>
      </c>
      <c r="BG52">
        <v>-7.0704740000000002E-2</v>
      </c>
      <c r="BH52">
        <v>1.0043507</v>
      </c>
      <c r="BI52">
        <v>1.3175205999999999</v>
      </c>
      <c r="BJ52">
        <v>-0.41114640000000002</v>
      </c>
      <c r="BK52">
        <v>3.595688</v>
      </c>
      <c r="BL52">
        <v>2.1634172999999999</v>
      </c>
      <c r="BM52">
        <v>-1.0514072999999999</v>
      </c>
      <c r="BN52">
        <v>2.0149159999999999</v>
      </c>
      <c r="BO52">
        <v>1.9501302</v>
      </c>
      <c r="BP52">
        <v>1.3420097</v>
      </c>
      <c r="BQ52">
        <v>-2.0906137999999999</v>
      </c>
      <c r="BR52">
        <v>3.4031655999999999</v>
      </c>
      <c r="BS52">
        <v>-2.5410382999999999</v>
      </c>
      <c r="BT52">
        <v>-3.1551404000000001</v>
      </c>
      <c r="BU52">
        <v>-3.5894400000000002E-3</v>
      </c>
      <c r="BV52">
        <v>-1.9514357</v>
      </c>
      <c r="BW52">
        <v>-0.99791280000000004</v>
      </c>
      <c r="BX52">
        <v>-0.76976186000000002</v>
      </c>
      <c r="BY52">
        <v>-1.4473193</v>
      </c>
      <c r="BZ52">
        <v>-6.6438560000000004</v>
      </c>
      <c r="CA52">
        <v>-3.0419980999999998</v>
      </c>
      <c r="CB52">
        <v>-0.29841432000000001</v>
      </c>
      <c r="CC52">
        <v>-1.9862261999999999</v>
      </c>
      <c r="CD52">
        <v>-2.2353727999999999</v>
      </c>
      <c r="CE52">
        <v>-1.3055341</v>
      </c>
      <c r="CF52">
        <v>-1.2132554</v>
      </c>
      <c r="CG52">
        <v>-1.3940972</v>
      </c>
      <c r="CH52">
        <v>-0.48050419999999999</v>
      </c>
      <c r="CI52">
        <v>-1.6782969999999999</v>
      </c>
      <c r="CJ52">
        <v>-2.8110032</v>
      </c>
      <c r="CK52">
        <v>2.4186895000000002</v>
      </c>
      <c r="CL52">
        <v>-1.9202344</v>
      </c>
      <c r="CM52">
        <v>-2.4445049999999999</v>
      </c>
      <c r="CN52">
        <v>-1.6183806999999999</v>
      </c>
      <c r="CO52">
        <v>3.6740780000000002</v>
      </c>
      <c r="CP52">
        <v>-1.8725997999999999</v>
      </c>
      <c r="CQ52">
        <v>-1.300664</v>
      </c>
      <c r="CR52">
        <v>-4.5954334999999999E-2</v>
      </c>
      <c r="CS52">
        <v>-1.8189017999999999</v>
      </c>
      <c r="CT52">
        <v>-2.3931680000000002</v>
      </c>
      <c r="CU52">
        <v>-2.0818192999999998</v>
      </c>
      <c r="CV52">
        <v>-2.8572247000000002</v>
      </c>
      <c r="CW52">
        <v>-6.6438560000000004</v>
      </c>
      <c r="CX52">
        <v>-6.6438560000000004</v>
      </c>
      <c r="CY52">
        <v>-2.7065983</v>
      </c>
      <c r="CZ52">
        <v>1.1933198</v>
      </c>
      <c r="DA52">
        <v>2.0945505999999998</v>
      </c>
      <c r="DB52">
        <v>3.5807030000000002E-3</v>
      </c>
      <c r="DC52">
        <v>-1.6734216</v>
      </c>
      <c r="DD52">
        <v>-0.29307005000000003</v>
      </c>
    </row>
    <row r="53" spans="1:108">
      <c r="A53" s="2">
        <v>39</v>
      </c>
      <c r="B53" s="2" t="s">
        <v>237</v>
      </c>
      <c r="C53" s="4">
        <v>2.0184394000000001E-4</v>
      </c>
      <c r="D53" s="4">
        <v>1.084725E-5</v>
      </c>
      <c r="E53" s="2">
        <v>6.5148826</v>
      </c>
      <c r="F53" s="2" t="s">
        <v>21</v>
      </c>
      <c r="G53">
        <v>1.0494444000000001</v>
      </c>
      <c r="H53">
        <v>3.1303585000000002E-2</v>
      </c>
      <c r="I53">
        <v>-0.52538549999999995</v>
      </c>
      <c r="J53">
        <v>-6.6438560000000004</v>
      </c>
      <c r="K53">
        <v>-6.6438560000000004</v>
      </c>
      <c r="L53">
        <v>-6.6438560000000004</v>
      </c>
      <c r="M53">
        <v>0.63024690000000005</v>
      </c>
      <c r="N53">
        <v>1.5701935</v>
      </c>
      <c r="O53">
        <v>2.1248619999999998</v>
      </c>
      <c r="P53">
        <v>-9.6138030000000006E-3</v>
      </c>
      <c r="Q53">
        <v>2.9777269999999998</v>
      </c>
      <c r="R53">
        <v>3.3235874000000001</v>
      </c>
      <c r="S53">
        <v>-6.6438560000000004</v>
      </c>
      <c r="T53">
        <v>2.1768496000000002</v>
      </c>
      <c r="U53">
        <v>2.1204667000000001</v>
      </c>
      <c r="V53">
        <v>0.82026929999999998</v>
      </c>
      <c r="W53">
        <v>0.31476176</v>
      </c>
      <c r="X53">
        <v>1.3277181</v>
      </c>
      <c r="Y53">
        <v>3.4671150000000002</v>
      </c>
      <c r="Z53">
        <v>1.7299305</v>
      </c>
      <c r="AA53">
        <v>1.4143603</v>
      </c>
      <c r="AB53">
        <v>1.3456477</v>
      </c>
      <c r="AC53">
        <v>-6.6438560000000004</v>
      </c>
      <c r="AD53">
        <v>-0.76397689999999996</v>
      </c>
      <c r="AE53">
        <v>0.94985989999999998</v>
      </c>
      <c r="AF53">
        <v>0.19013499</v>
      </c>
      <c r="AG53">
        <v>1.596905</v>
      </c>
      <c r="AH53">
        <v>1.1992845999999999</v>
      </c>
      <c r="AI53">
        <v>1.240761</v>
      </c>
      <c r="AJ53">
        <v>2.3720056999999999</v>
      </c>
      <c r="AK53">
        <v>1.7531551999999999</v>
      </c>
      <c r="AL53">
        <v>3.2732952000000002</v>
      </c>
      <c r="AM53">
        <v>-6.6438560000000004</v>
      </c>
      <c r="AN53">
        <v>1.7583683999999999</v>
      </c>
      <c r="AO53">
        <v>0.1058091</v>
      </c>
      <c r="AP53">
        <v>1.8761287</v>
      </c>
      <c r="AQ53">
        <v>0.89135235999999995</v>
      </c>
      <c r="AR53">
        <v>1.0183686999999999</v>
      </c>
      <c r="AS53">
        <v>-0.78160660000000004</v>
      </c>
      <c r="AT53">
        <v>1.2083398000000001</v>
      </c>
      <c r="AU53">
        <v>-6.6438560000000004</v>
      </c>
      <c r="AV53">
        <v>5.2099510000000002E-2</v>
      </c>
      <c r="AW53">
        <v>2.0769503</v>
      </c>
      <c r="AX53">
        <v>-6.6438560000000004</v>
      </c>
      <c r="AY53">
        <v>-6.6438560000000004</v>
      </c>
      <c r="AZ53">
        <v>-0.18104867999999999</v>
      </c>
      <c r="BA53">
        <v>-0.53513014000000003</v>
      </c>
      <c r="BB53">
        <v>1.1296923000000001</v>
      </c>
      <c r="BC53">
        <v>1.3732328</v>
      </c>
      <c r="BD53">
        <v>-6.6438560000000004</v>
      </c>
      <c r="BE53">
        <v>-0.33910033000000001</v>
      </c>
      <c r="BF53">
        <v>0.87867594000000004</v>
      </c>
      <c r="BG53">
        <v>2.1941945999999999</v>
      </c>
      <c r="BH53">
        <v>-6.6438560000000004</v>
      </c>
      <c r="BI53">
        <v>3.5124222999999999</v>
      </c>
      <c r="BJ53">
        <v>-6.6438560000000004</v>
      </c>
      <c r="BK53">
        <v>1.2642199999999999</v>
      </c>
      <c r="BL53">
        <v>2.0408628000000002</v>
      </c>
      <c r="BM53">
        <v>-6.6438560000000004</v>
      </c>
      <c r="BN53">
        <v>-6.6438560000000004</v>
      </c>
      <c r="BO53">
        <v>2.6215925000000002</v>
      </c>
      <c r="BP53">
        <v>-0.87198275000000003</v>
      </c>
      <c r="BQ53">
        <v>-0.57694579999999995</v>
      </c>
      <c r="BR53">
        <v>1.7351414999999999</v>
      </c>
      <c r="BS53">
        <v>-6.6438560000000004</v>
      </c>
      <c r="BT53">
        <v>-6.6438560000000004</v>
      </c>
      <c r="BU53">
        <v>1.8225108000000001</v>
      </c>
      <c r="BV53">
        <v>0.49131170000000002</v>
      </c>
      <c r="BW53">
        <v>-0.57270010000000005</v>
      </c>
      <c r="BX53">
        <v>-6.6438560000000004</v>
      </c>
      <c r="BY53">
        <v>1.1317398999999999</v>
      </c>
      <c r="BZ53">
        <v>-6.6438560000000004</v>
      </c>
      <c r="CA53">
        <v>-6.6438560000000004</v>
      </c>
      <c r="CB53">
        <v>0.30068895000000001</v>
      </c>
      <c r="CC53">
        <v>-0.83352950000000003</v>
      </c>
      <c r="CD53">
        <v>-0.66970529999999995</v>
      </c>
      <c r="CE53">
        <v>0.79701299999999997</v>
      </c>
      <c r="CF53">
        <v>0.51096993999999996</v>
      </c>
      <c r="CG53">
        <v>-0.89308213999999997</v>
      </c>
      <c r="CH53">
        <v>-6.6438560000000004</v>
      </c>
      <c r="CI53">
        <v>-6.6438560000000004</v>
      </c>
      <c r="CJ53">
        <v>-0.81750040000000002</v>
      </c>
      <c r="CK53">
        <v>-0.6064406</v>
      </c>
      <c r="CL53">
        <v>9.2862449999999999E-2</v>
      </c>
      <c r="CM53">
        <v>-6.6438560000000004</v>
      </c>
      <c r="CN53">
        <v>-6.6438560000000004</v>
      </c>
      <c r="CO53">
        <v>-0.79503595999999999</v>
      </c>
      <c r="CP53">
        <v>0.32876366000000001</v>
      </c>
      <c r="CQ53">
        <v>2.2934675000000002</v>
      </c>
      <c r="CR53">
        <v>-6.6438560000000004</v>
      </c>
      <c r="CS53">
        <v>-6.6438560000000004</v>
      </c>
      <c r="CT53">
        <v>-6.6438560000000004</v>
      </c>
      <c r="CU53">
        <v>-6.6438560000000004</v>
      </c>
      <c r="CV53">
        <v>-0.48252958000000001</v>
      </c>
      <c r="CW53">
        <v>-6.6438560000000004</v>
      </c>
      <c r="CX53">
        <v>-6.6438560000000004</v>
      </c>
      <c r="CY53">
        <v>-0.16007465000000001</v>
      </c>
      <c r="CZ53">
        <v>-0.23054467000000001</v>
      </c>
      <c r="DA53">
        <v>-6.6438560000000004</v>
      </c>
      <c r="DB53">
        <v>-6.6438560000000004</v>
      </c>
      <c r="DC53">
        <v>-0.18646403</v>
      </c>
      <c r="DD53">
        <v>9.5501630000000004E-3</v>
      </c>
    </row>
    <row r="54" spans="1:108">
      <c r="A54" s="2">
        <v>40</v>
      </c>
      <c r="B54" s="2" t="s">
        <v>221</v>
      </c>
      <c r="C54" s="4">
        <v>6.878528E-7</v>
      </c>
      <c r="D54" s="4">
        <v>9.190836E-9</v>
      </c>
      <c r="E54" s="2">
        <v>6.4625044000000003</v>
      </c>
      <c r="F54" s="2" t="s">
        <v>21</v>
      </c>
      <c r="G54">
        <v>-4.1488524999999998E-2</v>
      </c>
      <c r="H54">
        <v>-0.39354169999999999</v>
      </c>
      <c r="I54">
        <v>-6.6438560000000004</v>
      </c>
      <c r="J54">
        <v>0.56672555000000002</v>
      </c>
      <c r="K54">
        <v>0.70726686999999999</v>
      </c>
      <c r="L54">
        <v>-6.6438560000000004</v>
      </c>
      <c r="M54">
        <v>0.99068290000000003</v>
      </c>
      <c r="N54">
        <v>0.24984983999999999</v>
      </c>
      <c r="O54">
        <v>1.2110544000000001</v>
      </c>
      <c r="P54">
        <v>0.39311703999999997</v>
      </c>
      <c r="Q54">
        <v>1.3688695</v>
      </c>
      <c r="R54">
        <v>1.2425932</v>
      </c>
      <c r="S54">
        <v>1.0127257000000001</v>
      </c>
      <c r="T54">
        <v>1.3575542</v>
      </c>
      <c r="U54">
        <v>-0.1530832</v>
      </c>
      <c r="V54">
        <v>0.59223369999999997</v>
      </c>
      <c r="W54">
        <v>0.81790960000000001</v>
      </c>
      <c r="X54">
        <v>1.0139530999999999</v>
      </c>
      <c r="Y54">
        <v>0.81783676000000005</v>
      </c>
      <c r="Z54">
        <v>0.85195242999999998</v>
      </c>
      <c r="AA54">
        <v>0.91487819999999997</v>
      </c>
      <c r="AB54">
        <v>0.88418156000000003</v>
      </c>
      <c r="AC54">
        <v>0.55139446000000003</v>
      </c>
      <c r="AD54">
        <v>0.45354709999999998</v>
      </c>
      <c r="AE54">
        <v>0.48916366999999999</v>
      </c>
      <c r="AF54">
        <v>0.27576004999999998</v>
      </c>
      <c r="AG54">
        <v>0.79255100000000001</v>
      </c>
      <c r="AH54">
        <v>0.41485578000000001</v>
      </c>
      <c r="AI54">
        <v>0.32466962999999999</v>
      </c>
      <c r="AJ54">
        <v>1.2526766</v>
      </c>
      <c r="AK54">
        <v>-0.40776630000000003</v>
      </c>
      <c r="AL54">
        <v>0.98202884000000001</v>
      </c>
      <c r="AM54">
        <v>0.41593772000000001</v>
      </c>
      <c r="AN54">
        <v>-2.5410442999999998E-3</v>
      </c>
      <c r="AO54">
        <v>1.0146873000000001</v>
      </c>
      <c r="AP54">
        <v>1.0412948</v>
      </c>
      <c r="AQ54">
        <v>0.19169573000000001</v>
      </c>
      <c r="AR54">
        <v>1.5873462</v>
      </c>
      <c r="AS54">
        <v>-6.6438560000000004</v>
      </c>
      <c r="AT54">
        <v>-0.70151980000000003</v>
      </c>
      <c r="AU54">
        <v>0.67905749999999998</v>
      </c>
      <c r="AV54">
        <v>-3.4580133999999998E-2</v>
      </c>
      <c r="AW54">
        <v>-0.24919520000000001</v>
      </c>
      <c r="AX54">
        <v>-6.6438560000000004</v>
      </c>
      <c r="AY54">
        <v>-0.102751486</v>
      </c>
      <c r="AZ54">
        <v>-3.8911137999999998E-2</v>
      </c>
      <c r="BA54">
        <v>2.5365766999999998E-3</v>
      </c>
      <c r="BB54">
        <v>-6.6438560000000004</v>
      </c>
      <c r="BC54">
        <v>0.25722408000000002</v>
      </c>
      <c r="BD54">
        <v>0.82678425</v>
      </c>
      <c r="BE54">
        <v>9.2867610000000003E-2</v>
      </c>
      <c r="BF54">
        <v>0.52933410000000003</v>
      </c>
      <c r="BG54">
        <v>0.97080670000000002</v>
      </c>
      <c r="BH54">
        <v>-1.5794437000000001E-2</v>
      </c>
      <c r="BI54">
        <v>1.5489451000000001</v>
      </c>
      <c r="BJ54">
        <v>-6.5708119999999995E-2</v>
      </c>
      <c r="BK54">
        <v>0.61180920000000005</v>
      </c>
      <c r="BL54">
        <v>0.95703519999999997</v>
      </c>
      <c r="BM54">
        <v>-6.6438560000000004</v>
      </c>
      <c r="BN54">
        <v>-2.9240122E-2</v>
      </c>
      <c r="BO54">
        <v>1.4192872999999999</v>
      </c>
      <c r="BP54">
        <v>0.48531783000000001</v>
      </c>
      <c r="BQ54">
        <v>-9.3839710000000007E-2</v>
      </c>
      <c r="BR54">
        <v>0.54391765999999997</v>
      </c>
      <c r="BS54">
        <v>-6.6438560000000004</v>
      </c>
      <c r="BT54">
        <v>-0.15247989000000001</v>
      </c>
      <c r="BU54">
        <v>0.39988794999999999</v>
      </c>
      <c r="BV54">
        <v>-6.6438560000000004</v>
      </c>
      <c r="BW54">
        <v>-0.13318603000000001</v>
      </c>
      <c r="BX54">
        <v>-0.4023118</v>
      </c>
      <c r="BY54">
        <v>0.84613349999999998</v>
      </c>
      <c r="BZ54">
        <v>-0.2368536</v>
      </c>
      <c r="CA54">
        <v>-6.6438560000000004</v>
      </c>
      <c r="CB54">
        <v>-6.6438560000000004</v>
      </c>
      <c r="CC54">
        <v>-6.6532469999999996E-2</v>
      </c>
      <c r="CD54">
        <v>-0.23945352</v>
      </c>
      <c r="CE54">
        <v>-0.19112554000000001</v>
      </c>
      <c r="CF54">
        <v>0.18026021</v>
      </c>
      <c r="CG54">
        <v>-6.6438560000000004</v>
      </c>
      <c r="CH54">
        <v>-0.6340422</v>
      </c>
      <c r="CI54">
        <v>-6.6438560000000004</v>
      </c>
      <c r="CJ54">
        <v>-0.38771256999999998</v>
      </c>
      <c r="CK54">
        <v>-6.6438560000000004</v>
      </c>
      <c r="CL54">
        <v>-6.6438560000000004</v>
      </c>
      <c r="CM54">
        <v>-0.37871260000000001</v>
      </c>
      <c r="CN54">
        <v>-6.6438560000000004</v>
      </c>
      <c r="CO54">
        <v>3.1662170000000003E-2</v>
      </c>
      <c r="CP54">
        <v>-0.82450409999999996</v>
      </c>
      <c r="CQ54">
        <v>-0.40880924000000002</v>
      </c>
      <c r="CR54">
        <v>-0.28466279999999999</v>
      </c>
      <c r="CS54">
        <v>-6.6438560000000004</v>
      </c>
      <c r="CT54">
        <v>-0.39405699999999999</v>
      </c>
      <c r="CU54">
        <v>-0.26216583999999998</v>
      </c>
      <c r="CV54">
        <v>-6.6438560000000004</v>
      </c>
      <c r="CW54">
        <v>0.72141860000000002</v>
      </c>
      <c r="CX54">
        <v>-6.6438560000000004</v>
      </c>
      <c r="CY54">
        <v>-6.6438560000000004</v>
      </c>
      <c r="CZ54">
        <v>0.27575993999999998</v>
      </c>
      <c r="DA54">
        <v>-0.61482716000000004</v>
      </c>
      <c r="DB54">
        <v>-6.6438560000000004</v>
      </c>
      <c r="DC54">
        <v>0.11339468</v>
      </c>
      <c r="DD54">
        <v>-6.6438560000000004</v>
      </c>
    </row>
    <row r="55" spans="1:108">
      <c r="A55" s="2">
        <v>41</v>
      </c>
      <c r="B55" s="2" t="s">
        <v>220</v>
      </c>
      <c r="C55" s="4">
        <v>7.0377149999999998E-6</v>
      </c>
      <c r="D55" s="4">
        <v>1.9281411E-7</v>
      </c>
      <c r="E55" s="2">
        <v>6.4376199999999999</v>
      </c>
      <c r="F55" s="2" t="s">
        <v>21</v>
      </c>
      <c r="G55">
        <v>0.40777877000000001</v>
      </c>
      <c r="H55">
        <v>-0.22906124999999999</v>
      </c>
      <c r="I55">
        <v>3.9711937000000003E-2</v>
      </c>
      <c r="J55">
        <v>1.4417194</v>
      </c>
      <c r="K55">
        <v>0.55509810000000004</v>
      </c>
      <c r="L55">
        <v>2.1041078999999998</v>
      </c>
      <c r="M55">
        <v>-3.5657338E-3</v>
      </c>
      <c r="N55">
        <v>-0.50756645</v>
      </c>
      <c r="O55">
        <v>0.35148022000000001</v>
      </c>
      <c r="P55">
        <v>0.51323134000000004</v>
      </c>
      <c r="Q55">
        <v>-0.27000809999999997</v>
      </c>
      <c r="R55">
        <v>0.97951155999999995</v>
      </c>
      <c r="S55">
        <v>0.84743774000000005</v>
      </c>
      <c r="T55">
        <v>-0.34595698000000003</v>
      </c>
      <c r="U55">
        <v>-6.6438560000000004</v>
      </c>
      <c r="V55">
        <v>-0.12851264000000001</v>
      </c>
      <c r="W55">
        <v>1.1768017</v>
      </c>
      <c r="X55">
        <v>0.47496325</v>
      </c>
      <c r="Y55">
        <v>0.15105309</v>
      </c>
      <c r="Z55">
        <v>1.0458540000000001</v>
      </c>
      <c r="AA55">
        <v>0.30338585000000001</v>
      </c>
      <c r="AB55">
        <v>6.4599044999999994E-2</v>
      </c>
      <c r="AC55">
        <v>0.4727865</v>
      </c>
      <c r="AD55">
        <v>-0.22170514999999999</v>
      </c>
      <c r="AE55">
        <v>7.5845844999999995E-2</v>
      </c>
      <c r="AF55">
        <v>0.2214197</v>
      </c>
      <c r="AG55">
        <v>0.37350666999999999</v>
      </c>
      <c r="AH55">
        <v>0.31000359999999999</v>
      </c>
      <c r="AI55">
        <v>0.64324630000000005</v>
      </c>
      <c r="AJ55">
        <v>-0.67160339999999996</v>
      </c>
      <c r="AK55">
        <v>-6.6438560000000004</v>
      </c>
      <c r="AL55">
        <v>-0.19600757999999999</v>
      </c>
      <c r="AM55">
        <v>0.90669537</v>
      </c>
      <c r="AN55">
        <v>-0.31148480000000001</v>
      </c>
      <c r="AO55">
        <v>0.34151393000000002</v>
      </c>
      <c r="AP55">
        <v>0.19947719999999999</v>
      </c>
      <c r="AQ55">
        <v>0.81338434999999998</v>
      </c>
      <c r="AR55">
        <v>0.82952756000000005</v>
      </c>
      <c r="AS55">
        <v>4.696927E-2</v>
      </c>
      <c r="AT55">
        <v>1.281091</v>
      </c>
      <c r="AU55">
        <v>1.0126035</v>
      </c>
      <c r="AV55">
        <v>0.27992693000000002</v>
      </c>
      <c r="AW55">
        <v>-0.41740050000000001</v>
      </c>
      <c r="AX55">
        <v>0.27981913000000003</v>
      </c>
      <c r="AY55">
        <v>-5.6177697999999998E-2</v>
      </c>
      <c r="AZ55">
        <v>0.23851377000000001</v>
      </c>
      <c r="BA55">
        <v>0.78596723000000002</v>
      </c>
      <c r="BB55">
        <v>0.6660104</v>
      </c>
      <c r="BC55">
        <v>0.25632290000000002</v>
      </c>
      <c r="BD55">
        <v>0.83099866</v>
      </c>
      <c r="BE55">
        <v>-0.19554183</v>
      </c>
      <c r="BF55">
        <v>0.76651780000000003</v>
      </c>
      <c r="BG55">
        <v>-0.48457964999999997</v>
      </c>
      <c r="BH55">
        <v>0.90122809999999998</v>
      </c>
      <c r="BI55">
        <v>-6.6438560000000004</v>
      </c>
      <c r="BJ55">
        <v>-0.44941959999999997</v>
      </c>
      <c r="BK55">
        <v>1.3749392</v>
      </c>
      <c r="BL55">
        <v>-0.1725284</v>
      </c>
      <c r="BM55">
        <v>0.78899079999999999</v>
      </c>
      <c r="BN55">
        <v>-6.6438560000000004</v>
      </c>
      <c r="BO55">
        <v>0.25796827999999999</v>
      </c>
      <c r="BP55">
        <v>1.6298689</v>
      </c>
      <c r="BQ55">
        <v>-6.6438560000000004</v>
      </c>
      <c r="BR55">
        <v>-6.6438560000000004</v>
      </c>
      <c r="BS55">
        <v>0.59640174999999995</v>
      </c>
      <c r="BT55">
        <v>0.58858359999999998</v>
      </c>
      <c r="BU55">
        <v>6.6512160000000001E-2</v>
      </c>
      <c r="BV55">
        <v>-6.6438560000000004</v>
      </c>
      <c r="BW55">
        <v>-0.49911386000000002</v>
      </c>
      <c r="BX55">
        <v>9.8714195000000005E-2</v>
      </c>
      <c r="BY55">
        <v>6.8972409999999998E-2</v>
      </c>
      <c r="BZ55">
        <v>-0.14795414000000001</v>
      </c>
      <c r="CA55">
        <v>-6.6438560000000004</v>
      </c>
      <c r="CB55">
        <v>-6.6438560000000004</v>
      </c>
      <c r="CC55">
        <v>-0.48102587000000002</v>
      </c>
      <c r="CD55">
        <v>-0.6068036</v>
      </c>
      <c r="CE55">
        <v>-0.56133515</v>
      </c>
      <c r="CF55">
        <v>-0.32806217999999998</v>
      </c>
      <c r="CG55">
        <v>-7.6878470000000004E-2</v>
      </c>
      <c r="CH55">
        <v>0.30417442</v>
      </c>
      <c r="CI55">
        <v>-7.1624759999999996E-2</v>
      </c>
      <c r="CJ55">
        <v>-6.6438560000000004</v>
      </c>
      <c r="CK55">
        <v>-6.6438560000000004</v>
      </c>
      <c r="CL55">
        <v>-0.93392193000000001</v>
      </c>
      <c r="CM55">
        <v>-6.6438560000000004</v>
      </c>
      <c r="CN55">
        <v>-6.6438560000000004</v>
      </c>
      <c r="CO55">
        <v>-0.536138</v>
      </c>
      <c r="CP55">
        <v>-0.47124988000000001</v>
      </c>
      <c r="CQ55">
        <v>-0.81217605000000004</v>
      </c>
      <c r="CR55">
        <v>-6.6438560000000004</v>
      </c>
      <c r="CS55">
        <v>-0.22572800000000001</v>
      </c>
      <c r="CT55">
        <v>0.50484689999999999</v>
      </c>
      <c r="CU55">
        <v>-6.6438560000000004</v>
      </c>
      <c r="CV55">
        <v>3.5568563999999999E-3</v>
      </c>
      <c r="CW55">
        <v>-6.6438560000000004</v>
      </c>
      <c r="CX55">
        <v>-6.6438560000000004</v>
      </c>
      <c r="CY55">
        <v>-6.6438560000000004</v>
      </c>
      <c r="CZ55">
        <v>0.35148010000000002</v>
      </c>
      <c r="DA55">
        <v>-6.6438560000000004</v>
      </c>
      <c r="DB55">
        <v>-0.17843424999999999</v>
      </c>
      <c r="DC55">
        <v>-6.6438560000000004</v>
      </c>
      <c r="DD55">
        <v>-6.6438560000000004</v>
      </c>
    </row>
    <row r="56" spans="1:108">
      <c r="A56" s="2">
        <v>42</v>
      </c>
      <c r="B56" s="2" t="s">
        <v>83</v>
      </c>
      <c r="C56" s="2">
        <v>1.0122169E-2</v>
      </c>
      <c r="D56" s="2">
        <v>1.418597E-3</v>
      </c>
      <c r="E56" s="2">
        <v>6.3776507000000002</v>
      </c>
      <c r="F56" s="2" t="s">
        <v>21</v>
      </c>
      <c r="G56">
        <v>-6.6438560000000004</v>
      </c>
      <c r="H56">
        <v>-6.6438560000000004</v>
      </c>
      <c r="I56">
        <v>1.4530396000000001</v>
      </c>
      <c r="J56">
        <v>-6.6438560000000004</v>
      </c>
      <c r="K56">
        <v>-6.6438560000000004</v>
      </c>
      <c r="L56">
        <v>3.0509075999999999</v>
      </c>
      <c r="M56">
        <v>-6.6438560000000004</v>
      </c>
      <c r="N56">
        <v>-6.6438560000000004</v>
      </c>
      <c r="O56">
        <v>-6.6438560000000004</v>
      </c>
      <c r="P56">
        <v>1.6706605999999999</v>
      </c>
      <c r="Q56">
        <v>1.8943407999999999</v>
      </c>
      <c r="R56">
        <v>-6.6438560000000004</v>
      </c>
      <c r="S56">
        <v>2.9403269999999999</v>
      </c>
      <c r="T56">
        <v>-6.6438560000000004</v>
      </c>
      <c r="U56">
        <v>-6.6438560000000004</v>
      </c>
      <c r="V56">
        <v>1.7795795000000001</v>
      </c>
      <c r="W56">
        <v>2.0058159999999998</v>
      </c>
      <c r="X56">
        <v>-6.6438560000000004</v>
      </c>
      <c r="Y56">
        <v>-6.6438560000000004</v>
      </c>
      <c r="Z56">
        <v>-6.6438560000000004</v>
      </c>
      <c r="AA56">
        <v>1.710029</v>
      </c>
      <c r="AB56">
        <v>1.6225662000000001</v>
      </c>
      <c r="AC56">
        <v>1.8078765000000001</v>
      </c>
      <c r="AD56">
        <v>-6.6438560000000004</v>
      </c>
      <c r="AE56">
        <v>1.3989754999999999</v>
      </c>
      <c r="AF56">
        <v>-6.6438560000000004</v>
      </c>
      <c r="AG56">
        <v>1.700861</v>
      </c>
      <c r="AH56">
        <v>-6.6438560000000004</v>
      </c>
      <c r="AI56">
        <v>1.7827854999999999</v>
      </c>
      <c r="AJ56">
        <v>-6.6438560000000004</v>
      </c>
      <c r="AK56">
        <v>-6.6438560000000004</v>
      </c>
      <c r="AL56">
        <v>-6.6438560000000004</v>
      </c>
      <c r="AM56">
        <v>2.0260565000000001</v>
      </c>
      <c r="AN56">
        <v>2.0058159999999998</v>
      </c>
      <c r="AO56">
        <v>1.7529223</v>
      </c>
      <c r="AP56">
        <v>1.9318154000000001</v>
      </c>
      <c r="AQ56">
        <v>-6.6438560000000004</v>
      </c>
      <c r="AR56">
        <v>2.1035005999999998</v>
      </c>
      <c r="AS56">
        <v>-6.6438560000000004</v>
      </c>
      <c r="AT56">
        <v>1.5302202</v>
      </c>
      <c r="AU56">
        <v>1.7843955</v>
      </c>
      <c r="AV56">
        <v>-6.6438560000000004</v>
      </c>
      <c r="AW56">
        <v>-6.6438560000000004</v>
      </c>
      <c r="AX56">
        <v>-6.6438560000000004</v>
      </c>
      <c r="AY56">
        <v>-6.6438560000000004</v>
      </c>
      <c r="AZ56">
        <v>2.1516419999999998</v>
      </c>
      <c r="BA56">
        <v>-6.6438560000000004</v>
      </c>
      <c r="BB56">
        <v>-6.6438560000000004</v>
      </c>
      <c r="BC56">
        <v>-6.6438560000000004</v>
      </c>
      <c r="BD56">
        <v>2.3945823000000002</v>
      </c>
      <c r="BE56">
        <v>-6.6438560000000004</v>
      </c>
      <c r="BF56">
        <v>-6.6438560000000004</v>
      </c>
      <c r="BG56">
        <v>-6.6438560000000004</v>
      </c>
      <c r="BH56">
        <v>-6.6438560000000004</v>
      </c>
      <c r="BI56">
        <v>-6.6438560000000004</v>
      </c>
      <c r="BJ56">
        <v>1.7524039</v>
      </c>
      <c r="BK56">
        <v>1.6225662000000001</v>
      </c>
      <c r="BL56">
        <v>-6.6438560000000004</v>
      </c>
      <c r="BM56">
        <v>-6.6438560000000004</v>
      </c>
      <c r="BN56">
        <v>-6.6438560000000004</v>
      </c>
      <c r="BO56">
        <v>-6.6438560000000004</v>
      </c>
      <c r="BP56">
        <v>-6.6438560000000004</v>
      </c>
      <c r="BQ56">
        <v>-6.6438560000000004</v>
      </c>
      <c r="BR56">
        <v>-6.6438560000000004</v>
      </c>
      <c r="BS56">
        <v>-6.6438560000000004</v>
      </c>
      <c r="BT56">
        <v>1.7475708999999999</v>
      </c>
      <c r="BU56">
        <v>-6.6438560000000004</v>
      </c>
      <c r="BV56">
        <v>-6.6438560000000004</v>
      </c>
      <c r="BW56">
        <v>-6.6438560000000004</v>
      </c>
      <c r="BX56">
        <v>-6.6438560000000004</v>
      </c>
      <c r="BY56">
        <v>1.9349748</v>
      </c>
      <c r="BZ56">
        <v>-6.6438560000000004</v>
      </c>
      <c r="CA56">
        <v>-6.6438560000000004</v>
      </c>
      <c r="CB56">
        <v>-6.6438560000000004</v>
      </c>
      <c r="CC56">
        <v>-6.6438560000000004</v>
      </c>
      <c r="CD56">
        <v>-6.6438560000000004</v>
      </c>
      <c r="CE56">
        <v>-6.6438560000000004</v>
      </c>
      <c r="CF56">
        <v>-6.6438560000000004</v>
      </c>
      <c r="CG56">
        <v>-6.6438560000000004</v>
      </c>
      <c r="CH56">
        <v>-6.6438560000000004</v>
      </c>
      <c r="CI56">
        <v>-6.6438560000000004</v>
      </c>
      <c r="CJ56">
        <v>-6.6438560000000004</v>
      </c>
      <c r="CK56">
        <v>-6.6438560000000004</v>
      </c>
      <c r="CL56">
        <v>-6.6438560000000004</v>
      </c>
      <c r="CM56">
        <v>-6.6438560000000004</v>
      </c>
      <c r="CN56">
        <v>-6.6438560000000004</v>
      </c>
      <c r="CO56">
        <v>-6.6438560000000004</v>
      </c>
      <c r="CP56">
        <v>-6.6438560000000004</v>
      </c>
      <c r="CQ56">
        <v>-6.6438560000000004</v>
      </c>
      <c r="CR56">
        <v>-6.6438560000000004</v>
      </c>
      <c r="CS56">
        <v>-6.6438560000000004</v>
      </c>
      <c r="CT56">
        <v>1.7570840999999999</v>
      </c>
      <c r="CU56">
        <v>-6.6438560000000004</v>
      </c>
      <c r="CV56">
        <v>1.4240206</v>
      </c>
      <c r="CW56">
        <v>-6.6438560000000004</v>
      </c>
      <c r="CX56">
        <v>-6.6438560000000004</v>
      </c>
      <c r="CY56">
        <v>-6.6438560000000004</v>
      </c>
      <c r="CZ56">
        <v>-6.6438560000000004</v>
      </c>
      <c r="DA56">
        <v>-6.6438560000000004</v>
      </c>
      <c r="DB56">
        <v>-6.6438560000000004</v>
      </c>
      <c r="DC56">
        <v>-6.6438560000000004</v>
      </c>
      <c r="DD56">
        <v>-6.6438560000000004</v>
      </c>
    </row>
    <row r="57" spans="1:108">
      <c r="A57" s="2">
        <v>43</v>
      </c>
      <c r="B57" s="2" t="s">
        <v>81</v>
      </c>
      <c r="C57" s="2">
        <v>1.0553149499999999E-2</v>
      </c>
      <c r="D57" s="2">
        <v>1.5179188000000001E-3</v>
      </c>
      <c r="E57" s="2">
        <v>6.0227909999999998</v>
      </c>
      <c r="F57" s="2" t="s">
        <v>21</v>
      </c>
      <c r="G57">
        <v>1.6154455999999999</v>
      </c>
      <c r="H57">
        <v>-6.6438560000000004</v>
      </c>
      <c r="I57">
        <v>6.1280340000000004</v>
      </c>
      <c r="J57">
        <v>-6.6438560000000004</v>
      </c>
      <c r="K57">
        <v>-6.6438560000000004</v>
      </c>
      <c r="L57">
        <v>-6.6438560000000004</v>
      </c>
      <c r="M57">
        <v>-6.6438560000000004</v>
      </c>
      <c r="N57">
        <v>-6.6438560000000004</v>
      </c>
      <c r="O57">
        <v>-6.6438560000000004</v>
      </c>
      <c r="P57">
        <v>-6.6438560000000004</v>
      </c>
      <c r="Q57">
        <v>4.3675126999999998</v>
      </c>
      <c r="R57">
        <v>-6.6438560000000004</v>
      </c>
      <c r="S57">
        <v>-6.6438560000000004</v>
      </c>
      <c r="T57">
        <v>-6.6438560000000004</v>
      </c>
      <c r="U57">
        <v>6.6719480000000004</v>
      </c>
      <c r="V57">
        <v>-6.6438560000000004</v>
      </c>
      <c r="W57">
        <v>-6.6438560000000004</v>
      </c>
      <c r="X57">
        <v>4.8911056999999998</v>
      </c>
      <c r="Y57">
        <v>6.6022635000000003</v>
      </c>
      <c r="Z57">
        <v>-6.6438560000000004</v>
      </c>
      <c r="AA57">
        <v>2.2075288</v>
      </c>
      <c r="AB57">
        <v>-6.6438560000000004</v>
      </c>
      <c r="AC57">
        <v>-6.6438560000000004</v>
      </c>
      <c r="AD57">
        <v>-6.6438560000000004</v>
      </c>
      <c r="AE57">
        <v>-6.6438560000000004</v>
      </c>
      <c r="AF57">
        <v>-6.6438560000000004</v>
      </c>
      <c r="AG57">
        <v>2.4616733000000002</v>
      </c>
      <c r="AH57">
        <v>-6.6438560000000004</v>
      </c>
      <c r="AI57">
        <v>-6.6438560000000004</v>
      </c>
      <c r="AJ57">
        <v>4.1382659999999998</v>
      </c>
      <c r="AK57">
        <v>-6.6438560000000004</v>
      </c>
      <c r="AL57">
        <v>-6.6438560000000004</v>
      </c>
      <c r="AM57">
        <v>-6.6438560000000004</v>
      </c>
      <c r="AN57">
        <v>3.7316410000000002</v>
      </c>
      <c r="AO57">
        <v>-6.6438560000000004</v>
      </c>
      <c r="AP57">
        <v>-6.6438560000000004</v>
      </c>
      <c r="AQ57">
        <v>-6.6438560000000004</v>
      </c>
      <c r="AR57">
        <v>-6.6438560000000004</v>
      </c>
      <c r="AS57">
        <v>-6.6438560000000004</v>
      </c>
      <c r="AT57">
        <v>-6.6438560000000004</v>
      </c>
      <c r="AU57">
        <v>2.3167024000000001</v>
      </c>
      <c r="AV57">
        <v>2.1536960000000001</v>
      </c>
      <c r="AW57">
        <v>2.3944762000000002</v>
      </c>
      <c r="AX57">
        <v>2.6093980999999999</v>
      </c>
      <c r="AY57">
        <v>1.7788633</v>
      </c>
      <c r="AZ57">
        <v>3.1346672</v>
      </c>
      <c r="BA57">
        <v>-6.6438560000000004</v>
      </c>
      <c r="BB57">
        <v>-6.6438560000000004</v>
      </c>
      <c r="BC57">
        <v>-6.6438560000000004</v>
      </c>
      <c r="BD57">
        <v>-6.6438560000000004</v>
      </c>
      <c r="BE57">
        <v>-6.6438560000000004</v>
      </c>
      <c r="BF57">
        <v>-6.6438560000000004</v>
      </c>
      <c r="BG57">
        <v>-6.6438560000000004</v>
      </c>
      <c r="BH57">
        <v>-6.6438560000000004</v>
      </c>
      <c r="BI57">
        <v>-6.6438560000000004</v>
      </c>
      <c r="BJ57">
        <v>-6.6438560000000004</v>
      </c>
      <c r="BK57">
        <v>-6.6438560000000004</v>
      </c>
      <c r="BL57">
        <v>-6.6438560000000004</v>
      </c>
      <c r="BM57">
        <v>-6.6438560000000004</v>
      </c>
      <c r="BN57">
        <v>-6.6438560000000004</v>
      </c>
      <c r="BO57">
        <v>-6.6438560000000004</v>
      </c>
      <c r="BP57">
        <v>-6.6438560000000004</v>
      </c>
      <c r="BQ57">
        <v>-6.6438560000000004</v>
      </c>
      <c r="BR57">
        <v>2.4050486000000002</v>
      </c>
      <c r="BS57">
        <v>-6.6438560000000004</v>
      </c>
      <c r="BT57">
        <v>-6.6438560000000004</v>
      </c>
      <c r="BU57">
        <v>-6.6438560000000004</v>
      </c>
      <c r="BV57">
        <v>3.456572</v>
      </c>
      <c r="BW57">
        <v>-6.6438560000000004</v>
      </c>
      <c r="BX57">
        <v>-6.6438560000000004</v>
      </c>
      <c r="BY57">
        <v>-6.6438560000000004</v>
      </c>
      <c r="BZ57">
        <v>-6.6438560000000004</v>
      </c>
      <c r="CA57">
        <v>-6.6438560000000004</v>
      </c>
      <c r="CB57">
        <v>-6.6438560000000004</v>
      </c>
      <c r="CC57">
        <v>-6.6438560000000004</v>
      </c>
      <c r="CD57">
        <v>-6.6438560000000004</v>
      </c>
      <c r="CE57">
        <v>-6.6438560000000004</v>
      </c>
      <c r="CF57">
        <v>-6.6438560000000004</v>
      </c>
      <c r="CG57">
        <v>-6.6438560000000004</v>
      </c>
      <c r="CH57">
        <v>-6.6438560000000004</v>
      </c>
      <c r="CI57">
        <v>-6.6438560000000004</v>
      </c>
      <c r="CJ57">
        <v>-6.6438560000000004</v>
      </c>
      <c r="CK57">
        <v>-6.6438560000000004</v>
      </c>
      <c r="CL57">
        <v>-6.6438560000000004</v>
      </c>
      <c r="CM57">
        <v>-6.6438560000000004</v>
      </c>
      <c r="CN57">
        <v>-6.6438560000000004</v>
      </c>
      <c r="CO57">
        <v>-6.6438560000000004</v>
      </c>
      <c r="CP57">
        <v>-6.6438560000000004</v>
      </c>
      <c r="CQ57">
        <v>-6.6438560000000004</v>
      </c>
      <c r="CR57">
        <v>-6.6438560000000004</v>
      </c>
      <c r="CS57">
        <v>-6.6438560000000004</v>
      </c>
      <c r="CT57">
        <v>-6.6438560000000004</v>
      </c>
      <c r="CU57">
        <v>-6.6438560000000004</v>
      </c>
      <c r="CV57">
        <v>-6.6438560000000004</v>
      </c>
      <c r="CW57">
        <v>-6.6438560000000004</v>
      </c>
      <c r="CX57">
        <v>-6.6438560000000004</v>
      </c>
      <c r="CY57">
        <v>-6.6438560000000004</v>
      </c>
      <c r="CZ57">
        <v>-6.6438560000000004</v>
      </c>
      <c r="DA57">
        <v>-6.6438560000000004</v>
      </c>
      <c r="DB57">
        <v>-6.6438560000000004</v>
      </c>
      <c r="DC57">
        <v>-6.6438560000000004</v>
      </c>
      <c r="DD57">
        <v>-6.6438560000000004</v>
      </c>
    </row>
    <row r="58" spans="1:108">
      <c r="A58" s="2">
        <v>44</v>
      </c>
      <c r="B58" s="2" t="s">
        <v>77</v>
      </c>
      <c r="C58" s="2">
        <v>2.9435895E-2</v>
      </c>
      <c r="D58" s="2">
        <v>5.0869197999999999E-3</v>
      </c>
      <c r="E58" s="2">
        <v>5.6116295000000003</v>
      </c>
      <c r="F58" s="2" t="s">
        <v>21</v>
      </c>
      <c r="G58">
        <v>2.2036630000000001</v>
      </c>
      <c r="H58">
        <v>3.1531772999999998</v>
      </c>
      <c r="I58">
        <v>1.868077</v>
      </c>
      <c r="J58">
        <v>3.3077130000000001</v>
      </c>
      <c r="K58">
        <v>2.6477954000000001</v>
      </c>
      <c r="L58">
        <v>-6.6438560000000004</v>
      </c>
      <c r="M58">
        <v>1.5663648999999999</v>
      </c>
      <c r="N58">
        <v>1.8585798</v>
      </c>
      <c r="O58">
        <v>2.0058159999999998</v>
      </c>
      <c r="P58">
        <v>1.918588</v>
      </c>
      <c r="Q58">
        <v>2.3188384000000002</v>
      </c>
      <c r="R58">
        <v>-6.6438560000000004</v>
      </c>
      <c r="S58">
        <v>-6.6438560000000004</v>
      </c>
      <c r="T58">
        <v>-6.6438560000000004</v>
      </c>
      <c r="U58">
        <v>-6.6438560000000004</v>
      </c>
      <c r="V58">
        <v>-6.6438560000000004</v>
      </c>
      <c r="W58">
        <v>-6.6438560000000004</v>
      </c>
      <c r="X58">
        <v>2.1686396999999999</v>
      </c>
      <c r="Y58">
        <v>-6.6438560000000004</v>
      </c>
      <c r="Z58">
        <v>1.9012268999999999</v>
      </c>
      <c r="AA58">
        <v>1.710029</v>
      </c>
      <c r="AB58">
        <v>1.7518492999999999</v>
      </c>
      <c r="AC58">
        <v>2.0423417000000001</v>
      </c>
      <c r="AD58">
        <v>-6.6438560000000004</v>
      </c>
      <c r="AE58">
        <v>-6.6438560000000004</v>
      </c>
      <c r="AF58">
        <v>-6.6438560000000004</v>
      </c>
      <c r="AG58">
        <v>1.700861</v>
      </c>
      <c r="AH58">
        <v>1.6049363999999999</v>
      </c>
      <c r="AI58">
        <v>-6.6438560000000004</v>
      </c>
      <c r="AJ58">
        <v>-6.6438560000000004</v>
      </c>
      <c r="AK58">
        <v>-6.6438560000000004</v>
      </c>
      <c r="AL58">
        <v>1.7204136999999999</v>
      </c>
      <c r="AM58">
        <v>2.0260565000000001</v>
      </c>
      <c r="AN58">
        <v>-6.6438560000000004</v>
      </c>
      <c r="AO58">
        <v>-6.6438560000000004</v>
      </c>
      <c r="AP58">
        <v>1.8558663</v>
      </c>
      <c r="AQ58">
        <v>1.9953082</v>
      </c>
      <c r="AR58">
        <v>2.3005376000000002</v>
      </c>
      <c r="AS58">
        <v>-6.6438560000000004</v>
      </c>
      <c r="AT58">
        <v>-6.6438560000000004</v>
      </c>
      <c r="AU58">
        <v>-6.6438560000000004</v>
      </c>
      <c r="AV58">
        <v>-6.6438560000000004</v>
      </c>
      <c r="AW58">
        <v>1.4906917</v>
      </c>
      <c r="AX58">
        <v>-6.6438560000000004</v>
      </c>
      <c r="AY58">
        <v>2.4851321999999998</v>
      </c>
      <c r="AZ58">
        <v>1.9710417</v>
      </c>
      <c r="BA58">
        <v>-6.6438560000000004</v>
      </c>
      <c r="BB58">
        <v>1.9775456</v>
      </c>
      <c r="BC58">
        <v>2.0691039999999998</v>
      </c>
      <c r="BD58">
        <v>-6.6438560000000004</v>
      </c>
      <c r="BE58">
        <v>-6.6438560000000004</v>
      </c>
      <c r="BF58">
        <v>1.6882333</v>
      </c>
      <c r="BG58">
        <v>-6.6438560000000004</v>
      </c>
      <c r="BH58">
        <v>-6.6438560000000004</v>
      </c>
      <c r="BI58">
        <v>-6.6438560000000004</v>
      </c>
      <c r="BJ58">
        <v>2.1786686999999998</v>
      </c>
      <c r="BK58">
        <v>1.8704938</v>
      </c>
      <c r="BL58">
        <v>1.6382831</v>
      </c>
      <c r="BM58">
        <v>-6.6438560000000004</v>
      </c>
      <c r="BN58">
        <v>3.5897652999999998</v>
      </c>
      <c r="BO58">
        <v>-6.6438560000000004</v>
      </c>
      <c r="BP58">
        <v>-6.6438560000000004</v>
      </c>
      <c r="BQ58">
        <v>-6.6438560000000004</v>
      </c>
      <c r="BR58">
        <v>-6.6438560000000004</v>
      </c>
      <c r="BS58">
        <v>1.7949816000000001</v>
      </c>
      <c r="BT58">
        <v>-6.6438560000000004</v>
      </c>
      <c r="BU58">
        <v>-6.6438560000000004</v>
      </c>
      <c r="BV58">
        <v>-6.6438560000000004</v>
      </c>
      <c r="BW58">
        <v>1.9453881</v>
      </c>
      <c r="BX58">
        <v>-6.6438560000000004</v>
      </c>
      <c r="BY58">
        <v>-6.6438560000000004</v>
      </c>
      <c r="BZ58">
        <v>-6.6438560000000004</v>
      </c>
      <c r="CA58">
        <v>-6.6438560000000004</v>
      </c>
      <c r="CB58">
        <v>-6.6438560000000004</v>
      </c>
      <c r="CC58">
        <v>-6.6438560000000004</v>
      </c>
      <c r="CD58">
        <v>1.4443535000000001</v>
      </c>
      <c r="CE58">
        <v>-6.6438560000000004</v>
      </c>
      <c r="CF58">
        <v>-6.6438560000000004</v>
      </c>
      <c r="CG58">
        <v>-6.6438560000000004</v>
      </c>
      <c r="CH58">
        <v>1.8085606000000001</v>
      </c>
      <c r="CI58">
        <v>1.8850939</v>
      </c>
      <c r="CJ58">
        <v>-6.6438560000000004</v>
      </c>
      <c r="CK58">
        <v>-6.6438560000000004</v>
      </c>
      <c r="CL58">
        <v>-6.6438560000000004</v>
      </c>
      <c r="CM58">
        <v>-6.6438560000000004</v>
      </c>
      <c r="CN58">
        <v>-6.6438560000000004</v>
      </c>
      <c r="CO58">
        <v>-6.6438560000000004</v>
      </c>
      <c r="CP58">
        <v>-6.6438560000000004</v>
      </c>
      <c r="CQ58">
        <v>-6.6438560000000004</v>
      </c>
      <c r="CR58">
        <v>-6.6438560000000004</v>
      </c>
      <c r="CS58">
        <v>-6.6438560000000004</v>
      </c>
      <c r="CT58">
        <v>-6.6438560000000004</v>
      </c>
      <c r="CU58">
        <v>1.8415638999999999</v>
      </c>
      <c r="CV58">
        <v>-6.6438560000000004</v>
      </c>
      <c r="CW58">
        <v>-6.6438560000000004</v>
      </c>
      <c r="CX58">
        <v>-6.6438560000000004</v>
      </c>
      <c r="CY58">
        <v>1.8908521</v>
      </c>
      <c r="CZ58">
        <v>-6.6438560000000004</v>
      </c>
      <c r="DA58">
        <v>-6.6438560000000004</v>
      </c>
      <c r="DB58">
        <v>-6.6438560000000004</v>
      </c>
      <c r="DC58">
        <v>1.9770764000000001</v>
      </c>
      <c r="DD58">
        <v>-6.6438560000000004</v>
      </c>
    </row>
    <row r="59" spans="1:108">
      <c r="A59" s="2">
        <v>45</v>
      </c>
      <c r="B59" s="2" t="s">
        <v>97</v>
      </c>
      <c r="C59" s="2">
        <v>4.9514199999999998E-3</v>
      </c>
      <c r="D59" s="4">
        <v>5.6088259999999995E-4</v>
      </c>
      <c r="E59" s="2">
        <v>5.5470259999999998</v>
      </c>
      <c r="F59" s="2" t="s">
        <v>21</v>
      </c>
      <c r="G59">
        <v>4.7245654999999998</v>
      </c>
      <c r="H59">
        <v>2.6128526000000001</v>
      </c>
      <c r="I59">
        <v>-6.6438560000000004</v>
      </c>
      <c r="J59">
        <v>-6.6438560000000004</v>
      </c>
      <c r="K59">
        <v>0.83480703999999994</v>
      </c>
      <c r="L59">
        <v>-6.6438560000000004</v>
      </c>
      <c r="M59">
        <v>1.8271065</v>
      </c>
      <c r="N59">
        <v>1.2080360999999999</v>
      </c>
      <c r="O59">
        <v>0.39159155000000001</v>
      </c>
      <c r="P59">
        <v>1.1589745</v>
      </c>
      <c r="Q59">
        <v>0.47986240000000002</v>
      </c>
      <c r="R59">
        <v>-6.6438560000000004</v>
      </c>
      <c r="S59">
        <v>-6.6438560000000004</v>
      </c>
      <c r="T59">
        <v>1.4488354999999999</v>
      </c>
      <c r="U59">
        <v>-6.6438560000000004</v>
      </c>
      <c r="V59">
        <v>1.5960969</v>
      </c>
      <c r="W59">
        <v>-6.6438560000000004</v>
      </c>
      <c r="X59">
        <v>-6.6438560000000004</v>
      </c>
      <c r="Y59">
        <v>-6.6438560000000004</v>
      </c>
      <c r="Z59">
        <v>-6.6438560000000004</v>
      </c>
      <c r="AA59">
        <v>1.956709</v>
      </c>
      <c r="AB59">
        <v>-5.4179169999999999E-2</v>
      </c>
      <c r="AC59">
        <v>1.0653634000000001</v>
      </c>
      <c r="AD59">
        <v>1.1868289999999999</v>
      </c>
      <c r="AE59">
        <v>-0.18889749</v>
      </c>
      <c r="AF59">
        <v>1.6606837999999999</v>
      </c>
      <c r="AG59">
        <v>9.5198679999999994E-2</v>
      </c>
      <c r="AH59">
        <v>1.6519813999999999</v>
      </c>
      <c r="AI59">
        <v>-6.6438560000000004</v>
      </c>
      <c r="AJ59">
        <v>1.8206686000000001</v>
      </c>
      <c r="AK59">
        <v>-6.6438560000000004</v>
      </c>
      <c r="AL59">
        <v>-6.6438560000000004</v>
      </c>
      <c r="AM59">
        <v>1.1481916999999999</v>
      </c>
      <c r="AN59">
        <v>-6.6438560000000004</v>
      </c>
      <c r="AO59">
        <v>0.45965850000000003</v>
      </c>
      <c r="AP59">
        <v>0.85601103000000001</v>
      </c>
      <c r="AQ59">
        <v>-6.6438560000000004</v>
      </c>
      <c r="AR59">
        <v>-2.0994336999999998E-2</v>
      </c>
      <c r="AS59">
        <v>0.34322855000000002</v>
      </c>
      <c r="AT59">
        <v>-6.6438560000000004</v>
      </c>
      <c r="AU59">
        <v>0.59520656000000005</v>
      </c>
      <c r="AV59">
        <v>0.2355198</v>
      </c>
      <c r="AW59">
        <v>0.59671560000000001</v>
      </c>
      <c r="AX59">
        <v>-6.6438560000000004</v>
      </c>
      <c r="AY59">
        <v>1.4536526000000001</v>
      </c>
      <c r="AZ59">
        <v>-6.6438560000000004</v>
      </c>
      <c r="BA59">
        <v>0.30742639999999999</v>
      </c>
      <c r="BB59">
        <v>1.8870085000000001</v>
      </c>
      <c r="BC59">
        <v>-6.6438560000000004</v>
      </c>
      <c r="BD59">
        <v>-6.6438560000000004</v>
      </c>
      <c r="BE59">
        <v>2.1845252999999998</v>
      </c>
      <c r="BF59">
        <v>4.7264062000000003E-2</v>
      </c>
      <c r="BG59">
        <v>1.2058187</v>
      </c>
      <c r="BH59">
        <v>1.0641716000000001</v>
      </c>
      <c r="BI59">
        <v>0.2972072</v>
      </c>
      <c r="BJ59">
        <v>0.31666642</v>
      </c>
      <c r="BK59">
        <v>-6.6438560000000004</v>
      </c>
      <c r="BL59">
        <v>0.71340380000000003</v>
      </c>
      <c r="BM59">
        <v>3.4222212000000001</v>
      </c>
      <c r="BN59">
        <v>1.5321708000000001</v>
      </c>
      <c r="BO59">
        <v>1.4704561</v>
      </c>
      <c r="BP59">
        <v>1.7410764000000001</v>
      </c>
      <c r="BQ59">
        <v>2.5502416999999999</v>
      </c>
      <c r="BR59">
        <v>-6.6438560000000004</v>
      </c>
      <c r="BS59">
        <v>0.26863494999999998</v>
      </c>
      <c r="BT59">
        <v>-6.6438560000000004</v>
      </c>
      <c r="BU59">
        <v>1.3808640999999999</v>
      </c>
      <c r="BV59">
        <v>-6.6438560000000004</v>
      </c>
      <c r="BW59">
        <v>0.12643082</v>
      </c>
      <c r="BX59">
        <v>-6.6438560000000004</v>
      </c>
      <c r="BY59">
        <v>-6.6438560000000004</v>
      </c>
      <c r="BZ59">
        <v>-6.6438560000000004</v>
      </c>
      <c r="CA59">
        <v>-6.6438560000000004</v>
      </c>
      <c r="CB59">
        <v>-0.28120032</v>
      </c>
      <c r="CC59">
        <v>-6.6438560000000004</v>
      </c>
      <c r="CD59">
        <v>-0.17575783</v>
      </c>
      <c r="CE59">
        <v>-6.6438560000000004</v>
      </c>
      <c r="CF59">
        <v>-6.6438560000000004</v>
      </c>
      <c r="CG59">
        <v>-6.6438560000000004</v>
      </c>
      <c r="CH59">
        <v>-6.6438560000000004</v>
      </c>
      <c r="CI59">
        <v>-6.6438560000000004</v>
      </c>
      <c r="CJ59">
        <v>0.51470815999999997</v>
      </c>
      <c r="CK59">
        <v>-6.6438560000000004</v>
      </c>
      <c r="CL59">
        <v>2.0693116000000001E-2</v>
      </c>
      <c r="CM59">
        <v>-6.6438560000000004</v>
      </c>
      <c r="CN59">
        <v>-6.6438560000000004</v>
      </c>
      <c r="CO59">
        <v>0.30578371999999998</v>
      </c>
      <c r="CP59">
        <v>-6.6438560000000004</v>
      </c>
      <c r="CQ59">
        <v>-0.44240020000000002</v>
      </c>
      <c r="CR59">
        <v>-6.6438560000000004</v>
      </c>
      <c r="CS59">
        <v>8.8136370000000006E-2</v>
      </c>
      <c r="CT59">
        <v>1.7198621000000001</v>
      </c>
      <c r="CU59">
        <v>1.2412875000000001</v>
      </c>
      <c r="CV59">
        <v>-6.6438560000000004</v>
      </c>
      <c r="CW59">
        <v>-6.6438560000000004</v>
      </c>
      <c r="CX59">
        <v>-6.6438560000000004</v>
      </c>
      <c r="CY59">
        <v>0.19565183999999999</v>
      </c>
      <c r="CZ59">
        <v>-6.6438560000000004</v>
      </c>
      <c r="DA59">
        <v>0.92062246999999997</v>
      </c>
      <c r="DB59">
        <v>-6.6438560000000004</v>
      </c>
      <c r="DC59">
        <v>0.45347226000000002</v>
      </c>
      <c r="DD59">
        <v>-6.6438560000000004</v>
      </c>
    </row>
    <row r="60" spans="1:108">
      <c r="A60" s="2">
        <v>46</v>
      </c>
      <c r="B60" s="2" t="s">
        <v>139</v>
      </c>
      <c r="C60" s="2">
        <v>1.1229563499999999E-2</v>
      </c>
      <c r="D60" s="2">
        <v>1.6507104E-3</v>
      </c>
      <c r="E60" s="2">
        <v>5.4066549999999998</v>
      </c>
      <c r="F60" s="2" t="s">
        <v>21</v>
      </c>
      <c r="G60">
        <v>0.61339664000000005</v>
      </c>
      <c r="H60">
        <v>0.35078125999999998</v>
      </c>
      <c r="I60">
        <v>-6.6438560000000004</v>
      </c>
      <c r="J60">
        <v>-6.6438560000000004</v>
      </c>
      <c r="K60">
        <v>-6.6438560000000004</v>
      </c>
      <c r="L60">
        <v>-6.6438560000000004</v>
      </c>
      <c r="M60">
        <v>-0.4522661</v>
      </c>
      <c r="N60">
        <v>-0.44353500000000001</v>
      </c>
      <c r="O60">
        <v>0.70396143</v>
      </c>
      <c r="P60">
        <v>0.73437876000000002</v>
      </c>
      <c r="Q60">
        <v>-0.37003904999999998</v>
      </c>
      <c r="R60">
        <v>-0.68262917000000001</v>
      </c>
      <c r="S60">
        <v>-6.6438560000000004</v>
      </c>
      <c r="T60">
        <v>1.4664621</v>
      </c>
      <c r="U60">
        <v>-6.6438560000000004</v>
      </c>
      <c r="V60">
        <v>1.2495035999999999</v>
      </c>
      <c r="W60">
        <v>0.74460345999999999</v>
      </c>
      <c r="X60">
        <v>-0.42455435000000002</v>
      </c>
      <c r="Y60">
        <v>-6.6438560000000004</v>
      </c>
      <c r="Z60">
        <v>-5.1863263999999999E-2</v>
      </c>
      <c r="AA60">
        <v>1.2317184999999999</v>
      </c>
      <c r="AB60">
        <v>1.1492563</v>
      </c>
      <c r="AC60">
        <v>1.4075685</v>
      </c>
      <c r="AD60">
        <v>1.7987591000000001</v>
      </c>
      <c r="AE60">
        <v>-6.6438560000000004</v>
      </c>
      <c r="AF60">
        <v>1.3824774</v>
      </c>
      <c r="AG60">
        <v>1.5946541000000001</v>
      </c>
      <c r="AH60">
        <v>0.24056105</v>
      </c>
      <c r="AI60">
        <v>-0.16501035999999999</v>
      </c>
      <c r="AJ60">
        <v>0.28826960000000001</v>
      </c>
      <c r="AK60">
        <v>-0.32035195999999999</v>
      </c>
      <c r="AL60">
        <v>-3.3004145999999998E-2</v>
      </c>
      <c r="AM60">
        <v>0.31642047000000001</v>
      </c>
      <c r="AN60">
        <v>-6.6438560000000004</v>
      </c>
      <c r="AO60">
        <v>0.63965744000000002</v>
      </c>
      <c r="AP60">
        <v>1.1588894000000001</v>
      </c>
      <c r="AQ60">
        <v>1.0719653</v>
      </c>
      <c r="AR60">
        <v>0.30065336999999998</v>
      </c>
      <c r="AS60">
        <v>0.18712171999999999</v>
      </c>
      <c r="AT60">
        <v>0.40756848000000001</v>
      </c>
      <c r="AU60">
        <v>0.88210166000000001</v>
      </c>
      <c r="AV60">
        <v>0.94522519999999999</v>
      </c>
      <c r="AW60">
        <v>-0.70234909999999995</v>
      </c>
      <c r="AX60">
        <v>0.33590743000000001</v>
      </c>
      <c r="AY60">
        <v>0.63312829999999998</v>
      </c>
      <c r="AZ60">
        <v>-6.6438560000000004</v>
      </c>
      <c r="BA60">
        <v>0.25416042999999999</v>
      </c>
      <c r="BB60">
        <v>7.8363723999999996E-2</v>
      </c>
      <c r="BC60">
        <v>-0.38148567</v>
      </c>
      <c r="BD60">
        <v>-6.6438560000000004</v>
      </c>
      <c r="BE60">
        <v>1.8047835999999999</v>
      </c>
      <c r="BF60">
        <v>0.58314010000000005</v>
      </c>
      <c r="BG60">
        <v>3.2266058E-2</v>
      </c>
      <c r="BH60">
        <v>1.1749077000000001</v>
      </c>
      <c r="BI60">
        <v>-0.31578161999999999</v>
      </c>
      <c r="BJ60">
        <v>0.73595166000000001</v>
      </c>
      <c r="BK60">
        <v>-0.16561690000000001</v>
      </c>
      <c r="BL60">
        <v>7.9527589999999995E-2</v>
      </c>
      <c r="BM60">
        <v>2.7432531999999998</v>
      </c>
      <c r="BN60">
        <v>-6.6438560000000004</v>
      </c>
      <c r="BO60">
        <v>0.71615492999999997</v>
      </c>
      <c r="BP60">
        <v>1.5645237999999999</v>
      </c>
      <c r="BQ60">
        <v>1.2090080000000001</v>
      </c>
      <c r="BR60">
        <v>-6.6438560000000004</v>
      </c>
      <c r="BS60">
        <v>-0.15305853999999999</v>
      </c>
      <c r="BT60">
        <v>1.129669</v>
      </c>
      <c r="BU60">
        <v>0.20700449000000001</v>
      </c>
      <c r="BV60">
        <v>-0.301373</v>
      </c>
      <c r="BW60">
        <v>-0.32752255000000002</v>
      </c>
      <c r="BX60">
        <v>-6.6438560000000004</v>
      </c>
      <c r="BY60">
        <v>-0.38352217999999999</v>
      </c>
      <c r="BZ60">
        <v>0.81138222999999998</v>
      </c>
      <c r="CA60">
        <v>-6.6438560000000004</v>
      </c>
      <c r="CB60">
        <v>-7.9024709999999998E-2</v>
      </c>
      <c r="CC60">
        <v>0.53304594999999999</v>
      </c>
      <c r="CD60">
        <v>-0.6482774</v>
      </c>
      <c r="CE60">
        <v>-6.6438560000000004</v>
      </c>
      <c r="CF60">
        <v>-6.6438560000000004</v>
      </c>
      <c r="CG60">
        <v>-6.6438560000000004</v>
      </c>
      <c r="CH60">
        <v>0.73877435999999996</v>
      </c>
      <c r="CI60">
        <v>-6.6438560000000004</v>
      </c>
      <c r="CJ60">
        <v>0.59797820000000002</v>
      </c>
      <c r="CK60">
        <v>-6.6438560000000004</v>
      </c>
      <c r="CL60">
        <v>-6.6438560000000004</v>
      </c>
      <c r="CM60">
        <v>0.68834260000000003</v>
      </c>
      <c r="CN60">
        <v>-0.21243735999999999</v>
      </c>
      <c r="CO60">
        <v>-6.6438560000000004</v>
      </c>
      <c r="CP60">
        <v>-6.6438560000000004</v>
      </c>
      <c r="CQ60">
        <v>-0.49983343000000002</v>
      </c>
      <c r="CR60">
        <v>-6.6438560000000004</v>
      </c>
      <c r="CS60">
        <v>0.17896903</v>
      </c>
      <c r="CT60">
        <v>1.5781801</v>
      </c>
      <c r="CU60">
        <v>0.8006373</v>
      </c>
      <c r="CV60">
        <v>-6.6438560000000004</v>
      </c>
      <c r="CW60">
        <v>1.7388873</v>
      </c>
      <c r="CX60">
        <v>-6.6438560000000004</v>
      </c>
      <c r="CY60">
        <v>-6.6438560000000004</v>
      </c>
      <c r="CZ60">
        <v>0.28418599999999999</v>
      </c>
      <c r="DA60">
        <v>-0.41504449999999998</v>
      </c>
      <c r="DB60">
        <v>-6.6438560000000004</v>
      </c>
      <c r="DC60">
        <v>0.46459784999999998</v>
      </c>
      <c r="DD60">
        <v>-6.6438560000000004</v>
      </c>
    </row>
    <row r="61" spans="1:108">
      <c r="A61" s="2">
        <v>47</v>
      </c>
      <c r="B61" s="2" t="s">
        <v>96</v>
      </c>
      <c r="C61" s="2">
        <v>1.4002806499999999E-2</v>
      </c>
      <c r="D61" s="2">
        <v>2.1321449999999998E-3</v>
      </c>
      <c r="E61" s="2">
        <v>5.3054256000000004</v>
      </c>
      <c r="F61" s="2" t="s">
        <v>21</v>
      </c>
      <c r="G61">
        <v>-6.6438560000000004</v>
      </c>
      <c r="H61">
        <v>-6.6438560000000004</v>
      </c>
      <c r="I61">
        <v>-6.6438560000000004</v>
      </c>
      <c r="J61">
        <v>-6.6438560000000004</v>
      </c>
      <c r="K61">
        <v>-6.6438560000000004</v>
      </c>
      <c r="L61">
        <v>-6.6438560000000004</v>
      </c>
      <c r="M61">
        <v>-6.6438560000000004</v>
      </c>
      <c r="N61">
        <v>2.6494057</v>
      </c>
      <c r="O61">
        <v>-6.6438560000000004</v>
      </c>
      <c r="P61">
        <v>1.6706605999999999</v>
      </c>
      <c r="Q61">
        <v>-6.6438560000000004</v>
      </c>
      <c r="R61">
        <v>1.5533036</v>
      </c>
      <c r="S61">
        <v>-6.6438560000000004</v>
      </c>
      <c r="T61">
        <v>2.7338762000000001</v>
      </c>
      <c r="U61">
        <v>-6.6438560000000004</v>
      </c>
      <c r="V61">
        <v>3.1291642</v>
      </c>
      <c r="W61">
        <v>-6.6438560000000004</v>
      </c>
      <c r="X61">
        <v>-6.6438560000000004</v>
      </c>
      <c r="Y61">
        <v>-6.6438560000000004</v>
      </c>
      <c r="Z61">
        <v>-6.6438560000000004</v>
      </c>
      <c r="AA61">
        <v>2.2949915000000001</v>
      </c>
      <c r="AB61">
        <v>2.2949915000000001</v>
      </c>
      <c r="AC61">
        <v>-6.6438560000000004</v>
      </c>
      <c r="AD61">
        <v>2.7310908</v>
      </c>
      <c r="AE61">
        <v>-6.6438560000000004</v>
      </c>
      <c r="AF61">
        <v>4.0528746</v>
      </c>
      <c r="AG61">
        <v>2.4135789999999999</v>
      </c>
      <c r="AH61">
        <v>2.1284983</v>
      </c>
      <c r="AI61">
        <v>-6.6438560000000004</v>
      </c>
      <c r="AJ61">
        <v>-6.6438560000000004</v>
      </c>
      <c r="AK61">
        <v>-6.6438560000000004</v>
      </c>
      <c r="AL61">
        <v>-6.6438560000000004</v>
      </c>
      <c r="AM61">
        <v>-6.6438560000000004</v>
      </c>
      <c r="AN61">
        <v>-6.6438560000000004</v>
      </c>
      <c r="AO61">
        <v>-6.6438560000000004</v>
      </c>
      <c r="AP61">
        <v>-6.6438560000000004</v>
      </c>
      <c r="AQ61">
        <v>-6.6438560000000004</v>
      </c>
      <c r="AR61">
        <v>-6.6438560000000004</v>
      </c>
      <c r="AS61">
        <v>-6.6438560000000004</v>
      </c>
      <c r="AT61">
        <v>-6.6438560000000004</v>
      </c>
      <c r="AU61">
        <v>-6.6438560000000004</v>
      </c>
      <c r="AV61">
        <v>-6.6438560000000004</v>
      </c>
      <c r="AW61">
        <v>-6.6438560000000004</v>
      </c>
      <c r="AX61">
        <v>-6.6438560000000004</v>
      </c>
      <c r="AY61">
        <v>2.0544980000000002</v>
      </c>
      <c r="AZ61">
        <v>-6.6438560000000004</v>
      </c>
      <c r="BA61">
        <v>-6.6438560000000004</v>
      </c>
      <c r="BB61">
        <v>-6.6438560000000004</v>
      </c>
      <c r="BC61">
        <v>-6.6438560000000004</v>
      </c>
      <c r="BD61">
        <v>-6.6438560000000004</v>
      </c>
      <c r="BE61">
        <v>2.0117539999999998</v>
      </c>
      <c r="BF61">
        <v>1.7288752000000001</v>
      </c>
      <c r="BG61">
        <v>-6.6438560000000004</v>
      </c>
      <c r="BH61">
        <v>-6.6438560000000004</v>
      </c>
      <c r="BI61">
        <v>3.4227262000000001</v>
      </c>
      <c r="BJ61">
        <v>-6.6438560000000004</v>
      </c>
      <c r="BK61">
        <v>-6.6438560000000004</v>
      </c>
      <c r="BL61">
        <v>-6.6438560000000004</v>
      </c>
      <c r="BM61">
        <v>3.2075819999999999</v>
      </c>
      <c r="BN61">
        <v>-6.6438560000000004</v>
      </c>
      <c r="BO61">
        <v>-6.6438560000000004</v>
      </c>
      <c r="BP61">
        <v>2.3672070000000001</v>
      </c>
      <c r="BQ61">
        <v>2.039768</v>
      </c>
      <c r="BR61">
        <v>-6.6438560000000004</v>
      </c>
      <c r="BS61">
        <v>-6.6438560000000004</v>
      </c>
      <c r="BT61">
        <v>1.7462641999999999</v>
      </c>
      <c r="BU61">
        <v>-6.6438560000000004</v>
      </c>
      <c r="BV61">
        <v>-6.6438560000000004</v>
      </c>
      <c r="BW61">
        <v>-6.6438560000000004</v>
      </c>
      <c r="BX61">
        <v>-6.6438560000000004</v>
      </c>
      <c r="BY61">
        <v>-6.6438560000000004</v>
      </c>
      <c r="BZ61">
        <v>-6.6438560000000004</v>
      </c>
      <c r="CA61">
        <v>-6.6438560000000004</v>
      </c>
      <c r="CB61">
        <v>-6.6438560000000004</v>
      </c>
      <c r="CC61">
        <v>-6.6438560000000004</v>
      </c>
      <c r="CD61">
        <v>-6.6438560000000004</v>
      </c>
      <c r="CE61">
        <v>-6.6438560000000004</v>
      </c>
      <c r="CF61">
        <v>-6.6438560000000004</v>
      </c>
      <c r="CG61">
        <v>-6.6438560000000004</v>
      </c>
      <c r="CH61">
        <v>1.9914246</v>
      </c>
      <c r="CI61">
        <v>-6.6438560000000004</v>
      </c>
      <c r="CJ61">
        <v>-6.6438560000000004</v>
      </c>
      <c r="CK61">
        <v>-6.6438560000000004</v>
      </c>
      <c r="CL61">
        <v>-6.6438560000000004</v>
      </c>
      <c r="CM61">
        <v>-6.6438560000000004</v>
      </c>
      <c r="CN61">
        <v>-6.6438560000000004</v>
      </c>
      <c r="CO61">
        <v>-6.6438560000000004</v>
      </c>
      <c r="CP61">
        <v>-6.6438560000000004</v>
      </c>
      <c r="CQ61">
        <v>-6.6438560000000004</v>
      </c>
      <c r="CR61">
        <v>-6.6438560000000004</v>
      </c>
      <c r="CS61">
        <v>-6.6438560000000004</v>
      </c>
      <c r="CT61">
        <v>-6.6438560000000004</v>
      </c>
      <c r="CU61">
        <v>-6.6438560000000004</v>
      </c>
      <c r="CV61">
        <v>-6.6438560000000004</v>
      </c>
      <c r="CW61">
        <v>-6.6438560000000004</v>
      </c>
      <c r="CX61">
        <v>-6.6438560000000004</v>
      </c>
      <c r="CY61">
        <v>-6.6438560000000004</v>
      </c>
      <c r="CZ61">
        <v>-6.6438560000000004</v>
      </c>
      <c r="DA61">
        <v>-6.6438560000000004</v>
      </c>
      <c r="DB61">
        <v>-6.6438560000000004</v>
      </c>
      <c r="DC61">
        <v>-6.6438560000000004</v>
      </c>
      <c r="DD61">
        <v>-6.6438560000000004</v>
      </c>
    </row>
    <row r="62" spans="1:108">
      <c r="A62" s="2">
        <v>48</v>
      </c>
      <c r="B62" s="2" t="s">
        <v>222</v>
      </c>
      <c r="C62" s="4">
        <v>3.8007976000000002E-4</v>
      </c>
      <c r="D62" s="4">
        <v>2.3029067999999999E-5</v>
      </c>
      <c r="E62" s="2">
        <v>5.2714410000000003</v>
      </c>
      <c r="F62" s="2" t="s">
        <v>21</v>
      </c>
      <c r="G62">
        <v>-2.2483623000000001E-2</v>
      </c>
      <c r="H62">
        <v>-6.6438560000000004</v>
      </c>
      <c r="I62">
        <v>-6.6438560000000004</v>
      </c>
      <c r="J62">
        <v>0.98006945999999995</v>
      </c>
      <c r="K62">
        <v>0.67386394999999999</v>
      </c>
      <c r="L62">
        <v>-6.6438560000000004</v>
      </c>
      <c r="M62">
        <v>-0.43199646000000003</v>
      </c>
      <c r="N62">
        <v>-0.23495949999999999</v>
      </c>
      <c r="O62">
        <v>0.39828706000000003</v>
      </c>
      <c r="P62">
        <v>0.30043969999999998</v>
      </c>
      <c r="Q62">
        <v>-8.2888833999999995E-2</v>
      </c>
      <c r="R62">
        <v>-0.42202624999999999</v>
      </c>
      <c r="S62">
        <v>0.96923389999999998</v>
      </c>
      <c r="T62">
        <v>0.58337366999999996</v>
      </c>
      <c r="U62">
        <v>-6.6438560000000004</v>
      </c>
      <c r="V62">
        <v>1.0960814000000001</v>
      </c>
      <c r="W62">
        <v>2.2138511999999999E-2</v>
      </c>
      <c r="X62">
        <v>-0.40615234</v>
      </c>
      <c r="Y62">
        <v>-6.6438560000000004</v>
      </c>
      <c r="Z62">
        <v>0.27396744000000001</v>
      </c>
      <c r="AA62">
        <v>1.4465178000000001</v>
      </c>
      <c r="AB62">
        <v>1.0279137</v>
      </c>
      <c r="AC62">
        <v>1.2619655000000001</v>
      </c>
      <c r="AD62">
        <v>1.2523453</v>
      </c>
      <c r="AE62">
        <v>-6.6438560000000004</v>
      </c>
      <c r="AF62">
        <v>0.37319597999999998</v>
      </c>
      <c r="AG62">
        <v>1.1235619999999999</v>
      </c>
      <c r="AH62">
        <v>-0.18849584</v>
      </c>
      <c r="AI62">
        <v>0.32510176000000002</v>
      </c>
      <c r="AJ62">
        <v>0.20580293</v>
      </c>
      <c r="AK62">
        <v>-6.6438560000000004</v>
      </c>
      <c r="AL62">
        <v>0.13997501000000001</v>
      </c>
      <c r="AM62">
        <v>1.1775829</v>
      </c>
      <c r="AN62">
        <v>-6.6438560000000004</v>
      </c>
      <c r="AO62">
        <v>0.91348989999999997</v>
      </c>
      <c r="AP62">
        <v>0.88540226</v>
      </c>
      <c r="AQ62">
        <v>0.40540936999999999</v>
      </c>
      <c r="AR62">
        <v>1.4930848999999999</v>
      </c>
      <c r="AS62">
        <v>-0.64792746000000001</v>
      </c>
      <c r="AT62">
        <v>-0.58937733999999997</v>
      </c>
      <c r="AU62">
        <v>1.1391009999999999</v>
      </c>
      <c r="AV62">
        <v>0.43370613000000002</v>
      </c>
      <c r="AW62">
        <v>-6.6438560000000004</v>
      </c>
      <c r="AX62">
        <v>0.35653430000000003</v>
      </c>
      <c r="AY62">
        <v>0.48752529999999999</v>
      </c>
      <c r="AZ62">
        <v>-0.6363354</v>
      </c>
      <c r="BA62">
        <v>-0.18671189999999999</v>
      </c>
      <c r="BB62">
        <v>-6.6438560000000004</v>
      </c>
      <c r="BC62">
        <v>-6.6438560000000004</v>
      </c>
      <c r="BD62">
        <v>1.2840609999999999</v>
      </c>
      <c r="BE62">
        <v>0.58048690000000003</v>
      </c>
      <c r="BF62">
        <v>0.57287290000000002</v>
      </c>
      <c r="BG62">
        <v>0.16832092000000001</v>
      </c>
      <c r="BH62">
        <v>0.37811899999999998</v>
      </c>
      <c r="BI62">
        <v>-0.22910649999999999</v>
      </c>
      <c r="BJ62">
        <v>1.2137853999999999</v>
      </c>
      <c r="BK62">
        <v>0.34698220000000002</v>
      </c>
      <c r="BL62">
        <v>0.20749951999999999</v>
      </c>
      <c r="BM62">
        <v>1.6943821999999999</v>
      </c>
      <c r="BN62">
        <v>0.28298420000000002</v>
      </c>
      <c r="BO62">
        <v>0.70335369999999997</v>
      </c>
      <c r="BP62">
        <v>0.59203916999999995</v>
      </c>
      <c r="BQ62">
        <v>0.40393105000000001</v>
      </c>
      <c r="BR62">
        <v>-0.20403646</v>
      </c>
      <c r="BS62">
        <v>0.52908367000000001</v>
      </c>
      <c r="BT62">
        <v>0.36264619999999997</v>
      </c>
      <c r="BU62">
        <v>0.13620199999999999</v>
      </c>
      <c r="BV62">
        <v>-6.6438560000000004</v>
      </c>
      <c r="BW62">
        <v>-0.2470453</v>
      </c>
      <c r="BX62">
        <v>-6.6438560000000004</v>
      </c>
      <c r="BY62">
        <v>0.54070510000000005</v>
      </c>
      <c r="BZ62">
        <v>0.35345726999999999</v>
      </c>
      <c r="CA62">
        <v>-6.6438560000000004</v>
      </c>
      <c r="CB62">
        <v>-6.6438560000000004</v>
      </c>
      <c r="CC62">
        <v>-0.16101646</v>
      </c>
      <c r="CD62">
        <v>-0.73228389999999999</v>
      </c>
      <c r="CE62">
        <v>-6.6438560000000004</v>
      </c>
      <c r="CF62">
        <v>-0.58662539999999996</v>
      </c>
      <c r="CG62">
        <v>-6.6438560000000004</v>
      </c>
      <c r="CH62">
        <v>0.12760300999999999</v>
      </c>
      <c r="CI62">
        <v>-0.14654005000000001</v>
      </c>
      <c r="CJ62">
        <v>-0.58321239999999996</v>
      </c>
      <c r="CK62">
        <v>-6.6438560000000004</v>
      </c>
      <c r="CL62">
        <v>-6.6438560000000004</v>
      </c>
      <c r="CM62">
        <v>-0.51227975000000003</v>
      </c>
      <c r="CN62">
        <v>-6.6438560000000004</v>
      </c>
      <c r="CO62">
        <v>0.30640873000000002</v>
      </c>
      <c r="CP62">
        <v>-0.84421855000000001</v>
      </c>
      <c r="CQ62">
        <v>-6.6438560000000004</v>
      </c>
      <c r="CR62">
        <v>-6.6438560000000004</v>
      </c>
      <c r="CS62">
        <v>-6.6438560000000004</v>
      </c>
      <c r="CT62">
        <v>0.27668998</v>
      </c>
      <c r="CU62">
        <v>5.5635110000000002E-2</v>
      </c>
      <c r="CV62">
        <v>-6.6438560000000004</v>
      </c>
      <c r="CW62">
        <v>0.7442974</v>
      </c>
      <c r="CX62">
        <v>-6.6438560000000004</v>
      </c>
      <c r="CY62">
        <v>-6.6438560000000004</v>
      </c>
      <c r="CZ62">
        <v>0.89326422999999999</v>
      </c>
      <c r="DA62">
        <v>-0.22271518000000001</v>
      </c>
      <c r="DB62">
        <v>-0.45181860000000001</v>
      </c>
      <c r="DC62">
        <v>-0.27655518000000001</v>
      </c>
      <c r="DD62">
        <v>-6.6438560000000004</v>
      </c>
    </row>
    <row r="63" spans="1:108">
      <c r="A63" s="2">
        <v>49</v>
      </c>
      <c r="B63" s="2" t="s">
        <v>238</v>
      </c>
      <c r="C63" s="2">
        <v>2.2217087E-3</v>
      </c>
      <c r="D63" s="4">
        <v>2.0718780000000001E-4</v>
      </c>
      <c r="E63" s="2">
        <v>5.1139646000000001</v>
      </c>
      <c r="F63" s="2" t="s">
        <v>21</v>
      </c>
      <c r="G63">
        <v>0.38296065000000001</v>
      </c>
      <c r="H63">
        <v>0.24888205999999999</v>
      </c>
      <c r="I63">
        <v>-6.6438560000000004</v>
      </c>
      <c r="J63">
        <v>-6.6438560000000004</v>
      </c>
      <c r="K63">
        <v>-6.6438560000000004</v>
      </c>
      <c r="L63">
        <v>-6.6438560000000004</v>
      </c>
      <c r="M63">
        <v>1.4575309999999999</v>
      </c>
      <c r="N63">
        <v>0.94283139999999999</v>
      </c>
      <c r="O63">
        <v>2.2898521000000001</v>
      </c>
      <c r="P63">
        <v>0.29454687000000002</v>
      </c>
      <c r="Q63">
        <v>2.2568788999999998</v>
      </c>
      <c r="R63">
        <v>2.6540327000000001</v>
      </c>
      <c r="S63">
        <v>-6.6438560000000004</v>
      </c>
      <c r="T63">
        <v>2.3609019999999998</v>
      </c>
      <c r="U63">
        <v>0.81658140000000001</v>
      </c>
      <c r="V63">
        <v>0.36680733999999998</v>
      </c>
      <c r="W63">
        <v>1.1440011999999999</v>
      </c>
      <c r="X63">
        <v>1.5792085</v>
      </c>
      <c r="Y63">
        <v>2.5270600000000001</v>
      </c>
      <c r="Z63">
        <v>1.4738327</v>
      </c>
      <c r="AA63">
        <v>1.2330321</v>
      </c>
      <c r="AB63">
        <v>0.46884500000000001</v>
      </c>
      <c r="AC63">
        <v>-1.8270117999999998E-2</v>
      </c>
      <c r="AD63">
        <v>-6.6438560000000004</v>
      </c>
      <c r="AE63">
        <v>1.3361459</v>
      </c>
      <c r="AF63">
        <v>1.6623535</v>
      </c>
      <c r="AG63">
        <v>0.10037441</v>
      </c>
      <c r="AH63">
        <v>0.79586332999999998</v>
      </c>
      <c r="AI63">
        <v>0.23674693999999999</v>
      </c>
      <c r="AJ63">
        <v>1.8113448999999999</v>
      </c>
      <c r="AK63">
        <v>0.15381362000000001</v>
      </c>
      <c r="AL63">
        <v>2.3967673999999999</v>
      </c>
      <c r="AM63">
        <v>-6.6438560000000004</v>
      </c>
      <c r="AN63">
        <v>-0.16266003000000001</v>
      </c>
      <c r="AO63">
        <v>0.74348950000000003</v>
      </c>
      <c r="AP63">
        <v>1.2568790000000001</v>
      </c>
      <c r="AQ63">
        <v>1.1701155000000001</v>
      </c>
      <c r="AR63">
        <v>1.7748189999999999</v>
      </c>
      <c r="AS63">
        <v>-6.6438560000000004</v>
      </c>
      <c r="AT63">
        <v>-6.6438560000000004</v>
      </c>
      <c r="AU63">
        <v>3.4547620000000001E-2</v>
      </c>
      <c r="AV63">
        <v>-0.44443115999999999</v>
      </c>
      <c r="AW63">
        <v>4.9350366E-2</v>
      </c>
      <c r="AX63">
        <v>-6.6438560000000004</v>
      </c>
      <c r="AY63">
        <v>-0.47078225000000001</v>
      </c>
      <c r="AZ63">
        <v>-0.37998169999999998</v>
      </c>
      <c r="BA63">
        <v>-0.43381082999999998</v>
      </c>
      <c r="BB63">
        <v>-6.6438560000000004</v>
      </c>
      <c r="BC63">
        <v>3.7638610000000003E-2</v>
      </c>
      <c r="BD63">
        <v>-6.6438560000000004</v>
      </c>
      <c r="BE63">
        <v>-6.6438560000000004</v>
      </c>
      <c r="BF63">
        <v>1.4052290000000001</v>
      </c>
      <c r="BG63">
        <v>1.338347</v>
      </c>
      <c r="BH63">
        <v>-6.6438560000000004</v>
      </c>
      <c r="BI63">
        <v>2.3980198000000001</v>
      </c>
      <c r="BJ63">
        <v>-6.6438560000000004</v>
      </c>
      <c r="BK63">
        <v>-6.6438560000000004</v>
      </c>
      <c r="BL63">
        <v>1.4273918999999999</v>
      </c>
      <c r="BM63">
        <v>-6.6438560000000004</v>
      </c>
      <c r="BN63">
        <v>-6.6438560000000004</v>
      </c>
      <c r="BO63">
        <v>2.2009158000000002</v>
      </c>
      <c r="BP63">
        <v>1.015558</v>
      </c>
      <c r="BQ63">
        <v>1.1048005999999999</v>
      </c>
      <c r="BR63">
        <v>1.3128820999999999</v>
      </c>
      <c r="BS63">
        <v>-6.6438560000000004</v>
      </c>
      <c r="BT63">
        <v>-6.6438560000000004</v>
      </c>
      <c r="BU63">
        <v>1.6431407</v>
      </c>
      <c r="BV63">
        <v>1.8041722E-2</v>
      </c>
      <c r="BW63">
        <v>0.62643769999999999</v>
      </c>
      <c r="BX63">
        <v>-6.6438560000000004</v>
      </c>
      <c r="BY63">
        <v>1.860471</v>
      </c>
      <c r="BZ63">
        <v>-0.27604215999999998</v>
      </c>
      <c r="CA63">
        <v>-6.6438560000000004</v>
      </c>
      <c r="CB63">
        <v>-6.0215905E-2</v>
      </c>
      <c r="CC63">
        <v>-6.6438560000000004</v>
      </c>
      <c r="CD63">
        <v>-0.13240442999999999</v>
      </c>
      <c r="CE63">
        <v>4.2315319999999997E-2</v>
      </c>
      <c r="CF63">
        <v>1.1417885000000001</v>
      </c>
      <c r="CG63">
        <v>-6.6438560000000004</v>
      </c>
      <c r="CH63">
        <v>-6.6438560000000004</v>
      </c>
      <c r="CI63">
        <v>-6.6438560000000004</v>
      </c>
      <c r="CJ63">
        <v>0.18704013999999999</v>
      </c>
      <c r="CK63">
        <v>-6.6438560000000004</v>
      </c>
      <c r="CL63">
        <v>-0.71109663999999995</v>
      </c>
      <c r="CM63">
        <v>-0.55466694000000005</v>
      </c>
      <c r="CN63">
        <v>-0.56330990000000003</v>
      </c>
      <c r="CO63">
        <v>4.5923430000000001E-2</v>
      </c>
      <c r="CP63">
        <v>0.27764424999999998</v>
      </c>
      <c r="CQ63">
        <v>0.2102562</v>
      </c>
      <c r="CR63">
        <v>-6.6438560000000004</v>
      </c>
      <c r="CS63">
        <v>-6.6438560000000004</v>
      </c>
      <c r="CT63">
        <v>-6.6438560000000004</v>
      </c>
      <c r="CU63">
        <v>-0.32570707999999998</v>
      </c>
      <c r="CV63">
        <v>-0.38505238000000003</v>
      </c>
      <c r="CW63">
        <v>0.15215175</v>
      </c>
      <c r="CX63">
        <v>-6.6438560000000004</v>
      </c>
      <c r="CY63">
        <v>-6.6438560000000004</v>
      </c>
      <c r="CZ63">
        <v>-6.6438560000000004</v>
      </c>
      <c r="DA63">
        <v>-6.6438560000000004</v>
      </c>
      <c r="DB63">
        <v>-6.6438560000000004</v>
      </c>
      <c r="DC63">
        <v>-6.6438560000000004</v>
      </c>
      <c r="DD63">
        <v>-6.6438560000000004</v>
      </c>
    </row>
    <row r="64" spans="1:108">
      <c r="A64" s="2">
        <v>50</v>
      </c>
      <c r="B64" s="2" t="s">
        <v>231</v>
      </c>
      <c r="C64" s="4">
        <v>9.3112290000000003E-4</v>
      </c>
      <c r="D64" s="4">
        <v>7.0153095000000004E-5</v>
      </c>
      <c r="E64" s="2">
        <v>4.9210133999999996</v>
      </c>
      <c r="F64" s="2" t="s">
        <v>21</v>
      </c>
      <c r="G64">
        <v>0.86240320000000004</v>
      </c>
      <c r="H64">
        <v>0.67593205000000001</v>
      </c>
      <c r="I64">
        <v>-1.1869924E-2</v>
      </c>
      <c r="J64">
        <v>-6.6438560000000004</v>
      </c>
      <c r="K64">
        <v>-6.6438560000000004</v>
      </c>
      <c r="L64">
        <v>0.94943582999999998</v>
      </c>
      <c r="M64">
        <v>0.21430237999999999</v>
      </c>
      <c r="N64">
        <v>0.81112189999999995</v>
      </c>
      <c r="O64">
        <v>0.48752529999999999</v>
      </c>
      <c r="P64">
        <v>0.20950334000000001</v>
      </c>
      <c r="Q64">
        <v>1.2057198</v>
      </c>
      <c r="R64">
        <v>0.72582405999999999</v>
      </c>
      <c r="S64">
        <v>0.92538849999999995</v>
      </c>
      <c r="T64">
        <v>0.64093529999999999</v>
      </c>
      <c r="U64">
        <v>-3.713673E-2</v>
      </c>
      <c r="V64">
        <v>0.93538250000000001</v>
      </c>
      <c r="W64">
        <v>0.41537547000000002</v>
      </c>
      <c r="X64">
        <v>0.60990829999999996</v>
      </c>
      <c r="Y64">
        <v>0.52142805000000003</v>
      </c>
      <c r="Z64">
        <v>0.39095676000000001</v>
      </c>
      <c r="AA64">
        <v>0.11958882</v>
      </c>
      <c r="AB64">
        <v>0.20205086</v>
      </c>
      <c r="AC64">
        <v>0.68456209999999995</v>
      </c>
      <c r="AD64">
        <v>-6.6438560000000004</v>
      </c>
      <c r="AE64">
        <v>1.1397411</v>
      </c>
      <c r="AF64">
        <v>1.1772889999999999E-2</v>
      </c>
      <c r="AG64">
        <v>1.0065846000000001</v>
      </c>
      <c r="AH64">
        <v>-6.6438560000000004</v>
      </c>
      <c r="AI64">
        <v>0.85976980000000003</v>
      </c>
      <c r="AJ64">
        <v>0.4118482</v>
      </c>
      <c r="AK64">
        <v>1.1891392000000001</v>
      </c>
      <c r="AL64">
        <v>0.68456209999999995</v>
      </c>
      <c r="AM64">
        <v>-6.6438560000000004</v>
      </c>
      <c r="AN64">
        <v>-6.6438560000000004</v>
      </c>
      <c r="AO64">
        <v>-6.6438560000000004</v>
      </c>
      <c r="AP64">
        <v>0.75641245000000001</v>
      </c>
      <c r="AQ64">
        <v>0.48287036999999999</v>
      </c>
      <c r="AR64">
        <v>-6.6438560000000004</v>
      </c>
      <c r="AS64">
        <v>-6.6438560000000004</v>
      </c>
      <c r="AT64">
        <v>0.91632080000000005</v>
      </c>
      <c r="AU64">
        <v>0.30803317000000002</v>
      </c>
      <c r="AV64">
        <v>-6.6438560000000004</v>
      </c>
      <c r="AW64">
        <v>-6.6438560000000004</v>
      </c>
      <c r="AX64">
        <v>0.18070896</v>
      </c>
      <c r="AY64">
        <v>-5.950457E-2</v>
      </c>
      <c r="AZ64">
        <v>0.24482371</v>
      </c>
      <c r="BA64">
        <v>0.86530989999999997</v>
      </c>
      <c r="BB64">
        <v>0.36435964999999998</v>
      </c>
      <c r="BC64">
        <v>0.51261102999999997</v>
      </c>
      <c r="BD64">
        <v>-6.6438560000000004</v>
      </c>
      <c r="BE64">
        <v>0.23323947</v>
      </c>
      <c r="BF64">
        <v>0.36082726999999998</v>
      </c>
      <c r="BG64">
        <v>-6.6438560000000004</v>
      </c>
      <c r="BH64">
        <v>-6.6438560000000004</v>
      </c>
      <c r="BI64">
        <v>-6.6438560000000004</v>
      </c>
      <c r="BJ64">
        <v>-6.6438560000000004</v>
      </c>
      <c r="BK64">
        <v>0.38967794</v>
      </c>
      <c r="BL64">
        <v>0.20120336</v>
      </c>
      <c r="BM64">
        <v>-6.6438560000000004</v>
      </c>
      <c r="BN64">
        <v>-6.6438560000000004</v>
      </c>
      <c r="BO64">
        <v>0.30992386</v>
      </c>
      <c r="BP64">
        <v>0.21540398999999999</v>
      </c>
      <c r="BQ64">
        <v>0.39864699999999997</v>
      </c>
      <c r="BR64">
        <v>-6.6438560000000004</v>
      </c>
      <c r="BS64">
        <v>-6.6438560000000004</v>
      </c>
      <c r="BT64">
        <v>-6.6438560000000004</v>
      </c>
      <c r="BU64">
        <v>-6.6438560000000004</v>
      </c>
      <c r="BV64">
        <v>-6.6438560000000004</v>
      </c>
      <c r="BW64">
        <v>-6.6438560000000004</v>
      </c>
      <c r="BX64">
        <v>-6.6438560000000004</v>
      </c>
      <c r="BY64">
        <v>-6.6438560000000004</v>
      </c>
      <c r="BZ64">
        <v>0.36172414000000003</v>
      </c>
      <c r="CA64">
        <v>-6.6438560000000004</v>
      </c>
      <c r="CB64">
        <v>-0.113662444</v>
      </c>
      <c r="CC64">
        <v>0.112729974</v>
      </c>
      <c r="CD64">
        <v>-6.6438560000000004</v>
      </c>
      <c r="CE64">
        <v>0.28720256999999999</v>
      </c>
      <c r="CF64">
        <v>-6.6438560000000004</v>
      </c>
      <c r="CG64">
        <v>-6.6438560000000004</v>
      </c>
      <c r="CH64">
        <v>-8.4442526000000004E-2</v>
      </c>
      <c r="CI64">
        <v>-6.6438560000000004</v>
      </c>
      <c r="CJ64">
        <v>-6.6438560000000004</v>
      </c>
      <c r="CK64">
        <v>0.34679219999999999</v>
      </c>
      <c r="CL64">
        <v>-0.2830106</v>
      </c>
      <c r="CM64">
        <v>-6.6438560000000004</v>
      </c>
      <c r="CN64">
        <v>-6.6438560000000004</v>
      </c>
      <c r="CO64">
        <v>-6.6438560000000004</v>
      </c>
      <c r="CP64">
        <v>-6.6438560000000004</v>
      </c>
      <c r="CQ64">
        <v>-0.13668918999999999</v>
      </c>
      <c r="CR64">
        <v>-6.6438560000000004</v>
      </c>
      <c r="CS64">
        <v>-6.6438560000000004</v>
      </c>
      <c r="CT64">
        <v>-6.6438560000000004</v>
      </c>
      <c r="CU64">
        <v>-6.6438560000000004</v>
      </c>
      <c r="CV64">
        <v>-0.25952913999999999</v>
      </c>
      <c r="CW64">
        <v>-6.6438560000000004</v>
      </c>
      <c r="CX64">
        <v>-6.6438560000000004</v>
      </c>
      <c r="CY64">
        <v>0.31838062</v>
      </c>
      <c r="CZ64">
        <v>0.70455115999999995</v>
      </c>
      <c r="DA64">
        <v>3.2226704000000002E-2</v>
      </c>
      <c r="DB64">
        <v>-6.6438560000000004</v>
      </c>
      <c r="DC64">
        <v>0.11752485</v>
      </c>
      <c r="DD64">
        <v>0.22617725999999999</v>
      </c>
    </row>
    <row r="65" spans="1:108">
      <c r="A65" s="2">
        <v>51</v>
      </c>
      <c r="B65" s="2" t="s">
        <v>233</v>
      </c>
      <c r="C65" s="2">
        <v>1.9081605000000001E-3</v>
      </c>
      <c r="D65" s="4">
        <v>1.7392612000000001E-4</v>
      </c>
      <c r="E65" s="2">
        <v>4.9123260000000002</v>
      </c>
      <c r="F65" s="2" t="s">
        <v>21</v>
      </c>
      <c r="G65">
        <v>-7.3474520000000001E-2</v>
      </c>
      <c r="H65">
        <v>-6.6438560000000004</v>
      </c>
      <c r="I65">
        <v>0.55659723000000005</v>
      </c>
      <c r="J65">
        <v>1.9144650999999999</v>
      </c>
      <c r="K65">
        <v>1.1400505000000001</v>
      </c>
      <c r="L65">
        <v>1.5964111000000001</v>
      </c>
      <c r="M65">
        <v>4.1846108E-2</v>
      </c>
      <c r="N65">
        <v>0.19959702000000001</v>
      </c>
      <c r="O65">
        <v>0.21983792999999999</v>
      </c>
      <c r="P65">
        <v>8.9914486000000002E-2</v>
      </c>
      <c r="Q65">
        <v>-0.10941963</v>
      </c>
      <c r="R65">
        <v>-3.1194541999999999E-2</v>
      </c>
      <c r="S65">
        <v>1.1428349</v>
      </c>
      <c r="T65">
        <v>0.14583731999999999</v>
      </c>
      <c r="U65">
        <v>-0.11608342000000001</v>
      </c>
      <c r="V65">
        <v>0.66994299999999996</v>
      </c>
      <c r="W65">
        <v>0.33231263999999999</v>
      </c>
      <c r="X65">
        <v>0.61061376000000001</v>
      </c>
      <c r="Y65">
        <v>0.98680179999999995</v>
      </c>
      <c r="Z65">
        <v>-6.6438560000000004</v>
      </c>
      <c r="AA65">
        <v>0</v>
      </c>
      <c r="AB65">
        <v>8.2462069999999998E-2</v>
      </c>
      <c r="AC65">
        <v>0.25831209999999999</v>
      </c>
      <c r="AD65">
        <v>0</v>
      </c>
      <c r="AE65">
        <v>0.51610975999999997</v>
      </c>
      <c r="AF65">
        <v>7.2756425E-2</v>
      </c>
      <c r="AG65">
        <v>6.8834359999999997E-2</v>
      </c>
      <c r="AH65">
        <v>-1.7629733000000002E-2</v>
      </c>
      <c r="AI65">
        <v>0.41155829999999999</v>
      </c>
      <c r="AJ65">
        <v>0.18792273000000001</v>
      </c>
      <c r="AK65">
        <v>0.66994299999999996</v>
      </c>
      <c r="AL65">
        <v>0.96458082999999994</v>
      </c>
      <c r="AM65">
        <v>-6.6438560000000004</v>
      </c>
      <c r="AN65">
        <v>-6.6438560000000004</v>
      </c>
      <c r="AO65">
        <v>-6.6438560000000004</v>
      </c>
      <c r="AP65">
        <v>0.25831209999999999</v>
      </c>
      <c r="AQ65">
        <v>-6.6438560000000004</v>
      </c>
      <c r="AR65">
        <v>0.20584469999999999</v>
      </c>
      <c r="AS65">
        <v>-6.6438560000000004</v>
      </c>
      <c r="AT65">
        <v>0.35784769999999999</v>
      </c>
      <c r="AU65">
        <v>0.43052223000000001</v>
      </c>
      <c r="AV65">
        <v>9.8531569999999999E-2</v>
      </c>
      <c r="AW65">
        <v>-6.6438560000000004</v>
      </c>
      <c r="AX65">
        <v>-7.6383530000000005E-2</v>
      </c>
      <c r="AY65">
        <v>0.75164410000000004</v>
      </c>
      <c r="AZ65">
        <v>6.854296E-2</v>
      </c>
      <c r="BA65">
        <v>0.73041796999999997</v>
      </c>
      <c r="BB65">
        <v>-6.6438560000000004</v>
      </c>
      <c r="BC65">
        <v>0.42618927000000001</v>
      </c>
      <c r="BD65">
        <v>1.7016899999999999</v>
      </c>
      <c r="BE65">
        <v>0.19192745999999999</v>
      </c>
      <c r="BF65">
        <v>1.8846225000000001E-2</v>
      </c>
      <c r="BG65">
        <v>-6.6438560000000004</v>
      </c>
      <c r="BH65">
        <v>-6.6438560000000004</v>
      </c>
      <c r="BI65">
        <v>-6.6438560000000004</v>
      </c>
      <c r="BJ65">
        <v>0.21229970000000001</v>
      </c>
      <c r="BK65">
        <v>0.52724694999999999</v>
      </c>
      <c r="BL65">
        <v>0.44670534000000001</v>
      </c>
      <c r="BM65">
        <v>-6.6438560000000004</v>
      </c>
      <c r="BN65">
        <v>0.40851696999999998</v>
      </c>
      <c r="BO65">
        <v>0.43426084999999998</v>
      </c>
      <c r="BP65">
        <v>0.18217517</v>
      </c>
      <c r="BQ65">
        <v>-6.6438560000000004</v>
      </c>
      <c r="BR65">
        <v>-6.6438560000000004</v>
      </c>
      <c r="BS65">
        <v>0.16537535</v>
      </c>
      <c r="BT65">
        <v>-6.6438560000000004</v>
      </c>
      <c r="BU65">
        <v>-6.6438560000000004</v>
      </c>
      <c r="BV65">
        <v>-6.6438560000000004</v>
      </c>
      <c r="BW65">
        <v>-7.083064E-2</v>
      </c>
      <c r="BX65">
        <v>-5.718968E-2</v>
      </c>
      <c r="BY65">
        <v>-6.6438560000000004</v>
      </c>
      <c r="BZ65">
        <v>-6.6438560000000004</v>
      </c>
      <c r="CA65">
        <v>-0.30657676</v>
      </c>
      <c r="CB65">
        <v>-6.6438560000000004</v>
      </c>
      <c r="CC65">
        <v>0.42453656000000001</v>
      </c>
      <c r="CD65">
        <v>-6.6438560000000004</v>
      </c>
      <c r="CE65">
        <v>-6.6438560000000004</v>
      </c>
      <c r="CF65">
        <v>0.22240283999999999</v>
      </c>
      <c r="CG65">
        <v>-6.6438560000000004</v>
      </c>
      <c r="CH65">
        <v>-0.20403120999999999</v>
      </c>
      <c r="CI65">
        <v>-6.6438560000000004</v>
      </c>
      <c r="CJ65">
        <v>-6.6438560000000004</v>
      </c>
      <c r="CK65">
        <v>-6.6438560000000004</v>
      </c>
      <c r="CL65">
        <v>-0.61205259999999995</v>
      </c>
      <c r="CM65">
        <v>-7.1593950000000003E-2</v>
      </c>
      <c r="CN65">
        <v>-6.6438560000000004</v>
      </c>
      <c r="CO65">
        <v>8.6478680000000002E-2</v>
      </c>
      <c r="CP65">
        <v>-1.5981450000000001E-2</v>
      </c>
      <c r="CQ65">
        <v>-6.6438560000000004</v>
      </c>
      <c r="CR65">
        <v>-6.6438560000000004</v>
      </c>
      <c r="CS65">
        <v>1.4149907E-2</v>
      </c>
      <c r="CT65">
        <v>0.20113410000000001</v>
      </c>
      <c r="CU65">
        <v>-6.6438560000000004</v>
      </c>
      <c r="CV65" s="1">
        <v>-6.0628020000000002E-4</v>
      </c>
      <c r="CW65">
        <v>-6.6438560000000004</v>
      </c>
      <c r="CX65">
        <v>-6.6438560000000004</v>
      </c>
      <c r="CY65">
        <v>-6.6438560000000004</v>
      </c>
      <c r="CZ65">
        <v>0.86673339999999999</v>
      </c>
      <c r="DA65">
        <v>-6.6438560000000004</v>
      </c>
      <c r="DB65">
        <v>0.36465648000000001</v>
      </c>
      <c r="DC65">
        <v>-6.6438560000000004</v>
      </c>
      <c r="DD65">
        <v>0.40472396999999999</v>
      </c>
    </row>
    <row r="66" spans="1:108">
      <c r="A66" s="2">
        <v>52</v>
      </c>
      <c r="B66" s="2" t="s">
        <v>89</v>
      </c>
      <c r="C66" s="2">
        <v>4.7030790000000003E-2</v>
      </c>
      <c r="D66" s="2">
        <v>8.7718129999999998E-3</v>
      </c>
      <c r="E66" s="2">
        <v>4.9082856000000001</v>
      </c>
      <c r="F66" s="2" t="s">
        <v>21</v>
      </c>
      <c r="G66">
        <v>-6.6438560000000004</v>
      </c>
      <c r="H66">
        <v>-6.6438560000000004</v>
      </c>
      <c r="I66">
        <v>-6.6438560000000004</v>
      </c>
      <c r="J66">
        <v>-6.6438560000000004</v>
      </c>
      <c r="K66">
        <v>3.1447799999999999</v>
      </c>
      <c r="L66">
        <v>3.8526294000000001</v>
      </c>
      <c r="M66">
        <v>1.7262511</v>
      </c>
      <c r="N66">
        <v>2.0155558999999998</v>
      </c>
      <c r="O66">
        <v>-6.6438560000000004</v>
      </c>
      <c r="P66">
        <v>-6.6438560000000004</v>
      </c>
      <c r="Q66">
        <v>-6.6438560000000004</v>
      </c>
      <c r="R66">
        <v>1.5089096</v>
      </c>
      <c r="S66">
        <v>3.2220976000000001</v>
      </c>
      <c r="T66">
        <v>-6.6438560000000004</v>
      </c>
      <c r="U66">
        <v>-6.6438560000000004</v>
      </c>
      <c r="V66">
        <v>2.4103458</v>
      </c>
      <c r="W66">
        <v>1.6273043</v>
      </c>
      <c r="X66">
        <v>2.2313755</v>
      </c>
      <c r="Y66">
        <v>1.6066332000000001</v>
      </c>
      <c r="Z66">
        <v>-6.6438560000000004</v>
      </c>
      <c r="AA66">
        <v>1.5767625999999999</v>
      </c>
      <c r="AB66">
        <v>-6.6438560000000004</v>
      </c>
      <c r="AC66">
        <v>-6.6438560000000004</v>
      </c>
      <c r="AD66">
        <v>-6.6438560000000004</v>
      </c>
      <c r="AE66">
        <v>-6.6438560000000004</v>
      </c>
      <c r="AF66">
        <v>-6.6438560000000004</v>
      </c>
      <c r="AG66">
        <v>-6.6438560000000004</v>
      </c>
      <c r="AH66">
        <v>-6.6438560000000004</v>
      </c>
      <c r="AI66">
        <v>2.4766821999999999</v>
      </c>
      <c r="AJ66">
        <v>-6.6438560000000004</v>
      </c>
      <c r="AK66">
        <v>-6.6438560000000004</v>
      </c>
      <c r="AL66">
        <v>1.6746099999999999</v>
      </c>
      <c r="AM66">
        <v>-6.6438560000000004</v>
      </c>
      <c r="AN66">
        <v>-6.6438560000000004</v>
      </c>
      <c r="AO66">
        <v>-6.6438560000000004</v>
      </c>
      <c r="AP66">
        <v>1.7338761</v>
      </c>
      <c r="AQ66">
        <v>-6.6438560000000004</v>
      </c>
      <c r="AR66">
        <v>1.7459488000000001</v>
      </c>
      <c r="AS66">
        <v>-6.6438560000000004</v>
      </c>
      <c r="AT66">
        <v>-6.6438560000000004</v>
      </c>
      <c r="AU66">
        <v>1.6970422000000001</v>
      </c>
      <c r="AV66">
        <v>-6.6438560000000004</v>
      </c>
      <c r="AW66">
        <v>-6.6438560000000004</v>
      </c>
      <c r="AX66">
        <v>2.0486833999999998</v>
      </c>
      <c r="AY66">
        <v>-6.6438560000000004</v>
      </c>
      <c r="AZ66">
        <v>1.9385650000000001</v>
      </c>
      <c r="BA66">
        <v>2.3979062999999998</v>
      </c>
      <c r="BB66">
        <v>-6.6438560000000004</v>
      </c>
      <c r="BC66">
        <v>2.2617493</v>
      </c>
      <c r="BD66">
        <v>2.3209257000000001</v>
      </c>
      <c r="BE66">
        <v>-6.6438560000000004</v>
      </c>
      <c r="BF66">
        <v>-6.6438560000000004</v>
      </c>
      <c r="BG66">
        <v>-6.6438560000000004</v>
      </c>
      <c r="BH66">
        <v>-6.6438560000000004</v>
      </c>
      <c r="BI66">
        <v>-6.6438560000000004</v>
      </c>
      <c r="BJ66">
        <v>1.8816868</v>
      </c>
      <c r="BK66">
        <v>-6.6438560000000004</v>
      </c>
      <c r="BL66">
        <v>-6.6438560000000004</v>
      </c>
      <c r="BM66">
        <v>-6.6438560000000004</v>
      </c>
      <c r="BN66">
        <v>2.1212491999999998</v>
      </c>
      <c r="BO66">
        <v>-6.6438560000000004</v>
      </c>
      <c r="BP66">
        <v>-6.6438560000000004</v>
      </c>
      <c r="BQ66">
        <v>-6.6438560000000004</v>
      </c>
      <c r="BR66">
        <v>-6.6438560000000004</v>
      </c>
      <c r="BS66">
        <v>2.4761744000000001</v>
      </c>
      <c r="BT66">
        <v>-6.6438560000000004</v>
      </c>
      <c r="BU66">
        <v>-6.6438560000000004</v>
      </c>
      <c r="BV66">
        <v>-6.6438560000000004</v>
      </c>
      <c r="BW66">
        <v>-6.6438560000000004</v>
      </c>
      <c r="BX66">
        <v>2.1382659999999998</v>
      </c>
      <c r="BY66">
        <v>-6.6438560000000004</v>
      </c>
      <c r="BZ66">
        <v>-6.6438560000000004</v>
      </c>
      <c r="CA66">
        <v>-6.6438560000000004</v>
      </c>
      <c r="CB66">
        <v>-6.6438560000000004</v>
      </c>
      <c r="CC66">
        <v>-6.6438560000000004</v>
      </c>
      <c r="CD66">
        <v>-6.6438560000000004</v>
      </c>
      <c r="CE66">
        <v>-6.6438560000000004</v>
      </c>
      <c r="CF66">
        <v>1.8367914000000001</v>
      </c>
      <c r="CG66">
        <v>-6.6438560000000004</v>
      </c>
      <c r="CH66">
        <v>-6.6438560000000004</v>
      </c>
      <c r="CI66">
        <v>-6.6438560000000004</v>
      </c>
      <c r="CJ66">
        <v>-6.6438560000000004</v>
      </c>
      <c r="CK66">
        <v>-6.6438560000000004</v>
      </c>
      <c r="CL66">
        <v>-6.6438560000000004</v>
      </c>
      <c r="CM66">
        <v>-6.6438560000000004</v>
      </c>
      <c r="CN66">
        <v>-6.6438560000000004</v>
      </c>
      <c r="CO66">
        <v>-6.6438560000000004</v>
      </c>
      <c r="CP66">
        <v>-6.6438560000000004</v>
      </c>
      <c r="CQ66">
        <v>-6.6438560000000004</v>
      </c>
      <c r="CR66">
        <v>1.7962921999999999</v>
      </c>
      <c r="CS66">
        <v>-6.6438560000000004</v>
      </c>
      <c r="CT66">
        <v>1.9673342</v>
      </c>
      <c r="CU66">
        <v>-6.6438560000000004</v>
      </c>
      <c r="CV66">
        <v>-6.6438560000000004</v>
      </c>
      <c r="CW66">
        <v>-6.6438560000000004</v>
      </c>
      <c r="CX66">
        <v>-6.6438560000000004</v>
      </c>
      <c r="CY66">
        <v>-6.6438560000000004</v>
      </c>
      <c r="CZ66">
        <v>-6.6438560000000004</v>
      </c>
      <c r="DA66">
        <v>-6.6438560000000004</v>
      </c>
      <c r="DB66">
        <v>-6.6438560000000004</v>
      </c>
      <c r="DC66">
        <v>-6.6438560000000004</v>
      </c>
      <c r="DD66">
        <v>-6.6438560000000004</v>
      </c>
    </row>
    <row r="67" spans="1:108">
      <c r="A67" s="2">
        <v>53</v>
      </c>
      <c r="B67" s="2" t="s">
        <v>80</v>
      </c>
      <c r="C67" s="2">
        <v>2.6951490000000002E-2</v>
      </c>
      <c r="D67" s="2">
        <v>4.5581813999999998E-3</v>
      </c>
      <c r="E67" s="2">
        <v>4.7143839999999999</v>
      </c>
      <c r="F67" s="2" t="s">
        <v>21</v>
      </c>
      <c r="G67">
        <v>0.12832415</v>
      </c>
      <c r="H67">
        <v>-6.6438560000000004</v>
      </c>
      <c r="I67">
        <v>0.30769514999999997</v>
      </c>
      <c r="J67">
        <v>1.740383</v>
      </c>
      <c r="K67">
        <v>0.84443140000000005</v>
      </c>
      <c r="L67">
        <v>2.0136618999999998</v>
      </c>
      <c r="M67">
        <v>-6.6438560000000004</v>
      </c>
      <c r="N67">
        <v>-6.6438560000000004</v>
      </c>
      <c r="O67">
        <v>0.18134232</v>
      </c>
      <c r="P67">
        <v>0.13158916000000001</v>
      </c>
      <c r="Q67">
        <v>0.10734193</v>
      </c>
      <c r="R67">
        <v>-6.6438560000000004</v>
      </c>
      <c r="S67">
        <v>1.9243809000000001</v>
      </c>
      <c r="T67">
        <v>-6.6438560000000004</v>
      </c>
      <c r="U67">
        <v>-2.4852882999999999E-2</v>
      </c>
      <c r="V67">
        <v>-6.6438560000000004</v>
      </c>
      <c r="W67">
        <v>0.95506643999999996</v>
      </c>
      <c r="X67">
        <v>0.73810779999999998</v>
      </c>
      <c r="Y67">
        <v>-6.6438560000000004</v>
      </c>
      <c r="Z67">
        <v>0.63622829999999997</v>
      </c>
      <c r="AA67">
        <v>0.338752</v>
      </c>
      <c r="AB67">
        <v>0.12929858</v>
      </c>
      <c r="AC67">
        <v>1.085127</v>
      </c>
      <c r="AD67">
        <v>-6.6438560000000004</v>
      </c>
      <c r="AE67">
        <v>-6.6438560000000004</v>
      </c>
      <c r="AF67">
        <v>0.78701745999999995</v>
      </c>
      <c r="AG67">
        <v>0.59225709999999998</v>
      </c>
      <c r="AH67">
        <v>-6.6438560000000004</v>
      </c>
      <c r="AI67">
        <v>0.69390803999999995</v>
      </c>
      <c r="AJ67">
        <v>-6.6438560000000004</v>
      </c>
      <c r="AK67">
        <v>-6.6438560000000004</v>
      </c>
      <c r="AL67">
        <v>-6.6438560000000004</v>
      </c>
      <c r="AM67">
        <v>1.2002136000000001</v>
      </c>
      <c r="AN67">
        <v>-6.6438560000000004</v>
      </c>
      <c r="AO67">
        <v>0.35332024000000001</v>
      </c>
      <c r="AP67">
        <v>0.70773434999999996</v>
      </c>
      <c r="AQ67">
        <v>1.8712745</v>
      </c>
      <c r="AR67">
        <v>1.3612057</v>
      </c>
      <c r="AS67">
        <v>-6.6438560000000004</v>
      </c>
      <c r="AT67">
        <v>0.44030817999999999</v>
      </c>
      <c r="AU67">
        <v>1.0803373999999999</v>
      </c>
      <c r="AV67">
        <v>0.66042860000000003</v>
      </c>
      <c r="AW67">
        <v>-6.6438560000000004</v>
      </c>
      <c r="AX67">
        <v>0.51888959999999995</v>
      </c>
      <c r="AY67">
        <v>-6.6438560000000004</v>
      </c>
      <c r="AZ67">
        <v>1.0571587</v>
      </c>
      <c r="BA67">
        <v>0.96383684999999997</v>
      </c>
      <c r="BB67">
        <v>-6.6438560000000004</v>
      </c>
      <c r="BC67">
        <v>0.67537206000000005</v>
      </c>
      <c r="BD67">
        <v>2.1165889999999998</v>
      </c>
      <c r="BE67">
        <v>-6.6438560000000004</v>
      </c>
      <c r="BF67">
        <v>1.9878956999999999E-2</v>
      </c>
      <c r="BG67">
        <v>-6.6438560000000004</v>
      </c>
      <c r="BH67">
        <v>0.57583640000000003</v>
      </c>
      <c r="BI67">
        <v>-6.6438560000000004</v>
      </c>
      <c r="BJ67">
        <v>1.1171172</v>
      </c>
      <c r="BK67">
        <v>0.77315480000000003</v>
      </c>
      <c r="BL67">
        <v>0.42258337000000001</v>
      </c>
      <c r="BM67">
        <v>0.90407366</v>
      </c>
      <c r="BN67">
        <v>-6.6438560000000004</v>
      </c>
      <c r="BO67">
        <v>0.68273114999999995</v>
      </c>
      <c r="BP67">
        <v>0.27303889999999997</v>
      </c>
      <c r="BQ67">
        <v>-6.6438560000000004</v>
      </c>
      <c r="BR67">
        <v>-6.6438560000000004</v>
      </c>
      <c r="BS67">
        <v>0.35744124999999999</v>
      </c>
      <c r="BT67">
        <v>0.29922226000000002</v>
      </c>
      <c r="BU67">
        <v>-6.6438560000000004</v>
      </c>
      <c r="BV67">
        <v>-6.6438560000000004</v>
      </c>
      <c r="BW67">
        <v>-6.6438560000000004</v>
      </c>
      <c r="BX67">
        <v>0.38196415</v>
      </c>
      <c r="BY67">
        <v>0.13153295000000001</v>
      </c>
      <c r="BZ67">
        <v>0.93141496000000001</v>
      </c>
      <c r="CA67">
        <v>-6.6438560000000004</v>
      </c>
      <c r="CB67">
        <v>-6.6438560000000004</v>
      </c>
      <c r="CC67">
        <v>0.71792394000000004</v>
      </c>
      <c r="CD67">
        <v>-6.6438560000000004</v>
      </c>
      <c r="CE67">
        <v>-6.6438560000000004</v>
      </c>
      <c r="CF67">
        <v>-6.6438560000000004</v>
      </c>
      <c r="CG67">
        <v>-6.6438560000000004</v>
      </c>
      <c r="CH67">
        <v>0.19330244999999999</v>
      </c>
      <c r="CI67">
        <v>-6.6438560000000004</v>
      </c>
      <c r="CJ67">
        <v>-6.6438560000000004</v>
      </c>
      <c r="CK67">
        <v>-6.6438560000000004</v>
      </c>
      <c r="CL67">
        <v>-6.6438560000000004</v>
      </c>
      <c r="CM67">
        <v>-6.6438560000000004</v>
      </c>
      <c r="CN67">
        <v>-2.0156527E-2</v>
      </c>
      <c r="CO67">
        <v>0.85953385000000004</v>
      </c>
      <c r="CP67">
        <v>-6.6438560000000004</v>
      </c>
      <c r="CQ67">
        <v>-6.6438560000000004</v>
      </c>
      <c r="CR67">
        <v>-6.6438560000000004</v>
      </c>
      <c r="CS67">
        <v>-6.6438560000000004</v>
      </c>
      <c r="CT67">
        <v>0.77140253999999997</v>
      </c>
      <c r="CU67">
        <v>-6.6438560000000004</v>
      </c>
      <c r="CV67">
        <v>-6.6438560000000004</v>
      </c>
      <c r="CW67">
        <v>1.8545339999999999</v>
      </c>
      <c r="CX67">
        <v>-6.6438560000000004</v>
      </c>
      <c r="CY67">
        <v>-6.6438560000000004</v>
      </c>
      <c r="CZ67">
        <v>0.12929858</v>
      </c>
      <c r="DA67">
        <v>-6.6438560000000004</v>
      </c>
      <c r="DB67">
        <v>0.48352267999999998</v>
      </c>
      <c r="DC67">
        <v>-6.6438560000000004</v>
      </c>
      <c r="DD67">
        <v>-6.6438560000000004</v>
      </c>
    </row>
    <row r="68" spans="1:108">
      <c r="A68" s="2">
        <v>54</v>
      </c>
      <c r="B68" s="2" t="s">
        <v>225</v>
      </c>
      <c r="C68" s="2">
        <v>2.0250369000000001E-2</v>
      </c>
      <c r="D68" s="2">
        <v>3.2328040000000001E-3</v>
      </c>
      <c r="E68" s="2">
        <v>4.6794944000000003</v>
      </c>
      <c r="F68" s="2" t="s">
        <v>21</v>
      </c>
      <c r="G68">
        <v>2.0642645000000002</v>
      </c>
      <c r="H68">
        <v>0.34417017999999999</v>
      </c>
      <c r="I68">
        <v>0.54554546000000004</v>
      </c>
      <c r="J68">
        <v>0.90342873000000001</v>
      </c>
      <c r="K68">
        <v>-6.6438560000000004</v>
      </c>
      <c r="L68">
        <v>-6.6438560000000004</v>
      </c>
      <c r="M68">
        <v>0.87755050000000001</v>
      </c>
      <c r="N68">
        <v>0.51087389999999999</v>
      </c>
      <c r="O68">
        <v>1.0223731</v>
      </c>
      <c r="P68">
        <v>8.5094740000000002E-2</v>
      </c>
      <c r="Q68">
        <v>0.76128684999999996</v>
      </c>
      <c r="R68">
        <v>0.70994000000000002</v>
      </c>
      <c r="S68">
        <v>-6.6438560000000004</v>
      </c>
      <c r="T68">
        <v>0.88866615000000004</v>
      </c>
      <c r="U68">
        <v>-0.35419040000000002</v>
      </c>
      <c r="V68">
        <v>-6.6438560000000004</v>
      </c>
      <c r="W68">
        <v>-6.6438560000000004</v>
      </c>
      <c r="X68">
        <v>0.22872433</v>
      </c>
      <c r="Y68">
        <v>0.26850474000000002</v>
      </c>
      <c r="Z68">
        <v>-6.6438560000000004</v>
      </c>
      <c r="AA68">
        <v>1.1244631</v>
      </c>
      <c r="AB68">
        <v>-0.11500284</v>
      </c>
      <c r="AC68">
        <v>-6.6438560000000004</v>
      </c>
      <c r="AD68">
        <v>-0.19746488000000001</v>
      </c>
      <c r="AE68">
        <v>1.1371981</v>
      </c>
      <c r="AF68">
        <v>1.8322227</v>
      </c>
      <c r="AG68">
        <v>-6.6438560000000004</v>
      </c>
      <c r="AH68">
        <v>1.2520311</v>
      </c>
      <c r="AI68">
        <v>0.31139050000000001</v>
      </c>
      <c r="AJ68">
        <v>0.5265107</v>
      </c>
      <c r="AK68">
        <v>0.67277664000000004</v>
      </c>
      <c r="AL68">
        <v>0.51335929999999996</v>
      </c>
      <c r="AM68">
        <v>-6.6438560000000004</v>
      </c>
      <c r="AN68">
        <v>-0.28018978</v>
      </c>
      <c r="AO68">
        <v>-6.6438560000000004</v>
      </c>
      <c r="AP68">
        <v>-0.35419040000000002</v>
      </c>
      <c r="AQ68">
        <v>-6.6438560000000004</v>
      </c>
      <c r="AR68">
        <v>-6.6438560000000004</v>
      </c>
      <c r="AS68">
        <v>0.58008546000000005</v>
      </c>
      <c r="AT68">
        <v>0.44988941999999998</v>
      </c>
      <c r="AU68">
        <v>0.25115860000000001</v>
      </c>
      <c r="AV68">
        <v>0.21517526000000001</v>
      </c>
      <c r="AW68">
        <v>0.81882584000000003</v>
      </c>
      <c r="AX68">
        <v>1.8526838999999999</v>
      </c>
      <c r="AY68">
        <v>0.77318894999999999</v>
      </c>
      <c r="AZ68">
        <v>-9.0429969999999998E-2</v>
      </c>
      <c r="BA68">
        <v>0.56438849999999996</v>
      </c>
      <c r="BB68">
        <v>1.1972935</v>
      </c>
      <c r="BC68">
        <v>0.65193570000000001</v>
      </c>
      <c r="BD68">
        <v>-6.6438560000000004</v>
      </c>
      <c r="BE68">
        <v>-0.3716428</v>
      </c>
      <c r="BF68">
        <v>0.88027489999999997</v>
      </c>
      <c r="BG68">
        <v>-6.6438560000000004</v>
      </c>
      <c r="BH68">
        <v>-0.32381683999999999</v>
      </c>
      <c r="BI68">
        <v>0.68898915999999999</v>
      </c>
      <c r="BJ68">
        <v>-6.6438560000000004</v>
      </c>
      <c r="BK68">
        <v>0.69235210000000003</v>
      </c>
      <c r="BL68">
        <v>-6.6438560000000004</v>
      </c>
      <c r="BM68">
        <v>-6.6438560000000004</v>
      </c>
      <c r="BN68">
        <v>-6.6438560000000004</v>
      </c>
      <c r="BO68">
        <v>1.8110318000000001</v>
      </c>
      <c r="BP68">
        <v>2.2998474</v>
      </c>
      <c r="BQ68">
        <v>-0.10288224</v>
      </c>
      <c r="BR68">
        <v>0.45552789999999999</v>
      </c>
      <c r="BS68">
        <v>0.50879216000000005</v>
      </c>
      <c r="BT68">
        <v>-6.6438560000000004</v>
      </c>
      <c r="BU68">
        <v>0.48623084999999999</v>
      </c>
      <c r="BV68">
        <v>0.34155086000000001</v>
      </c>
      <c r="BW68">
        <v>-6.6438560000000004</v>
      </c>
      <c r="BX68">
        <v>1.2307721</v>
      </c>
      <c r="BY68">
        <v>-6.6438560000000004</v>
      </c>
      <c r="BZ68">
        <v>-6.6438560000000004</v>
      </c>
      <c r="CA68">
        <v>0.53393040000000003</v>
      </c>
      <c r="CB68">
        <v>-0.50359750000000003</v>
      </c>
      <c r="CC68">
        <v>-6.6438560000000004</v>
      </c>
      <c r="CD68">
        <v>-6.6438560000000004</v>
      </c>
      <c r="CE68">
        <v>-0.38550164999999997</v>
      </c>
      <c r="CF68">
        <v>-6.6438560000000004</v>
      </c>
      <c r="CG68">
        <v>-6.6438560000000004</v>
      </c>
      <c r="CH68">
        <v>-6.6438560000000004</v>
      </c>
      <c r="CI68">
        <v>-6.6438560000000004</v>
      </c>
      <c r="CJ68">
        <v>0.34368939999999998</v>
      </c>
      <c r="CK68">
        <v>-6.6438560000000004</v>
      </c>
      <c r="CL68">
        <v>0.29900687999999997</v>
      </c>
      <c r="CM68">
        <v>-6.6438560000000004</v>
      </c>
      <c r="CN68">
        <v>0.65604925000000003</v>
      </c>
      <c r="CO68">
        <v>-6.6438560000000004</v>
      </c>
      <c r="CP68">
        <v>1.0861137999999999</v>
      </c>
      <c r="CQ68">
        <v>-6.6438560000000004</v>
      </c>
      <c r="CR68">
        <v>0.6451848</v>
      </c>
      <c r="CS68">
        <v>0.23708973999999999</v>
      </c>
      <c r="CT68">
        <v>0.54721945999999999</v>
      </c>
      <c r="CU68">
        <v>-6.6438560000000004</v>
      </c>
      <c r="CV68">
        <v>0.29788629999999999</v>
      </c>
      <c r="CW68">
        <v>-6.6438560000000004</v>
      </c>
      <c r="CX68">
        <v>-0.22453418</v>
      </c>
      <c r="CY68">
        <v>-6.6438560000000004</v>
      </c>
      <c r="CZ68">
        <v>-6.6438560000000004</v>
      </c>
      <c r="DA68">
        <v>-6.6438560000000004</v>
      </c>
      <c r="DB68">
        <v>-6.6438560000000004</v>
      </c>
      <c r="DC68">
        <v>-6.6438560000000004</v>
      </c>
      <c r="DD68">
        <v>0.34320374999999997</v>
      </c>
    </row>
    <row r="69" spans="1:108">
      <c r="A69" s="2">
        <v>55</v>
      </c>
      <c r="B69" s="2" t="s">
        <v>228</v>
      </c>
      <c r="C69" s="2">
        <v>8.9313564999999994E-3</v>
      </c>
      <c r="D69" s="2">
        <v>1.2140622E-3</v>
      </c>
      <c r="E69" s="2">
        <v>4.4141440000000003</v>
      </c>
      <c r="F69" s="2" t="s">
        <v>21</v>
      </c>
      <c r="G69">
        <v>0.32040283000000003</v>
      </c>
      <c r="H69">
        <v>0.33194706000000002</v>
      </c>
      <c r="I69" s="1">
        <v>6.9464266000000005E-4</v>
      </c>
      <c r="J69">
        <v>2.6638796</v>
      </c>
      <c r="K69">
        <v>0.37297118000000001</v>
      </c>
      <c r="L69">
        <v>1.1713906999999999</v>
      </c>
      <c r="M69">
        <v>0.39770295999999999</v>
      </c>
      <c r="N69">
        <v>0.45164606000000002</v>
      </c>
      <c r="O69">
        <v>-6.6438560000000004</v>
      </c>
      <c r="P69">
        <v>0.29747507000000001</v>
      </c>
      <c r="Q69">
        <v>-0.11908980500000001</v>
      </c>
      <c r="R69">
        <v>-6.6438560000000004</v>
      </c>
      <c r="S69">
        <v>1.2028382</v>
      </c>
      <c r="T69">
        <v>-6.6438560000000004</v>
      </c>
      <c r="U69">
        <v>1.606966E-2</v>
      </c>
      <c r="V69">
        <v>-6.6438560000000004</v>
      </c>
      <c r="W69">
        <v>-6.6438560000000004</v>
      </c>
      <c r="X69">
        <v>0.33754855</v>
      </c>
      <c r="Y69">
        <v>5.6858952999999997E-2</v>
      </c>
      <c r="Z69">
        <v>-6.6438560000000004</v>
      </c>
      <c r="AA69">
        <v>-9.8542630000000006E-2</v>
      </c>
      <c r="AB69">
        <v>-0.23604610000000001</v>
      </c>
      <c r="AC69">
        <v>-6.6438560000000004</v>
      </c>
      <c r="AD69">
        <v>-6.6438560000000004</v>
      </c>
      <c r="AE69">
        <v>3.6828424999999998E-2</v>
      </c>
      <c r="AF69">
        <v>0.13927310000000001</v>
      </c>
      <c r="AG69">
        <v>-6.6438560000000004</v>
      </c>
      <c r="AH69">
        <v>1.0682522999999999</v>
      </c>
      <c r="AI69">
        <v>0.88401609999999997</v>
      </c>
      <c r="AJ69">
        <v>0.20283825999999999</v>
      </c>
      <c r="AK69">
        <v>0.18916340000000001</v>
      </c>
      <c r="AL69">
        <v>8.4193654000000007E-2</v>
      </c>
      <c r="AM69">
        <v>1.2605535999999999</v>
      </c>
      <c r="AN69" s="1">
        <v>-6.9514936000000002E-4</v>
      </c>
      <c r="AO69">
        <v>-1.1834636000000001E-2</v>
      </c>
      <c r="AP69">
        <v>0.20283825999999999</v>
      </c>
      <c r="AQ69">
        <v>0.84123999999999999</v>
      </c>
      <c r="AR69">
        <v>0.30237397999999999</v>
      </c>
      <c r="AS69">
        <v>8.7361019999999998E-2</v>
      </c>
      <c r="AT69">
        <v>0.13244905000000001</v>
      </c>
      <c r="AU69">
        <v>2.5700402000000001E-2</v>
      </c>
      <c r="AV69">
        <v>8.153204E-2</v>
      </c>
      <c r="AW69">
        <v>-0.14154464</v>
      </c>
      <c r="AX69">
        <v>0.63367753999999998</v>
      </c>
      <c r="AY69">
        <v>-6.4641945000000006E-2</v>
      </c>
      <c r="AZ69">
        <v>0.47068483</v>
      </c>
      <c r="BA69">
        <v>0.80044996999999996</v>
      </c>
      <c r="BB69">
        <v>0.52185225000000002</v>
      </c>
      <c r="BC69">
        <v>0.79392680000000004</v>
      </c>
      <c r="BD69">
        <v>1.191821</v>
      </c>
      <c r="BE69">
        <v>-6.6438560000000004</v>
      </c>
      <c r="BF69">
        <v>0.46587276</v>
      </c>
      <c r="BG69">
        <v>-1.6434355000000001E-2</v>
      </c>
      <c r="BH69">
        <v>-6.6438560000000004</v>
      </c>
      <c r="BI69">
        <v>-3.4897895999999999E-3</v>
      </c>
      <c r="BJ69">
        <v>0.30882906999999998</v>
      </c>
      <c r="BK69">
        <v>0.55750310000000003</v>
      </c>
      <c r="BL69">
        <v>-0.13436091999999999</v>
      </c>
      <c r="BM69">
        <v>-6.6438560000000004</v>
      </c>
      <c r="BN69">
        <v>-6.6438560000000004</v>
      </c>
      <c r="BO69">
        <v>0.53079003000000002</v>
      </c>
      <c r="BP69">
        <v>1.0972929</v>
      </c>
      <c r="BQ69">
        <v>-6.6438560000000004</v>
      </c>
      <c r="BR69">
        <v>-0.10895096</v>
      </c>
      <c r="BS69">
        <v>0.52026989999999995</v>
      </c>
      <c r="BT69">
        <v>-6.6438560000000004</v>
      </c>
      <c r="BU69">
        <v>0.78995716999999999</v>
      </c>
      <c r="BV69">
        <v>-0.43746269999999998</v>
      </c>
      <c r="BW69">
        <v>-6.6438560000000004</v>
      </c>
      <c r="BX69">
        <v>0.78780070000000002</v>
      </c>
      <c r="BY69">
        <v>-6.6438560000000004</v>
      </c>
      <c r="BZ69">
        <v>-6.6438560000000004</v>
      </c>
      <c r="CA69">
        <v>-6.6438560000000004</v>
      </c>
      <c r="CB69">
        <v>-6.6438560000000004</v>
      </c>
      <c r="CC69">
        <v>-6.6438560000000004</v>
      </c>
      <c r="CD69">
        <v>-6.6438560000000004</v>
      </c>
      <c r="CE69">
        <v>-5.1378697000000001E-2</v>
      </c>
      <c r="CF69">
        <v>-6.6438560000000004</v>
      </c>
      <c r="CG69">
        <v>0.55206113999999995</v>
      </c>
      <c r="CH69">
        <v>4.3057665000000002E-2</v>
      </c>
      <c r="CI69">
        <v>0.14352023999999999</v>
      </c>
      <c r="CJ69">
        <v>-6.6438560000000004</v>
      </c>
      <c r="CK69">
        <v>-6.6438560000000004</v>
      </c>
      <c r="CL69">
        <v>-0.11293765</v>
      </c>
      <c r="CM69">
        <v>-6.6438560000000004</v>
      </c>
      <c r="CN69">
        <v>0.15378533</v>
      </c>
      <c r="CO69">
        <v>7.0655889999999999E-2</v>
      </c>
      <c r="CP69">
        <v>0.28699875000000002</v>
      </c>
      <c r="CQ69">
        <v>-0.29138190000000003</v>
      </c>
      <c r="CR69">
        <v>-6.6438560000000004</v>
      </c>
      <c r="CS69">
        <v>0.21991411999999999</v>
      </c>
      <c r="CT69">
        <v>0.15845390000000001</v>
      </c>
      <c r="CU69">
        <v>-6.6438560000000004</v>
      </c>
      <c r="CV69">
        <v>-6.6438560000000004</v>
      </c>
      <c r="CW69">
        <v>-6.6438560000000004</v>
      </c>
      <c r="CX69">
        <v>-6.6438560000000004</v>
      </c>
      <c r="CY69">
        <v>0.19451732999999999</v>
      </c>
      <c r="CZ69">
        <v>-1.3653614E-2</v>
      </c>
      <c r="DA69">
        <v>-0.15378386999999999</v>
      </c>
      <c r="DB69">
        <v>-6.6438560000000004</v>
      </c>
      <c r="DC69">
        <v>-6.6438560000000004</v>
      </c>
      <c r="DD69">
        <v>-0.12473529</v>
      </c>
    </row>
    <row r="70" spans="1:108">
      <c r="A70" s="2">
        <v>56</v>
      </c>
      <c r="B70" s="2" t="s">
        <v>82</v>
      </c>
      <c r="C70" s="2">
        <v>3.0173108000000001E-2</v>
      </c>
      <c r="D70" s="2">
        <v>5.2620119999999999E-3</v>
      </c>
      <c r="E70" s="2">
        <v>4.2863509999999998</v>
      </c>
      <c r="F70" s="2" t="s">
        <v>21</v>
      </c>
      <c r="G70">
        <v>-6.6438560000000004</v>
      </c>
      <c r="H70">
        <v>1.8994781000000001</v>
      </c>
      <c r="I70">
        <v>-6.6438560000000004</v>
      </c>
      <c r="J70">
        <v>-6.6438560000000004</v>
      </c>
      <c r="K70">
        <v>-6.6438560000000004</v>
      </c>
      <c r="L70">
        <v>-6.6438560000000004</v>
      </c>
      <c r="M70">
        <v>2.9140706000000001</v>
      </c>
      <c r="N70">
        <v>-6.6438560000000004</v>
      </c>
      <c r="O70">
        <v>-6.6438560000000004</v>
      </c>
      <c r="P70">
        <v>-6.6438560000000004</v>
      </c>
      <c r="Q70">
        <v>-6.6438560000000004</v>
      </c>
      <c r="R70">
        <v>3.0787654</v>
      </c>
      <c r="S70">
        <v>-6.6438560000000004</v>
      </c>
      <c r="T70">
        <v>-6.6438560000000004</v>
      </c>
      <c r="U70">
        <v>2.6528391999999998</v>
      </c>
      <c r="V70">
        <v>-6.6438560000000004</v>
      </c>
      <c r="W70">
        <v>-6.6438560000000004</v>
      </c>
      <c r="X70">
        <v>-6.6438560000000004</v>
      </c>
      <c r="Y70">
        <v>2.3803573</v>
      </c>
      <c r="Z70">
        <v>3.4584446</v>
      </c>
      <c r="AA70">
        <v>-6.6438560000000004</v>
      </c>
      <c r="AB70">
        <v>-6.6438560000000004</v>
      </c>
      <c r="AC70">
        <v>-6.6438560000000004</v>
      </c>
      <c r="AD70">
        <v>-6.6438560000000004</v>
      </c>
      <c r="AE70">
        <v>2.7485596999999999</v>
      </c>
      <c r="AF70">
        <v>-6.6438560000000004</v>
      </c>
      <c r="AG70">
        <v>-6.6438560000000004</v>
      </c>
      <c r="AH70">
        <v>-6.6438560000000004</v>
      </c>
      <c r="AI70">
        <v>2.1215875</v>
      </c>
      <c r="AJ70">
        <v>-6.6438560000000004</v>
      </c>
      <c r="AK70">
        <v>3.2347739999999998</v>
      </c>
      <c r="AL70">
        <v>3.448334</v>
      </c>
      <c r="AM70">
        <v>-6.6438560000000004</v>
      </c>
      <c r="AN70">
        <v>-6.6438560000000004</v>
      </c>
      <c r="AO70">
        <v>-6.6438560000000004</v>
      </c>
      <c r="AP70">
        <v>-6.6438560000000004</v>
      </c>
      <c r="AQ70">
        <v>2.1107855</v>
      </c>
      <c r="AR70">
        <v>-6.6438560000000004</v>
      </c>
      <c r="AS70">
        <v>-6.6438560000000004</v>
      </c>
      <c r="AT70">
        <v>-6.6438560000000004</v>
      </c>
      <c r="AU70">
        <v>-6.6438560000000004</v>
      </c>
      <c r="AV70">
        <v>1.7283903</v>
      </c>
      <c r="AW70">
        <v>2.7263198000000002</v>
      </c>
      <c r="AX70">
        <v>-6.6438560000000004</v>
      </c>
      <c r="AY70">
        <v>-6.6438560000000004</v>
      </c>
      <c r="AZ70">
        <v>2.1644673000000001</v>
      </c>
      <c r="BA70">
        <v>-6.6438560000000004</v>
      </c>
      <c r="BB70">
        <v>-6.6438560000000004</v>
      </c>
      <c r="BC70">
        <v>-6.6438560000000004</v>
      </c>
      <c r="BD70">
        <v>-6.6438560000000004</v>
      </c>
      <c r="BE70">
        <v>-6.6438560000000004</v>
      </c>
      <c r="BF70">
        <v>-6.6438560000000004</v>
      </c>
      <c r="BG70">
        <v>-6.6438560000000004</v>
      </c>
      <c r="BH70">
        <v>-6.6438560000000004</v>
      </c>
      <c r="BI70">
        <v>-6.6438560000000004</v>
      </c>
      <c r="BJ70">
        <v>-6.6438560000000004</v>
      </c>
      <c r="BK70">
        <v>-6.6438560000000004</v>
      </c>
      <c r="BL70">
        <v>-6.6438560000000004</v>
      </c>
      <c r="BM70">
        <v>-6.6438560000000004</v>
      </c>
      <c r="BN70">
        <v>-6.6438560000000004</v>
      </c>
      <c r="BO70">
        <v>1.6524369000000001</v>
      </c>
      <c r="BP70">
        <v>-6.6438560000000004</v>
      </c>
      <c r="BQ70">
        <v>-6.6438560000000004</v>
      </c>
      <c r="BR70">
        <v>-6.6438560000000004</v>
      </c>
      <c r="BS70">
        <v>-6.6438560000000004</v>
      </c>
      <c r="BT70">
        <v>-6.6438560000000004</v>
      </c>
      <c r="BU70">
        <v>-6.6438560000000004</v>
      </c>
      <c r="BV70">
        <v>3.9138863000000002</v>
      </c>
      <c r="BW70">
        <v>-6.6438560000000004</v>
      </c>
      <c r="BX70">
        <v>-6.6438560000000004</v>
      </c>
      <c r="BY70">
        <v>-6.6438560000000004</v>
      </c>
      <c r="BZ70">
        <v>-6.6438560000000004</v>
      </c>
      <c r="CA70">
        <v>-6.6438560000000004</v>
      </c>
      <c r="CB70">
        <v>-6.6438560000000004</v>
      </c>
      <c r="CC70">
        <v>-6.6438560000000004</v>
      </c>
      <c r="CD70">
        <v>-6.6438560000000004</v>
      </c>
      <c r="CE70">
        <v>-6.6438560000000004</v>
      </c>
      <c r="CF70">
        <v>-6.6438560000000004</v>
      </c>
      <c r="CG70">
        <v>-6.6438560000000004</v>
      </c>
      <c r="CH70">
        <v>-6.6438560000000004</v>
      </c>
      <c r="CI70">
        <v>-6.6438560000000004</v>
      </c>
      <c r="CJ70">
        <v>-6.6438560000000004</v>
      </c>
      <c r="CK70">
        <v>1.9784919000000001</v>
      </c>
      <c r="CL70">
        <v>-6.6438560000000004</v>
      </c>
      <c r="CM70">
        <v>-6.6438560000000004</v>
      </c>
      <c r="CN70">
        <v>-6.6438560000000004</v>
      </c>
      <c r="CO70">
        <v>-6.6438560000000004</v>
      </c>
      <c r="CP70">
        <v>-6.6438560000000004</v>
      </c>
      <c r="CQ70">
        <v>-6.6438560000000004</v>
      </c>
      <c r="CR70">
        <v>-6.6438560000000004</v>
      </c>
      <c r="CS70">
        <v>-6.6438560000000004</v>
      </c>
      <c r="CT70">
        <v>-6.6438560000000004</v>
      </c>
      <c r="CU70">
        <v>-6.6438560000000004</v>
      </c>
      <c r="CV70">
        <v>-6.6438560000000004</v>
      </c>
      <c r="CW70">
        <v>-6.6438560000000004</v>
      </c>
      <c r="CX70">
        <v>-6.6438560000000004</v>
      </c>
      <c r="CY70">
        <v>-6.6438560000000004</v>
      </c>
      <c r="CZ70">
        <v>-6.6438560000000004</v>
      </c>
      <c r="DA70">
        <v>-6.6438560000000004</v>
      </c>
      <c r="DB70">
        <v>-6.6438560000000004</v>
      </c>
      <c r="DC70">
        <v>-6.6438560000000004</v>
      </c>
      <c r="DD70">
        <v>-6.6438560000000004</v>
      </c>
    </row>
    <row r="71" spans="1:108">
      <c r="A71" s="2">
        <v>57</v>
      </c>
      <c r="B71" s="2" t="s">
        <v>197</v>
      </c>
      <c r="C71" s="4">
        <v>1.996361E-6</v>
      </c>
      <c r="D71" s="4">
        <v>3.6813823000000001E-8</v>
      </c>
      <c r="E71" s="2">
        <v>4.1729190000000003</v>
      </c>
      <c r="F71" s="2" t="s">
        <v>21</v>
      </c>
      <c r="G71">
        <v>-4.7992260000000002E-2</v>
      </c>
      <c r="H71">
        <v>0.41171163</v>
      </c>
      <c r="I71">
        <v>-0.9549531</v>
      </c>
      <c r="J71">
        <v>-1.2576187999999999</v>
      </c>
      <c r="K71">
        <v>-0.111687616</v>
      </c>
      <c r="L71">
        <v>-6.6438560000000004</v>
      </c>
      <c r="M71">
        <v>-0.67520564999999999</v>
      </c>
      <c r="N71">
        <v>2.04569</v>
      </c>
      <c r="O71">
        <v>2.2334870000000002</v>
      </c>
      <c r="P71">
        <v>2.2872257</v>
      </c>
      <c r="Q71">
        <v>2.429656</v>
      </c>
      <c r="R71">
        <v>1.4154001</v>
      </c>
      <c r="S71">
        <v>-1.7425872</v>
      </c>
      <c r="T71">
        <v>2.2350542999999998</v>
      </c>
      <c r="U71">
        <v>2.6188750000000001</v>
      </c>
      <c r="V71">
        <v>-0.16624649</v>
      </c>
      <c r="W71">
        <v>2.3628643</v>
      </c>
      <c r="X71">
        <v>2.8117610000000002</v>
      </c>
      <c r="Y71">
        <v>1.4708361999999999</v>
      </c>
      <c r="Z71">
        <v>2.2516197999999998</v>
      </c>
      <c r="AA71">
        <v>1.9453503999999999</v>
      </c>
      <c r="AB71">
        <v>-0.31392196</v>
      </c>
      <c r="AC71">
        <v>1.519989</v>
      </c>
      <c r="AD71">
        <v>-0.32296710000000001</v>
      </c>
      <c r="AE71">
        <v>0.48557099999999997</v>
      </c>
      <c r="AF71">
        <v>2.5016490999999998</v>
      </c>
      <c r="AG71">
        <v>-5.5055022000000002E-2</v>
      </c>
      <c r="AH71">
        <v>1.8443719999999999</v>
      </c>
      <c r="AI71">
        <v>0.42559101999999999</v>
      </c>
      <c r="AJ71">
        <v>-0.25612770000000001</v>
      </c>
      <c r="AK71">
        <v>1.0628219999999999</v>
      </c>
      <c r="AL71">
        <v>0.92552190000000001</v>
      </c>
      <c r="AM71">
        <v>-0.81202790000000002</v>
      </c>
      <c r="AN71">
        <v>0.87138839999999995</v>
      </c>
      <c r="AO71">
        <v>2.1474639999999998</v>
      </c>
      <c r="AP71">
        <v>1.8267887</v>
      </c>
      <c r="AQ71">
        <v>0.18167686</v>
      </c>
      <c r="AR71">
        <v>2.8173287</v>
      </c>
      <c r="AS71">
        <v>0.78531205999999998</v>
      </c>
      <c r="AT71">
        <v>1.9156599999999999</v>
      </c>
      <c r="AU71">
        <v>0.56311829999999996</v>
      </c>
      <c r="AV71">
        <v>-8.2571669999999993E-3</v>
      </c>
      <c r="AW71">
        <v>0.63122590000000001</v>
      </c>
      <c r="AX71">
        <v>0.67291009999999996</v>
      </c>
      <c r="AY71">
        <v>-0.25987494</v>
      </c>
      <c r="AZ71">
        <v>1.7836875999999999</v>
      </c>
      <c r="BA71">
        <v>2.123983</v>
      </c>
      <c r="BB71">
        <v>-1.3896097999999999</v>
      </c>
      <c r="BC71">
        <v>3.1004870000000002</v>
      </c>
      <c r="BD71">
        <v>-1.4352663999999999</v>
      </c>
      <c r="BE71">
        <v>-0.41514435</v>
      </c>
      <c r="BF71">
        <v>1.0587572999999999</v>
      </c>
      <c r="BG71">
        <v>1.2736219</v>
      </c>
      <c r="BH71">
        <v>0.85716210000000004</v>
      </c>
      <c r="BI71">
        <v>2.3028740000000001</v>
      </c>
      <c r="BJ71">
        <v>1.2851504</v>
      </c>
      <c r="BK71">
        <v>-0.17641838000000001</v>
      </c>
      <c r="BL71">
        <v>-2.2055972E-2</v>
      </c>
      <c r="BM71">
        <v>-0.19259377999999999</v>
      </c>
      <c r="BN71">
        <v>-2.1008127000000001</v>
      </c>
      <c r="BO71">
        <v>-5.9084973999999998E-2</v>
      </c>
      <c r="BP71">
        <v>1.2871333</v>
      </c>
      <c r="BQ71">
        <v>2.0216186</v>
      </c>
      <c r="BR71">
        <v>1.3841863000000001</v>
      </c>
      <c r="BS71">
        <v>-0.94273669999999998</v>
      </c>
      <c r="BT71">
        <v>-0.22379760000000001</v>
      </c>
      <c r="BU71">
        <v>2.0615796999999998</v>
      </c>
      <c r="BV71">
        <v>1.2055418</v>
      </c>
      <c r="BW71">
        <v>-2.1120608000000001</v>
      </c>
      <c r="BX71">
        <v>0.33928146999999997</v>
      </c>
      <c r="BY71">
        <v>-1.9669013</v>
      </c>
      <c r="BZ71">
        <v>-1.9714712999999999</v>
      </c>
      <c r="CA71">
        <v>-0.12922658000000001</v>
      </c>
      <c r="CB71">
        <v>-2.1990590000000001</v>
      </c>
      <c r="CC71">
        <v>-1.3665400000000001</v>
      </c>
      <c r="CD71">
        <v>-0.22360642</v>
      </c>
      <c r="CE71">
        <v>-1.1888970000000001</v>
      </c>
      <c r="CF71">
        <v>0.11155295</v>
      </c>
      <c r="CG71">
        <v>-0.70776600000000001</v>
      </c>
      <c r="CH71">
        <v>-1.7524184</v>
      </c>
      <c r="CI71">
        <v>0.60501660000000002</v>
      </c>
      <c r="CJ71">
        <v>-2.4948568</v>
      </c>
      <c r="CK71">
        <v>-1.6141677999999999</v>
      </c>
      <c r="CL71">
        <v>-1.1270168</v>
      </c>
      <c r="CM71">
        <v>-1.8814671000000001</v>
      </c>
      <c r="CN71">
        <v>-4.9919560000000002E-2</v>
      </c>
      <c r="CO71">
        <v>-0.63314899999999996</v>
      </c>
      <c r="CP71">
        <v>8.2100920000000004E-3</v>
      </c>
      <c r="CQ71">
        <v>-6.6438560000000004</v>
      </c>
      <c r="CR71">
        <v>1.5505141</v>
      </c>
      <c r="CS71">
        <v>-3.0720554000000001E-2</v>
      </c>
      <c r="CT71">
        <v>0.12025654</v>
      </c>
      <c r="CU71">
        <v>-1.9265276</v>
      </c>
      <c r="CV71">
        <v>1.737357</v>
      </c>
      <c r="CW71">
        <v>-2.2552273</v>
      </c>
      <c r="CX71">
        <v>0.66624740000000005</v>
      </c>
      <c r="CY71">
        <v>-1.9676996</v>
      </c>
      <c r="CZ71">
        <v>-2.0812612000000001</v>
      </c>
      <c r="DA71">
        <v>-1.7273947999999999</v>
      </c>
      <c r="DB71">
        <v>-2.4142218</v>
      </c>
      <c r="DC71">
        <v>-1.7188947000000001</v>
      </c>
      <c r="DD71">
        <v>-1.7075989</v>
      </c>
    </row>
    <row r="72" spans="1:108">
      <c r="A72" s="2">
        <v>58</v>
      </c>
      <c r="B72" s="2" t="s">
        <v>227</v>
      </c>
      <c r="C72" s="2">
        <v>2.8116398000000002E-3</v>
      </c>
      <c r="D72" s="4">
        <v>2.8294162E-4</v>
      </c>
      <c r="E72" s="2">
        <v>4.1277723000000002</v>
      </c>
      <c r="F72" s="2" t="s">
        <v>21</v>
      </c>
      <c r="G72">
        <v>2.1980757999999998</v>
      </c>
      <c r="H72">
        <v>0.13595346999999999</v>
      </c>
      <c r="I72">
        <v>0.65428454000000003</v>
      </c>
      <c r="J72">
        <v>2.0488819999999999</v>
      </c>
      <c r="K72">
        <v>0.49774528000000001</v>
      </c>
      <c r="L72">
        <v>2.6801352999999999</v>
      </c>
      <c r="M72">
        <v>0.55648534999999999</v>
      </c>
      <c r="N72">
        <v>0.4509399</v>
      </c>
      <c r="O72">
        <v>-0.52580046999999996</v>
      </c>
      <c r="P72">
        <v>-0.48809066000000001</v>
      </c>
      <c r="Q72">
        <v>-0.20748341000000001</v>
      </c>
      <c r="R72">
        <v>-6.6438560000000004</v>
      </c>
      <c r="S72">
        <v>0.90433043000000002</v>
      </c>
      <c r="T72">
        <v>-6.6438560000000004</v>
      </c>
      <c r="U72">
        <v>-0.73473060000000001</v>
      </c>
      <c r="V72">
        <v>-6.6438560000000004</v>
      </c>
      <c r="W72">
        <v>-0.52580046999999996</v>
      </c>
      <c r="X72">
        <v>7.4428800000000003E-2</v>
      </c>
      <c r="Y72">
        <v>-8.8147580000000007E-3</v>
      </c>
      <c r="Z72">
        <v>-0.30434522000000003</v>
      </c>
      <c r="AA72">
        <v>1.0487776</v>
      </c>
      <c r="AB72">
        <v>-6.6438560000000004</v>
      </c>
      <c r="AC72">
        <v>-0.13348304</v>
      </c>
      <c r="AD72">
        <v>-0.23133044</v>
      </c>
      <c r="AE72">
        <v>0.17584509000000001</v>
      </c>
      <c r="AF72">
        <v>1.5259242</v>
      </c>
      <c r="AG72">
        <v>-0.42987597</v>
      </c>
      <c r="AH72">
        <v>0.92857800000000001</v>
      </c>
      <c r="AI72">
        <v>1.2304683999999999</v>
      </c>
      <c r="AJ72">
        <v>0.26054719999999998</v>
      </c>
      <c r="AK72">
        <v>-0.42083084999999998</v>
      </c>
      <c r="AL72">
        <v>8.8909360000000007E-2</v>
      </c>
      <c r="AM72">
        <v>0.24696860000000001</v>
      </c>
      <c r="AN72">
        <v>-2.2384560000000002E-3</v>
      </c>
      <c r="AO72">
        <v>0.17807592</v>
      </c>
      <c r="AP72">
        <v>0.100638926</v>
      </c>
      <c r="AQ72">
        <v>0.53336550000000005</v>
      </c>
      <c r="AR72">
        <v>0.74766224999999997</v>
      </c>
      <c r="AS72">
        <v>0.35872241999999999</v>
      </c>
      <c r="AT72">
        <v>2.2350740000000001E-3</v>
      </c>
      <c r="AU72">
        <v>0.57136184000000001</v>
      </c>
      <c r="AV72">
        <v>-0.60271262999999997</v>
      </c>
      <c r="AW72">
        <v>0.57568364999999999</v>
      </c>
      <c r="AX72">
        <v>2.2016401000000001</v>
      </c>
      <c r="AY72">
        <v>0.85457740000000004</v>
      </c>
      <c r="AZ72">
        <v>0.67936605000000005</v>
      </c>
      <c r="BA72">
        <v>0.92487127000000002</v>
      </c>
      <c r="BB72">
        <v>1.8564575999999999</v>
      </c>
      <c r="BC72">
        <v>0.89000429999999997</v>
      </c>
      <c r="BD72">
        <v>1.0670649999999999</v>
      </c>
      <c r="BE72">
        <v>-6.6438560000000004</v>
      </c>
      <c r="BF72">
        <v>0.65258620000000001</v>
      </c>
      <c r="BG72">
        <v>-0.12363407</v>
      </c>
      <c r="BH72">
        <v>-0.44014436000000001</v>
      </c>
      <c r="BI72">
        <v>1.3703938</v>
      </c>
      <c r="BJ72">
        <v>9.1152220000000006E-2</v>
      </c>
      <c r="BK72">
        <v>1.0202084</v>
      </c>
      <c r="BL72">
        <v>-0.43825125999999998</v>
      </c>
      <c r="BM72">
        <v>-6.6438560000000004</v>
      </c>
      <c r="BN72">
        <v>-6.6438560000000004</v>
      </c>
      <c r="BO72">
        <v>0.18758253999999999</v>
      </c>
      <c r="BP72">
        <v>2.5432510000000002</v>
      </c>
      <c r="BQ72">
        <v>-6.6438560000000004</v>
      </c>
      <c r="BR72">
        <v>-0.35540652</v>
      </c>
      <c r="BS72">
        <v>0.61176620000000004</v>
      </c>
      <c r="BT72">
        <v>-0.12074132999999999</v>
      </c>
      <c r="BU72">
        <v>0.21026555999999999</v>
      </c>
      <c r="BV72">
        <v>1.8360137000000001</v>
      </c>
      <c r="BW72">
        <v>-6.6438560000000004</v>
      </c>
      <c r="BX72">
        <v>1.2546222</v>
      </c>
      <c r="BY72">
        <v>0.11841438999999999</v>
      </c>
      <c r="BZ72">
        <v>-0.34594944</v>
      </c>
      <c r="CA72">
        <v>-9.3620120000000001E-2</v>
      </c>
      <c r="CB72">
        <v>-0.70260610000000001</v>
      </c>
      <c r="CC72">
        <v>-0.56920369999999998</v>
      </c>
      <c r="CD72">
        <v>-6.6438560000000004</v>
      </c>
      <c r="CE72">
        <v>-6.6438560000000004</v>
      </c>
      <c r="CF72">
        <v>-6.6438560000000004</v>
      </c>
      <c r="CG72">
        <v>-0.35395366</v>
      </c>
      <c r="CH72">
        <v>-6.6438560000000004</v>
      </c>
      <c r="CI72">
        <v>-0.21851251999999999</v>
      </c>
      <c r="CJ72">
        <v>1.18371975E-2</v>
      </c>
      <c r="CK72">
        <v>-6.6438560000000004</v>
      </c>
      <c r="CL72">
        <v>-6.6438560000000004</v>
      </c>
      <c r="CM72">
        <v>-6.6438560000000004</v>
      </c>
      <c r="CN72">
        <v>0.45348630000000001</v>
      </c>
      <c r="CO72">
        <v>5.8644469999999997E-2</v>
      </c>
      <c r="CP72">
        <v>0.60537490000000005</v>
      </c>
      <c r="CQ72">
        <v>-0.96557546000000005</v>
      </c>
      <c r="CR72">
        <v>-6.6438560000000004</v>
      </c>
      <c r="CS72">
        <v>7.6275750000000003E-2</v>
      </c>
      <c r="CT72">
        <v>1.0754383000000001</v>
      </c>
      <c r="CU72">
        <v>-6.6438560000000004</v>
      </c>
      <c r="CV72">
        <v>-0.46464145000000001</v>
      </c>
      <c r="CW72">
        <v>-6.6438560000000004</v>
      </c>
      <c r="CX72">
        <v>-0.54202764999999997</v>
      </c>
      <c r="CY72">
        <v>-6.6438560000000004</v>
      </c>
      <c r="CZ72">
        <v>-0.16421615000000001</v>
      </c>
      <c r="DA72">
        <v>-0.51700747000000002</v>
      </c>
      <c r="DB72">
        <v>-6.6438560000000004</v>
      </c>
      <c r="DC72">
        <v>-0.33723154999999999</v>
      </c>
      <c r="DD72">
        <v>4.5755494000000001E-2</v>
      </c>
    </row>
    <row r="73" spans="1:108">
      <c r="A73" s="2">
        <v>59</v>
      </c>
      <c r="B73" s="2" t="s">
        <v>135</v>
      </c>
      <c r="C73" s="2">
        <v>4.2996294999999999E-3</v>
      </c>
      <c r="D73" s="4">
        <v>4.7545200000000001E-4</v>
      </c>
      <c r="E73" s="2">
        <v>4.0318727000000001</v>
      </c>
      <c r="F73" s="2" t="s">
        <v>21</v>
      </c>
      <c r="G73">
        <v>1.7343488000000001E-2</v>
      </c>
      <c r="H73">
        <v>-6.6438560000000004</v>
      </c>
      <c r="I73">
        <v>-6.6438560000000004</v>
      </c>
      <c r="J73">
        <v>-6.6438560000000004</v>
      </c>
      <c r="K73">
        <v>-6.6438560000000004</v>
      </c>
      <c r="L73">
        <v>1.4547365999999999</v>
      </c>
      <c r="M73">
        <v>-6.6438560000000004</v>
      </c>
      <c r="N73">
        <v>-6.7811739999999995E-2</v>
      </c>
      <c r="O73">
        <v>-7.5025439999999999E-2</v>
      </c>
      <c r="P73">
        <v>0.47468355000000001</v>
      </c>
      <c r="Q73">
        <v>-0.28652957000000001</v>
      </c>
      <c r="R73">
        <v>-0.24346087999999999</v>
      </c>
      <c r="S73">
        <v>1.3107112999999999</v>
      </c>
      <c r="T73">
        <v>0.68922300000000003</v>
      </c>
      <c r="U73">
        <v>-6.6438560000000004</v>
      </c>
      <c r="V73">
        <v>1.029944</v>
      </c>
      <c r="W73">
        <v>0.30684507</v>
      </c>
      <c r="X73">
        <v>6.8783615999999997E-3</v>
      </c>
      <c r="Y73">
        <v>-6.6438560000000004</v>
      </c>
      <c r="Z73">
        <v>-2.3495222E-2</v>
      </c>
      <c r="AA73">
        <v>0.30629495000000001</v>
      </c>
      <c r="AB73">
        <v>0.17505044</v>
      </c>
      <c r="AC73">
        <v>0.98910489999999995</v>
      </c>
      <c r="AD73">
        <v>0.56409275999999997</v>
      </c>
      <c r="AE73">
        <v>-6.6438560000000004</v>
      </c>
      <c r="AF73">
        <v>0.21304147000000001</v>
      </c>
      <c r="AG73">
        <v>0.84084976</v>
      </c>
      <c r="AH73">
        <v>-6.6438560000000004</v>
      </c>
      <c r="AI73">
        <v>0.52791480000000002</v>
      </c>
      <c r="AJ73">
        <v>-0.13452639</v>
      </c>
      <c r="AK73">
        <v>0.62940609999999997</v>
      </c>
      <c r="AL73">
        <v>0.40414238000000002</v>
      </c>
      <c r="AM73">
        <v>9.8760605000000001E-2</v>
      </c>
      <c r="AN73">
        <v>9.8634629999999994E-3</v>
      </c>
      <c r="AO73">
        <v>0.112646624</v>
      </c>
      <c r="AP73">
        <v>0.66456084999999998</v>
      </c>
      <c r="AQ73">
        <v>0.50911194000000004</v>
      </c>
      <c r="AR73">
        <v>0.33238037999999998</v>
      </c>
      <c r="AS73">
        <v>-6.6438560000000004</v>
      </c>
      <c r="AT73">
        <v>-0.26380937999999998</v>
      </c>
      <c r="AU73">
        <v>0.30726266000000002</v>
      </c>
      <c r="AV73">
        <v>0.34423654999999997</v>
      </c>
      <c r="AW73">
        <v>-6.6438560000000004</v>
      </c>
      <c r="AX73">
        <v>0.41048383999999999</v>
      </c>
      <c r="AY73">
        <v>-0.26450318</v>
      </c>
      <c r="AZ73">
        <v>0.35869289999999998</v>
      </c>
      <c r="BA73">
        <v>0.75592800000000004</v>
      </c>
      <c r="BB73">
        <v>0.28115733999999998</v>
      </c>
      <c r="BC73">
        <v>0.48080953999999998</v>
      </c>
      <c r="BD73">
        <v>-6.6438560000000004</v>
      </c>
      <c r="BE73">
        <v>0.3264089</v>
      </c>
      <c r="BF73">
        <v>-0.15159987999999999</v>
      </c>
      <c r="BG73">
        <v>-6.6438560000000004</v>
      </c>
      <c r="BH73">
        <v>0.36051545000000002</v>
      </c>
      <c r="BI73">
        <v>-6.6438560000000004</v>
      </c>
      <c r="BJ73">
        <v>0.46715936000000002</v>
      </c>
      <c r="BK73">
        <v>0.20899770000000001</v>
      </c>
      <c r="BL73">
        <v>0.49419284000000002</v>
      </c>
      <c r="BM73">
        <v>0.35819978000000002</v>
      </c>
      <c r="BN73">
        <v>-6.6438560000000004</v>
      </c>
      <c r="BO73">
        <v>0.39756602000000002</v>
      </c>
      <c r="BP73">
        <v>0.22144538</v>
      </c>
      <c r="BQ73">
        <v>6.5561910000000001E-2</v>
      </c>
      <c r="BR73">
        <v>-6.6438560000000004</v>
      </c>
      <c r="BS73">
        <v>0.22041552</v>
      </c>
      <c r="BT73">
        <v>-6.9112260000000003E-3</v>
      </c>
      <c r="BU73">
        <v>-6.6438560000000004</v>
      </c>
      <c r="BV73">
        <v>-0.19939548000000001</v>
      </c>
      <c r="BW73">
        <v>0.26752067000000002</v>
      </c>
      <c r="BX73">
        <v>-6.6438560000000004</v>
      </c>
      <c r="BY73">
        <v>-6.6438560000000004</v>
      </c>
      <c r="BZ73">
        <v>0.37827040000000001</v>
      </c>
      <c r="CA73">
        <v>-6.6438560000000004</v>
      </c>
      <c r="CB73">
        <v>-0.39382050000000002</v>
      </c>
      <c r="CC73">
        <v>0.55027943999999995</v>
      </c>
      <c r="CD73">
        <v>-6.6438560000000004</v>
      </c>
      <c r="CE73">
        <v>-6.6438560000000004</v>
      </c>
      <c r="CF73">
        <v>-0.18826979999999999</v>
      </c>
      <c r="CG73">
        <v>7.4718379999999997E-3</v>
      </c>
      <c r="CH73">
        <v>-0.33383527000000002</v>
      </c>
      <c r="CI73">
        <v>0.14277082999999999</v>
      </c>
      <c r="CJ73">
        <v>-6.6438560000000004</v>
      </c>
      <c r="CK73">
        <v>-6.6438560000000004</v>
      </c>
      <c r="CL73">
        <v>-6.6438560000000004</v>
      </c>
      <c r="CM73">
        <v>-0.22322142</v>
      </c>
      <c r="CN73">
        <v>-6.6438560000000004</v>
      </c>
      <c r="CO73">
        <v>-0.17961015999999999</v>
      </c>
      <c r="CP73">
        <v>-6.6438560000000004</v>
      </c>
      <c r="CQ73">
        <v>-6.6438560000000004</v>
      </c>
      <c r="CR73">
        <v>-6.6438560000000004</v>
      </c>
      <c r="CS73">
        <v>-6.6438560000000004</v>
      </c>
      <c r="CT73">
        <v>9.5244889999999999E-2</v>
      </c>
      <c r="CU73">
        <v>0.12604225999999999</v>
      </c>
      <c r="CV73">
        <v>-6.6438560000000004</v>
      </c>
      <c r="CW73">
        <v>-6.6438560000000004</v>
      </c>
      <c r="CX73">
        <v>0.32741353000000001</v>
      </c>
      <c r="CY73">
        <v>-0.20036382999999999</v>
      </c>
      <c r="CZ73">
        <v>0.82712699999999995</v>
      </c>
      <c r="DA73">
        <v>-0.15670131000000001</v>
      </c>
      <c r="DB73">
        <v>0.13712733999999999</v>
      </c>
      <c r="DC73">
        <v>0.35139745</v>
      </c>
      <c r="DD73">
        <v>-6.6438560000000004</v>
      </c>
    </row>
    <row r="74" spans="1:108">
      <c r="A74" s="2">
        <v>60</v>
      </c>
      <c r="B74" s="2" t="s">
        <v>140</v>
      </c>
      <c r="C74" s="4">
        <v>3.8782783999999999E-4</v>
      </c>
      <c r="D74" s="4">
        <v>2.3907195999999999E-5</v>
      </c>
      <c r="E74" s="2">
        <v>4.0250199999999996</v>
      </c>
      <c r="F74" s="2" t="s">
        <v>21</v>
      </c>
      <c r="G74">
        <v>4.8812950000000001E-2</v>
      </c>
      <c r="H74">
        <v>-0.46625193999999998</v>
      </c>
      <c r="I74">
        <v>-6.6438560000000004</v>
      </c>
      <c r="J74">
        <v>-6.6438560000000004</v>
      </c>
      <c r="K74">
        <v>-6.6438560000000004</v>
      </c>
      <c r="L74">
        <v>-6.6438560000000004</v>
      </c>
      <c r="M74">
        <v>0.11497122999999999</v>
      </c>
      <c r="N74">
        <v>0.17201234000000001</v>
      </c>
      <c r="O74">
        <v>0.2189268</v>
      </c>
      <c r="P74">
        <v>0.3618189</v>
      </c>
      <c r="Q74">
        <v>0.48441287999999999</v>
      </c>
      <c r="R74">
        <v>-0.18102225999999999</v>
      </c>
      <c r="S74">
        <v>0.98459479999999999</v>
      </c>
      <c r="T74">
        <v>0.14492642999999999</v>
      </c>
      <c r="U74">
        <v>-6.6438560000000004</v>
      </c>
      <c r="V74">
        <v>-4.2885819999999998E-2</v>
      </c>
      <c r="W74">
        <v>0.3591046</v>
      </c>
      <c r="X74">
        <v>0.23301545000000001</v>
      </c>
      <c r="Y74">
        <v>-0.10620781</v>
      </c>
      <c r="Z74">
        <v>0.14760043</v>
      </c>
      <c r="AA74">
        <v>0.71582305000000002</v>
      </c>
      <c r="AB74">
        <v>0.94931315999999999</v>
      </c>
      <c r="AC74">
        <v>0.69167984000000005</v>
      </c>
      <c r="AD74">
        <v>0.79177176999999999</v>
      </c>
      <c r="AE74">
        <v>-0.38601523999999998</v>
      </c>
      <c r="AF74">
        <v>5.3908586999999999E-3</v>
      </c>
      <c r="AG74">
        <v>0.68152570000000001</v>
      </c>
      <c r="AH74">
        <v>-0.26333257999999998</v>
      </c>
      <c r="AI74">
        <v>0.27956579999999998</v>
      </c>
      <c r="AJ74">
        <v>0.1322526</v>
      </c>
      <c r="AK74">
        <v>-5.4111643999999997E-3</v>
      </c>
      <c r="AL74">
        <v>0.5584133</v>
      </c>
      <c r="AM74">
        <v>0.14432527000000001</v>
      </c>
      <c r="AN74">
        <v>-6.6438560000000004</v>
      </c>
      <c r="AO74">
        <v>-6.6438560000000004</v>
      </c>
      <c r="AP74">
        <v>0.31157622000000001</v>
      </c>
      <c r="AQ74">
        <v>-6.6438560000000004</v>
      </c>
      <c r="AR74">
        <v>0.81957670000000005</v>
      </c>
      <c r="AS74">
        <v>-0.42379719999999999</v>
      </c>
      <c r="AT74">
        <v>1.4416068000000001E-2</v>
      </c>
      <c r="AU74">
        <v>0.47193985999999999</v>
      </c>
      <c r="AV74">
        <v>6.4726443999999998E-3</v>
      </c>
      <c r="AW74">
        <v>-0.49223836999999998</v>
      </c>
      <c r="AX74">
        <v>-6.6438560000000004</v>
      </c>
      <c r="AY74">
        <v>0.36893546999999999</v>
      </c>
      <c r="AZ74">
        <v>0.24892010000000001</v>
      </c>
      <c r="BA74">
        <v>-0.18484601000000001</v>
      </c>
      <c r="BB74">
        <v>0.49852434000000001</v>
      </c>
      <c r="BC74">
        <v>0.11517877999999999</v>
      </c>
      <c r="BD74">
        <v>0.73038840000000005</v>
      </c>
      <c r="BE74">
        <v>0.64723562999999995</v>
      </c>
      <c r="BF74">
        <v>0.61267864999999999</v>
      </c>
      <c r="BG74">
        <v>-6.6438560000000004</v>
      </c>
      <c r="BH74">
        <v>0.39348014999999997</v>
      </c>
      <c r="BI74">
        <v>-0.10334831</v>
      </c>
      <c r="BJ74">
        <v>0.95813530000000002</v>
      </c>
      <c r="BK74">
        <v>0.28772930000000002</v>
      </c>
      <c r="BL74">
        <v>3.2349978000000001E-2</v>
      </c>
      <c r="BM74">
        <v>0.23550489999999999</v>
      </c>
      <c r="BN74">
        <v>-6.6438560000000004</v>
      </c>
      <c r="BO74">
        <v>0.64476480000000003</v>
      </c>
      <c r="BP74">
        <v>0.10774132</v>
      </c>
      <c r="BQ74">
        <v>0.21930888000000001</v>
      </c>
      <c r="BR74">
        <v>-0.24452282</v>
      </c>
      <c r="BS74">
        <v>0.36894559999999998</v>
      </c>
      <c r="BT74">
        <v>7.1876064000000003E-2</v>
      </c>
      <c r="BU74">
        <v>0.57658916999999998</v>
      </c>
      <c r="BV74">
        <v>-0.61571646000000002</v>
      </c>
      <c r="BW74">
        <v>-2.9934846000000001E-2</v>
      </c>
      <c r="BX74">
        <v>-0.41605154</v>
      </c>
      <c r="BY74">
        <v>-6.6438560000000004</v>
      </c>
      <c r="BZ74">
        <v>7.4735670000000004E-2</v>
      </c>
      <c r="CA74">
        <v>-0.38728220000000002</v>
      </c>
      <c r="CB74">
        <v>-0.60853210000000002</v>
      </c>
      <c r="CC74">
        <v>-0.39434799999999998</v>
      </c>
      <c r="CD74">
        <v>-6.6438560000000004</v>
      </c>
      <c r="CE74">
        <v>-6.6438560000000004</v>
      </c>
      <c r="CF74">
        <v>-1.7595957999999998E-2</v>
      </c>
      <c r="CG74">
        <v>-6.6438560000000004</v>
      </c>
      <c r="CH74">
        <v>0.46019064999999998</v>
      </c>
      <c r="CI74">
        <v>-6.6438560000000004</v>
      </c>
      <c r="CJ74">
        <v>-6.6438560000000004</v>
      </c>
      <c r="CK74">
        <v>-6.6438560000000004</v>
      </c>
      <c r="CL74">
        <v>-0.73281799999999997</v>
      </c>
      <c r="CM74">
        <v>-6.6438560000000004</v>
      </c>
      <c r="CN74">
        <v>-0.32601049999999998</v>
      </c>
      <c r="CO74">
        <v>0.29564857</v>
      </c>
      <c r="CP74">
        <v>-6.6438560000000004</v>
      </c>
      <c r="CQ74">
        <v>-0.68919660000000005</v>
      </c>
      <c r="CR74">
        <v>-6.6438560000000004</v>
      </c>
      <c r="CS74">
        <v>-0.36715418</v>
      </c>
      <c r="CT74">
        <v>0.41017569999999998</v>
      </c>
      <c r="CU74">
        <v>0.40247333000000002</v>
      </c>
      <c r="CV74">
        <v>3.574451E-2</v>
      </c>
      <c r="CW74">
        <v>-0.40421998999999997</v>
      </c>
      <c r="CX74">
        <v>-7.7815690000000007E-2</v>
      </c>
      <c r="CY74">
        <v>-6.6438560000000004</v>
      </c>
      <c r="CZ74">
        <v>0.88140909999999995</v>
      </c>
      <c r="DA74">
        <v>-0.17925326999999999</v>
      </c>
      <c r="DB74">
        <v>-6.6438560000000004</v>
      </c>
      <c r="DC74">
        <v>-0.34428727999999997</v>
      </c>
      <c r="DD74">
        <v>-6.6438560000000004</v>
      </c>
    </row>
    <row r="75" spans="1:108">
      <c r="A75" s="2">
        <v>61</v>
      </c>
      <c r="B75" s="2" t="s">
        <v>234</v>
      </c>
      <c r="C75" s="4">
        <v>5.1143070000000002E-4</v>
      </c>
      <c r="D75" s="4">
        <v>3.2566734999999997E-5</v>
      </c>
      <c r="E75" s="2">
        <v>4.0101740000000001</v>
      </c>
      <c r="F75" s="2" t="s">
        <v>21</v>
      </c>
      <c r="G75">
        <v>0.40809557000000002</v>
      </c>
      <c r="H75">
        <v>-0.10530943</v>
      </c>
      <c r="I75">
        <v>-0.3774091</v>
      </c>
      <c r="J75">
        <v>1.4015765</v>
      </c>
      <c r="K75">
        <v>1.3949121</v>
      </c>
      <c r="L75">
        <v>1.8602846</v>
      </c>
      <c r="M75">
        <v>-0.10605111</v>
      </c>
      <c r="N75">
        <v>0.40321973</v>
      </c>
      <c r="O75">
        <v>0.17251891</v>
      </c>
      <c r="P75">
        <v>0.90298469999999997</v>
      </c>
      <c r="Q75">
        <v>0.40784641999999999</v>
      </c>
      <c r="R75">
        <v>-7.0694090000000001E-2</v>
      </c>
      <c r="S75">
        <v>1.262534</v>
      </c>
      <c r="T75">
        <v>1.0668095</v>
      </c>
      <c r="U75">
        <v>-6.6438560000000004</v>
      </c>
      <c r="V75">
        <v>1.5221108999999999</v>
      </c>
      <c r="W75">
        <v>0.32138230000000001</v>
      </c>
      <c r="X75">
        <v>0.79515460000000004</v>
      </c>
      <c r="Y75">
        <v>7.283328E-2</v>
      </c>
      <c r="Z75">
        <v>0.15991874</v>
      </c>
      <c r="AA75">
        <v>0.76056299999999999</v>
      </c>
      <c r="AB75">
        <v>0.1360721</v>
      </c>
      <c r="AC75">
        <v>1.4038444999999999</v>
      </c>
      <c r="AD75">
        <v>0.35846447999999997</v>
      </c>
      <c r="AE75">
        <v>0.25596560000000002</v>
      </c>
      <c r="AF75">
        <v>-6.6438560000000004</v>
      </c>
      <c r="AG75">
        <v>0.91891080000000003</v>
      </c>
      <c r="AH75">
        <v>-0.4665202</v>
      </c>
      <c r="AI75">
        <v>1.0832976000000001</v>
      </c>
      <c r="AJ75">
        <v>-0.40797007000000002</v>
      </c>
      <c r="AK75">
        <v>0.36863634000000001</v>
      </c>
      <c r="AL75">
        <v>1.4433727999999999</v>
      </c>
      <c r="AM75">
        <v>-3.5799572E-3</v>
      </c>
      <c r="AN75">
        <v>-2.9114905999999999E-2</v>
      </c>
      <c r="AO75">
        <v>-0.17077675</v>
      </c>
      <c r="AP75">
        <v>0.84174305000000005</v>
      </c>
      <c r="AQ75">
        <v>-0.15861072000000001</v>
      </c>
      <c r="AR75">
        <v>0.84441719999999998</v>
      </c>
      <c r="AS75">
        <v>-6.6438560000000004</v>
      </c>
      <c r="AT75">
        <v>0.17699258000000001</v>
      </c>
      <c r="AU75">
        <v>0.38935760000000003</v>
      </c>
      <c r="AV75">
        <v>-0.47234939999999997</v>
      </c>
      <c r="AW75">
        <v>-6.6438560000000004</v>
      </c>
      <c r="AX75">
        <v>-5.9299372000000003E-2</v>
      </c>
      <c r="AY75">
        <v>-4.8667700000000001E-2</v>
      </c>
      <c r="AZ75">
        <v>0.52083594</v>
      </c>
      <c r="BA75">
        <v>0.81898344000000001</v>
      </c>
      <c r="BB75">
        <v>0.5296206</v>
      </c>
      <c r="BC75">
        <v>0.90911067000000001</v>
      </c>
      <c r="BD75">
        <v>1.4573753</v>
      </c>
      <c r="BE75">
        <v>0.59466492999999998</v>
      </c>
      <c r="BF75">
        <v>1.1055572E-2</v>
      </c>
      <c r="BG75">
        <v>-6.6438560000000004</v>
      </c>
      <c r="BH75">
        <v>0.30576967999999999</v>
      </c>
      <c r="BI75">
        <v>-0.54567010000000005</v>
      </c>
      <c r="BJ75">
        <v>0.96634924</v>
      </c>
      <c r="BK75">
        <v>-5.6573014999999997E-2</v>
      </c>
      <c r="BL75">
        <v>0.91450905999999998</v>
      </c>
      <c r="BM75">
        <v>-6.6438560000000004</v>
      </c>
      <c r="BN75">
        <v>-4.1840360000000004E-3</v>
      </c>
      <c r="BO75">
        <v>0.43896111999999998</v>
      </c>
      <c r="BP75">
        <v>0.39154529999999999</v>
      </c>
      <c r="BQ75">
        <v>-6.6438560000000004</v>
      </c>
      <c r="BR75">
        <v>-6.6438560000000004</v>
      </c>
      <c r="BS75">
        <v>8.8377096000000002E-2</v>
      </c>
      <c r="BT75">
        <v>-6.6438560000000004</v>
      </c>
      <c r="BU75">
        <v>-6.6438560000000004</v>
      </c>
      <c r="BV75">
        <v>-6.6438560000000004</v>
      </c>
      <c r="BW75">
        <v>0.13175713999999999</v>
      </c>
      <c r="BX75">
        <v>-0.11605453</v>
      </c>
      <c r="BY75">
        <v>-6.6438560000000004</v>
      </c>
      <c r="BZ75">
        <v>0.13564399999999999</v>
      </c>
      <c r="CA75">
        <v>-6.6438560000000004</v>
      </c>
      <c r="CB75">
        <v>-0.53711039999999999</v>
      </c>
      <c r="CC75">
        <v>-0.11182458000000001</v>
      </c>
      <c r="CD75">
        <v>-6.6438560000000004</v>
      </c>
      <c r="CE75">
        <v>-9.0807040000000006E-2</v>
      </c>
      <c r="CF75">
        <v>0.26141920000000002</v>
      </c>
      <c r="CG75">
        <v>-6.6438560000000004</v>
      </c>
      <c r="CH75">
        <v>0.25557107000000001</v>
      </c>
      <c r="CI75">
        <v>-6.6438560000000004</v>
      </c>
      <c r="CJ75">
        <v>-0.31803115999999998</v>
      </c>
      <c r="CK75">
        <v>-6.6438560000000004</v>
      </c>
      <c r="CL75">
        <v>-6.6438560000000004</v>
      </c>
      <c r="CM75">
        <v>1.7754877999999999E-3</v>
      </c>
      <c r="CN75">
        <v>-6.6438560000000004</v>
      </c>
      <c r="CO75">
        <v>0.16960560999999999</v>
      </c>
      <c r="CP75">
        <v>-6.6438560000000004</v>
      </c>
      <c r="CQ75">
        <v>-0.61954089999999995</v>
      </c>
      <c r="CR75">
        <v>0.15891257</v>
      </c>
      <c r="CS75">
        <v>-6.0439254999999997E-2</v>
      </c>
      <c r="CT75">
        <v>0.42192020000000002</v>
      </c>
      <c r="CU75">
        <v>-6.6438560000000004</v>
      </c>
      <c r="CV75">
        <v>-6.6438560000000004</v>
      </c>
      <c r="CW75">
        <v>-6.6438560000000004</v>
      </c>
      <c r="CX75">
        <v>-0.20035969000000001</v>
      </c>
      <c r="CY75">
        <v>-0.15438563</v>
      </c>
      <c r="CZ75">
        <v>0.94342696999999998</v>
      </c>
      <c r="DA75">
        <v>-0.34762602999999997</v>
      </c>
      <c r="DB75">
        <v>-4.4965547000000002E-2</v>
      </c>
      <c r="DC75">
        <v>2.4231343999999998E-2</v>
      </c>
      <c r="DD75">
        <v>-1.7775033E-3</v>
      </c>
    </row>
    <row r="76" spans="1:108">
      <c r="A76" s="2">
        <v>62</v>
      </c>
      <c r="B76" s="2" t="s">
        <v>136</v>
      </c>
      <c r="C76" s="2">
        <v>2.5591852999999999E-3</v>
      </c>
      <c r="D76" s="4">
        <v>2.4540131999999999E-4</v>
      </c>
      <c r="E76" s="2">
        <v>3.9786527</v>
      </c>
      <c r="F76" s="2" t="s">
        <v>21</v>
      </c>
      <c r="G76">
        <v>0.20204966999999999</v>
      </c>
      <c r="H76">
        <v>-6.6438560000000004</v>
      </c>
      <c r="I76">
        <v>-0.32535544</v>
      </c>
      <c r="J76">
        <v>-6.6438560000000004</v>
      </c>
      <c r="K76">
        <v>-6.6438560000000004</v>
      </c>
      <c r="L76">
        <v>-6.6438560000000004</v>
      </c>
      <c r="M76">
        <v>-6.6438560000000004</v>
      </c>
      <c r="N76">
        <v>-6.6438560000000004</v>
      </c>
      <c r="O76">
        <v>1.0665830000000001</v>
      </c>
      <c r="P76">
        <v>1.2992299</v>
      </c>
      <c r="Q76">
        <v>-8.7587739999999997E-2</v>
      </c>
      <c r="R76">
        <v>0.79537270000000004</v>
      </c>
      <c r="S76">
        <v>0.49208033000000001</v>
      </c>
      <c r="T76">
        <v>1.1581687000000001</v>
      </c>
      <c r="U76">
        <v>-6.6438560000000004</v>
      </c>
      <c r="V76">
        <v>1.6059554</v>
      </c>
      <c r="W76">
        <v>1.5009859999999999</v>
      </c>
      <c r="X76">
        <v>-9.9034460000000005E-2</v>
      </c>
      <c r="Y76">
        <v>-6.6438560000000004</v>
      </c>
      <c r="Z76">
        <v>1.2836993999999999</v>
      </c>
      <c r="AA76">
        <v>1.4174937999999999</v>
      </c>
      <c r="AB76">
        <v>1.1686732</v>
      </c>
      <c r="AC76">
        <v>1.1609103999999999</v>
      </c>
      <c r="AD76">
        <v>1.4317076</v>
      </c>
      <c r="AE76">
        <v>-0.17057726000000001</v>
      </c>
      <c r="AF76">
        <v>0.76277600000000001</v>
      </c>
      <c r="AG76">
        <v>1.3541523</v>
      </c>
      <c r="AH76">
        <v>0.38550869999999998</v>
      </c>
      <c r="AI76">
        <v>4.1492052000000001E-2</v>
      </c>
      <c r="AJ76">
        <v>0.17217141</v>
      </c>
      <c r="AK76">
        <v>-6.6438560000000004</v>
      </c>
      <c r="AL76">
        <v>0.529555</v>
      </c>
      <c r="AM76">
        <v>-6.6438560000000004</v>
      </c>
      <c r="AN76">
        <v>0.14253199</v>
      </c>
      <c r="AO76">
        <v>1.1889799999999999</v>
      </c>
      <c r="AP76">
        <v>0.84921824999999995</v>
      </c>
      <c r="AQ76">
        <v>1.1909179999999999</v>
      </c>
      <c r="AR76">
        <v>1.2402166999999999</v>
      </c>
      <c r="AS76">
        <v>-8.8422490000000006E-2</v>
      </c>
      <c r="AT76">
        <v>0.17217141</v>
      </c>
      <c r="AU76">
        <v>1.4260858000000001</v>
      </c>
      <c r="AV76">
        <v>0.78021739999999995</v>
      </c>
      <c r="AW76">
        <v>-0.11733531</v>
      </c>
      <c r="AX76">
        <v>-7.2458223000000004E-3</v>
      </c>
      <c r="AY76">
        <v>5.9969376999999997E-2</v>
      </c>
      <c r="AZ76">
        <v>-0.13333231000000001</v>
      </c>
      <c r="BA76">
        <v>0.53379929999999998</v>
      </c>
      <c r="BB76">
        <v>-6.6438560000000004</v>
      </c>
      <c r="BC76">
        <v>-0.23230107</v>
      </c>
      <c r="BD76">
        <v>-6.6438560000000004</v>
      </c>
      <c r="BE76">
        <v>0.95024865999999997</v>
      </c>
      <c r="BF76">
        <v>1.1050572000000001</v>
      </c>
      <c r="BG76">
        <v>-6.6438560000000004</v>
      </c>
      <c r="BH76">
        <v>0.94278585999999998</v>
      </c>
      <c r="BI76">
        <v>-0.37258804000000001</v>
      </c>
      <c r="BJ76">
        <v>0.95520910000000003</v>
      </c>
      <c r="BK76">
        <v>0.54064195999999998</v>
      </c>
      <c r="BL76">
        <v>0.33276990000000001</v>
      </c>
      <c r="BM76">
        <v>2.217266</v>
      </c>
      <c r="BN76">
        <v>-6.6438560000000004</v>
      </c>
      <c r="BO76">
        <v>0.74334920000000004</v>
      </c>
      <c r="BP76">
        <v>1.0803754000000001</v>
      </c>
      <c r="BQ76">
        <v>0.68924563999999999</v>
      </c>
      <c r="BR76">
        <v>-6.6438560000000004</v>
      </c>
      <c r="BS76">
        <v>-6.6438560000000004</v>
      </c>
      <c r="BT76">
        <v>9.1539814999999997E-2</v>
      </c>
      <c r="BU76">
        <v>-6.6438560000000004</v>
      </c>
      <c r="BV76">
        <v>-0.4994439</v>
      </c>
      <c r="BW76">
        <v>-1.9631757999999999E-2</v>
      </c>
      <c r="BX76">
        <v>0.27498235999999998</v>
      </c>
      <c r="BY76">
        <v>0.35365259999999998</v>
      </c>
      <c r="BZ76">
        <v>0.63862319999999995</v>
      </c>
      <c r="CA76">
        <v>-0.44602366999999998</v>
      </c>
      <c r="CB76">
        <v>-0.1498707</v>
      </c>
      <c r="CC76">
        <v>0.57599615999999998</v>
      </c>
      <c r="CD76">
        <v>-0.25421234999999998</v>
      </c>
      <c r="CE76">
        <v>-6.6438560000000004</v>
      </c>
      <c r="CF76">
        <v>-6.6438560000000004</v>
      </c>
      <c r="CG76">
        <v>-6.6438560000000004</v>
      </c>
      <c r="CH76">
        <v>0.64271400000000001</v>
      </c>
      <c r="CI76">
        <v>-6.6438560000000004</v>
      </c>
      <c r="CJ76">
        <v>0.17577930999999999</v>
      </c>
      <c r="CK76">
        <v>-6.6438560000000004</v>
      </c>
      <c r="CL76">
        <v>-0.59538239999999998</v>
      </c>
      <c r="CM76">
        <v>-0.20374021</v>
      </c>
      <c r="CN76">
        <v>-0.2475675</v>
      </c>
      <c r="CO76">
        <v>-2.5062863000000001E-2</v>
      </c>
      <c r="CP76">
        <v>-6.6438560000000004</v>
      </c>
      <c r="CQ76">
        <v>-6.6438560000000004</v>
      </c>
      <c r="CR76">
        <v>-6.6438560000000004</v>
      </c>
      <c r="CS76">
        <v>0.37966365000000002</v>
      </c>
      <c r="CT76">
        <v>0.79611030000000005</v>
      </c>
      <c r="CU76">
        <v>0.70311760000000001</v>
      </c>
      <c r="CV76">
        <v>-0.15386108000000001</v>
      </c>
      <c r="CW76">
        <v>1.3427358</v>
      </c>
      <c r="CX76">
        <v>-6.6438560000000004</v>
      </c>
      <c r="CY76">
        <v>-6.6438560000000004</v>
      </c>
      <c r="CZ76">
        <v>7.2098696E-3</v>
      </c>
      <c r="DA76">
        <v>-6.6438560000000004</v>
      </c>
      <c r="DB76">
        <v>-6.6438560000000004</v>
      </c>
      <c r="DC76">
        <v>-6.6438560000000004</v>
      </c>
      <c r="DD76">
        <v>-6.6438560000000004</v>
      </c>
    </row>
    <row r="77" spans="1:108">
      <c r="A77" s="2">
        <v>63</v>
      </c>
      <c r="B77" s="2" t="s">
        <v>87</v>
      </c>
      <c r="C77" s="2">
        <v>4.6872903E-2</v>
      </c>
      <c r="D77" s="2">
        <v>8.7044089999999998E-3</v>
      </c>
      <c r="E77" s="2">
        <v>3.9706549999999998</v>
      </c>
      <c r="F77" s="2" t="s">
        <v>21</v>
      </c>
      <c r="G77">
        <v>1.7499372</v>
      </c>
      <c r="H77">
        <v>-6.6438560000000004</v>
      </c>
      <c r="I77">
        <v>-6.6438560000000004</v>
      </c>
      <c r="J77">
        <v>-6.6438560000000004</v>
      </c>
      <c r="K77">
        <v>2.7566782999999999</v>
      </c>
      <c r="L77">
        <v>3.7196782000000002</v>
      </c>
      <c r="M77">
        <v>1.5912392</v>
      </c>
      <c r="N77">
        <v>1.9732757999999999</v>
      </c>
      <c r="O77">
        <v>1.7648077</v>
      </c>
      <c r="P77">
        <v>-6.6438560000000004</v>
      </c>
      <c r="Q77">
        <v>1.8943407999999999</v>
      </c>
      <c r="R77">
        <v>-6.6438560000000004</v>
      </c>
      <c r="S77">
        <v>2.5158288</v>
      </c>
      <c r="T77">
        <v>-6.6438560000000004</v>
      </c>
      <c r="U77">
        <v>-6.6438560000000004</v>
      </c>
      <c r="V77">
        <v>2.1829352000000002</v>
      </c>
      <c r="W77">
        <v>-6.6438560000000004</v>
      </c>
      <c r="X77">
        <v>1.8862399999999999</v>
      </c>
      <c r="Y77">
        <v>-6.6438560000000004</v>
      </c>
      <c r="Z77">
        <v>-6.6438560000000004</v>
      </c>
      <c r="AA77">
        <v>-6.6438560000000004</v>
      </c>
      <c r="AB77">
        <v>-6.6438560000000004</v>
      </c>
      <c r="AC77">
        <v>-6.6438560000000004</v>
      </c>
      <c r="AD77">
        <v>-6.6438560000000004</v>
      </c>
      <c r="AE77">
        <v>-6.6438560000000004</v>
      </c>
      <c r="AF77">
        <v>-6.6438560000000004</v>
      </c>
      <c r="AG77">
        <v>1.4378264999999999</v>
      </c>
      <c r="AH77">
        <v>-6.6438560000000004</v>
      </c>
      <c r="AI77">
        <v>2.2188846999999998</v>
      </c>
      <c r="AJ77">
        <v>-6.6438560000000004</v>
      </c>
      <c r="AK77">
        <v>2.1107855</v>
      </c>
      <c r="AL77">
        <v>-6.6438560000000004</v>
      </c>
      <c r="AM77">
        <v>-6.6438560000000004</v>
      </c>
      <c r="AN77">
        <v>-6.6438560000000004</v>
      </c>
      <c r="AO77">
        <v>-6.6438560000000004</v>
      </c>
      <c r="AP77">
        <v>1.6908072000000001</v>
      </c>
      <c r="AQ77">
        <v>-6.6438560000000004</v>
      </c>
      <c r="AR77">
        <v>-6.6438560000000004</v>
      </c>
      <c r="AS77">
        <v>-6.6438560000000004</v>
      </c>
      <c r="AT77">
        <v>-6.6438560000000004</v>
      </c>
      <c r="AU77">
        <v>-6.6438560000000004</v>
      </c>
      <c r="AV77">
        <v>-6.6438560000000004</v>
      </c>
      <c r="AW77">
        <v>-6.6438560000000004</v>
      </c>
      <c r="AX77">
        <v>1.6336457</v>
      </c>
      <c r="AY77">
        <v>-6.6438560000000004</v>
      </c>
      <c r="AZ77">
        <v>1.7325208999999999</v>
      </c>
      <c r="BA77">
        <v>2.2996851999999999</v>
      </c>
      <c r="BB77">
        <v>-6.6438560000000004</v>
      </c>
      <c r="BC77">
        <v>1.9247141999999999</v>
      </c>
      <c r="BD77">
        <v>-6.6438560000000004</v>
      </c>
      <c r="BE77">
        <v>-6.6438560000000004</v>
      </c>
      <c r="BF77">
        <v>-6.6438560000000004</v>
      </c>
      <c r="BG77">
        <v>-6.6438560000000004</v>
      </c>
      <c r="BH77">
        <v>-6.6438560000000004</v>
      </c>
      <c r="BI77">
        <v>-6.6438560000000004</v>
      </c>
      <c r="BJ77">
        <v>-6.6438560000000004</v>
      </c>
      <c r="BK77">
        <v>-6.6438560000000004</v>
      </c>
      <c r="BL77">
        <v>1.6938697</v>
      </c>
      <c r="BM77">
        <v>-6.6438560000000004</v>
      </c>
      <c r="BN77">
        <v>-6.6438560000000004</v>
      </c>
      <c r="BO77">
        <v>-6.6438560000000004</v>
      </c>
      <c r="BP77">
        <v>-6.6438560000000004</v>
      </c>
      <c r="BQ77">
        <v>-6.6438560000000004</v>
      </c>
      <c r="BR77">
        <v>-6.6438560000000004</v>
      </c>
      <c r="BS77">
        <v>-6.6438560000000004</v>
      </c>
      <c r="BT77">
        <v>-6.6438560000000004</v>
      </c>
      <c r="BU77">
        <v>-6.6438560000000004</v>
      </c>
      <c r="BV77">
        <v>-6.6438560000000004</v>
      </c>
      <c r="BW77">
        <v>-6.6438560000000004</v>
      </c>
      <c r="BX77">
        <v>-6.6438560000000004</v>
      </c>
      <c r="BY77">
        <v>-6.6438560000000004</v>
      </c>
      <c r="BZ77">
        <v>1.7253981</v>
      </c>
      <c r="CA77">
        <v>-6.6438560000000004</v>
      </c>
      <c r="CB77">
        <v>-6.6438560000000004</v>
      </c>
      <c r="CC77">
        <v>-6.6438560000000004</v>
      </c>
      <c r="CD77">
        <v>-6.6438560000000004</v>
      </c>
      <c r="CE77">
        <v>-6.6438560000000004</v>
      </c>
      <c r="CF77">
        <v>-6.6438560000000004</v>
      </c>
      <c r="CG77">
        <v>-6.6438560000000004</v>
      </c>
      <c r="CH77">
        <v>-6.6438560000000004</v>
      </c>
      <c r="CI77">
        <v>-6.6438560000000004</v>
      </c>
      <c r="CJ77">
        <v>-6.6438560000000004</v>
      </c>
      <c r="CK77">
        <v>-6.6438560000000004</v>
      </c>
      <c r="CL77">
        <v>-6.6438560000000004</v>
      </c>
      <c r="CM77">
        <v>-6.6438560000000004</v>
      </c>
      <c r="CN77">
        <v>-6.6438560000000004</v>
      </c>
      <c r="CO77">
        <v>-6.6438560000000004</v>
      </c>
      <c r="CP77">
        <v>-6.6438560000000004</v>
      </c>
      <c r="CQ77">
        <v>-6.6438560000000004</v>
      </c>
      <c r="CR77">
        <v>-6.6438560000000004</v>
      </c>
      <c r="CS77">
        <v>-6.6438560000000004</v>
      </c>
      <c r="CT77">
        <v>-6.6438560000000004</v>
      </c>
      <c r="CU77">
        <v>-6.6438560000000004</v>
      </c>
      <c r="CV77">
        <v>-6.6438560000000004</v>
      </c>
      <c r="CW77">
        <v>-6.6438560000000004</v>
      </c>
      <c r="CX77">
        <v>-6.6438560000000004</v>
      </c>
      <c r="CY77">
        <v>-6.6438560000000004</v>
      </c>
      <c r="CZ77">
        <v>-6.6438560000000004</v>
      </c>
      <c r="DA77">
        <v>-6.6438560000000004</v>
      </c>
      <c r="DB77">
        <v>1.9481723</v>
      </c>
      <c r="DC77">
        <v>-6.6438560000000004</v>
      </c>
      <c r="DD77">
        <v>-6.6438560000000004</v>
      </c>
    </row>
    <row r="78" spans="1:108">
      <c r="A78" s="2">
        <v>64</v>
      </c>
      <c r="B78" s="2" t="s">
        <v>90</v>
      </c>
      <c r="C78" s="2">
        <v>2.8358637999999999E-2</v>
      </c>
      <c r="D78" s="2">
        <v>4.8559312999999996E-3</v>
      </c>
      <c r="E78" s="2">
        <v>3.9619399999999998</v>
      </c>
      <c r="F78" s="2" t="s">
        <v>21</v>
      </c>
      <c r="G78">
        <v>-6.6438560000000004</v>
      </c>
      <c r="H78">
        <v>-6.6438560000000004</v>
      </c>
      <c r="I78">
        <v>1.6565730000000001</v>
      </c>
      <c r="J78">
        <v>-6.6438560000000004</v>
      </c>
      <c r="K78">
        <v>2.1162169999999998</v>
      </c>
      <c r="L78">
        <v>2.9290926000000002</v>
      </c>
      <c r="M78">
        <v>-6.6438560000000004</v>
      </c>
      <c r="N78">
        <v>1.605944</v>
      </c>
      <c r="O78">
        <v>-6.6438560000000004</v>
      </c>
      <c r="P78">
        <v>1.7581233999999999</v>
      </c>
      <c r="Q78">
        <v>-6.6438560000000004</v>
      </c>
      <c r="R78">
        <v>-6.6438560000000004</v>
      </c>
      <c r="S78">
        <v>2.2679014</v>
      </c>
      <c r="T78">
        <v>-6.6438560000000004</v>
      </c>
      <c r="U78">
        <v>-6.6438560000000004</v>
      </c>
      <c r="V78">
        <v>-6.6438560000000004</v>
      </c>
      <c r="W78">
        <v>1.6273043</v>
      </c>
      <c r="X78">
        <v>2.1030514</v>
      </c>
      <c r="Y78">
        <v>-6.6438560000000004</v>
      </c>
      <c r="Z78">
        <v>1.9813972</v>
      </c>
      <c r="AA78">
        <v>-6.6438560000000004</v>
      </c>
      <c r="AB78">
        <v>-6.6438560000000004</v>
      </c>
      <c r="AC78">
        <v>-6.6438560000000004</v>
      </c>
      <c r="AD78">
        <v>-6.6438560000000004</v>
      </c>
      <c r="AE78">
        <v>-6.6438560000000004</v>
      </c>
      <c r="AF78">
        <v>-6.6438560000000004</v>
      </c>
      <c r="AG78">
        <v>-6.6438560000000004</v>
      </c>
      <c r="AH78">
        <v>-6.6438560000000004</v>
      </c>
      <c r="AI78">
        <v>1.649519</v>
      </c>
      <c r="AJ78">
        <v>-6.6438560000000004</v>
      </c>
      <c r="AK78">
        <v>-6.6438560000000004</v>
      </c>
      <c r="AL78">
        <v>-6.6438560000000004</v>
      </c>
      <c r="AM78">
        <v>-6.6438560000000004</v>
      </c>
      <c r="AN78">
        <v>-6.6438560000000004</v>
      </c>
      <c r="AO78">
        <v>-6.6438560000000004</v>
      </c>
      <c r="AP78">
        <v>-6.6438560000000004</v>
      </c>
      <c r="AQ78">
        <v>-6.6438560000000004</v>
      </c>
      <c r="AR78">
        <v>2.0678768000000001</v>
      </c>
      <c r="AS78">
        <v>-6.6438560000000004</v>
      </c>
      <c r="AT78">
        <v>-6.6438560000000004</v>
      </c>
      <c r="AU78">
        <v>-6.6438560000000004</v>
      </c>
      <c r="AV78">
        <v>-6.6438560000000004</v>
      </c>
      <c r="AW78">
        <v>-6.6438560000000004</v>
      </c>
      <c r="AX78">
        <v>-6.6438560000000004</v>
      </c>
      <c r="AY78">
        <v>1.8163381999999999</v>
      </c>
      <c r="AZ78">
        <v>-6.6438560000000004</v>
      </c>
      <c r="BA78">
        <v>1.7036431000000001</v>
      </c>
      <c r="BB78">
        <v>-6.6438560000000004</v>
      </c>
      <c r="BC78">
        <v>1.8060696000000001</v>
      </c>
      <c r="BD78">
        <v>3.5105046999999998</v>
      </c>
      <c r="BE78">
        <v>-6.6438560000000004</v>
      </c>
      <c r="BF78">
        <v>-6.6438560000000004</v>
      </c>
      <c r="BG78">
        <v>-6.6438560000000004</v>
      </c>
      <c r="BH78">
        <v>-6.6438560000000004</v>
      </c>
      <c r="BI78">
        <v>-6.6438560000000004</v>
      </c>
      <c r="BJ78">
        <v>-6.6438560000000004</v>
      </c>
      <c r="BK78">
        <v>-6.6438560000000004</v>
      </c>
      <c r="BL78">
        <v>-6.6438560000000004</v>
      </c>
      <c r="BM78">
        <v>-6.6438560000000004</v>
      </c>
      <c r="BN78">
        <v>3.1725254000000001</v>
      </c>
      <c r="BO78">
        <v>1.6066332000000001</v>
      </c>
      <c r="BP78">
        <v>-6.6438560000000004</v>
      </c>
      <c r="BQ78">
        <v>-6.6438560000000004</v>
      </c>
      <c r="BR78">
        <v>-6.6438560000000004</v>
      </c>
      <c r="BS78">
        <v>-6.6438560000000004</v>
      </c>
      <c r="BT78">
        <v>-6.6438560000000004</v>
      </c>
      <c r="BU78">
        <v>-6.6438560000000004</v>
      </c>
      <c r="BV78">
        <v>-6.6438560000000004</v>
      </c>
      <c r="BW78">
        <v>-6.6438560000000004</v>
      </c>
      <c r="BX78">
        <v>-6.6438560000000004</v>
      </c>
      <c r="BY78">
        <v>-6.6438560000000004</v>
      </c>
      <c r="BZ78">
        <v>-6.6438560000000004</v>
      </c>
      <c r="CA78">
        <v>-6.6438560000000004</v>
      </c>
      <c r="CB78">
        <v>-6.6438560000000004</v>
      </c>
      <c r="CC78">
        <v>-6.6438560000000004</v>
      </c>
      <c r="CD78">
        <v>-6.6438560000000004</v>
      </c>
      <c r="CE78">
        <v>-6.6438560000000004</v>
      </c>
      <c r="CF78">
        <v>-6.6438560000000004</v>
      </c>
      <c r="CG78">
        <v>-6.6438560000000004</v>
      </c>
      <c r="CH78">
        <v>-6.6438560000000004</v>
      </c>
      <c r="CI78">
        <v>-6.6438560000000004</v>
      </c>
      <c r="CJ78">
        <v>-6.6438560000000004</v>
      </c>
      <c r="CK78">
        <v>-6.6438560000000004</v>
      </c>
      <c r="CL78">
        <v>1.0521727000000001</v>
      </c>
      <c r="CM78">
        <v>-6.6438560000000004</v>
      </c>
      <c r="CN78">
        <v>-6.6438560000000004</v>
      </c>
      <c r="CO78">
        <v>-6.6438560000000004</v>
      </c>
      <c r="CP78">
        <v>-6.6438560000000004</v>
      </c>
      <c r="CQ78">
        <v>-6.6438560000000004</v>
      </c>
      <c r="CR78">
        <v>-6.6438560000000004</v>
      </c>
      <c r="CS78">
        <v>-6.6438560000000004</v>
      </c>
      <c r="CT78">
        <v>-6.6438560000000004</v>
      </c>
      <c r="CU78">
        <v>-6.6438560000000004</v>
      </c>
      <c r="CV78">
        <v>-6.6438560000000004</v>
      </c>
      <c r="CW78">
        <v>-6.6438560000000004</v>
      </c>
      <c r="CX78">
        <v>-6.6438560000000004</v>
      </c>
      <c r="CY78">
        <v>-6.6438560000000004</v>
      </c>
      <c r="CZ78">
        <v>-6.6438560000000004</v>
      </c>
      <c r="DA78">
        <v>-6.6438560000000004</v>
      </c>
      <c r="DB78">
        <v>-6.6438560000000004</v>
      </c>
      <c r="DC78">
        <v>-6.6438560000000004</v>
      </c>
      <c r="DD78">
        <v>-6.6438560000000004</v>
      </c>
    </row>
    <row r="79" spans="1:108">
      <c r="A79" s="2">
        <v>65</v>
      </c>
      <c r="B79" s="2" t="s">
        <v>180</v>
      </c>
      <c r="C79" s="4">
        <v>4.3483287000000002E-5</v>
      </c>
      <c r="D79" s="4">
        <v>1.5578838E-6</v>
      </c>
      <c r="E79" s="2">
        <v>3.9291727999999999</v>
      </c>
      <c r="F79" s="2" t="s">
        <v>21</v>
      </c>
      <c r="G79">
        <v>2.1370326999999998</v>
      </c>
      <c r="H79">
        <v>0.35847210000000002</v>
      </c>
      <c r="I79">
        <v>-0.91419539999999999</v>
      </c>
      <c r="J79">
        <v>-6.6438560000000004</v>
      </c>
      <c r="K79">
        <v>-6.6438560000000004</v>
      </c>
      <c r="L79">
        <v>-6.6438560000000004</v>
      </c>
      <c r="M79">
        <v>0.27608734000000001</v>
      </c>
      <c r="N79">
        <v>0.23940712</v>
      </c>
      <c r="O79">
        <v>0.50946575000000005</v>
      </c>
      <c r="P79">
        <v>1.0083333999999999</v>
      </c>
      <c r="Q79">
        <v>0.30011344000000001</v>
      </c>
      <c r="R79">
        <v>-0.41057549999999998</v>
      </c>
      <c r="S79">
        <v>0.20031779</v>
      </c>
      <c r="T79">
        <v>0.27626656999999999</v>
      </c>
      <c r="U79">
        <v>-6.6438560000000004</v>
      </c>
      <c r="V79">
        <v>1.1777028</v>
      </c>
      <c r="W79">
        <v>-3.3061422E-2</v>
      </c>
      <c r="X79">
        <v>0.10018927</v>
      </c>
      <c r="Y79">
        <v>0.2822904</v>
      </c>
      <c r="Z79">
        <v>-0.18316515999999999</v>
      </c>
      <c r="AA79">
        <v>0.98938539999999997</v>
      </c>
      <c r="AB79">
        <v>0.75492000000000004</v>
      </c>
      <c r="AC79">
        <v>1.1576219999999999</v>
      </c>
      <c r="AD79">
        <v>0.70308113000000005</v>
      </c>
      <c r="AE79">
        <v>0.43452856000000001</v>
      </c>
      <c r="AF79">
        <v>6.2141687000000001E-2</v>
      </c>
      <c r="AG79">
        <v>0.55767953000000003</v>
      </c>
      <c r="AH79">
        <v>0.16078930999999999</v>
      </c>
      <c r="AI79">
        <v>0.41828549999999998</v>
      </c>
      <c r="AJ79">
        <v>0.48881137000000002</v>
      </c>
      <c r="AK79">
        <v>0.13330859</v>
      </c>
      <c r="AL79">
        <v>0.48777061999999999</v>
      </c>
      <c r="AM79">
        <v>-0.2509805</v>
      </c>
      <c r="AN79">
        <v>-6.6438560000000004</v>
      </c>
      <c r="AO79">
        <v>-0.34995636000000002</v>
      </c>
      <c r="AP79">
        <v>0.30011344000000001</v>
      </c>
      <c r="AQ79">
        <v>0.65687054</v>
      </c>
      <c r="AR79">
        <v>1.1413371999999999</v>
      </c>
      <c r="AS79">
        <v>-0.21266900999999999</v>
      </c>
      <c r="AT79">
        <v>-0.27474860000000001</v>
      </c>
      <c r="AU79">
        <v>-0.57449572999999998</v>
      </c>
      <c r="AV79">
        <v>-0.25166506</v>
      </c>
      <c r="AW79">
        <v>-0.31427702000000002</v>
      </c>
      <c r="AX79">
        <v>-6.6438560000000004</v>
      </c>
      <c r="AY79">
        <v>-1.8180768999999999E-2</v>
      </c>
      <c r="AZ79">
        <v>5.0851036000000002E-2</v>
      </c>
      <c r="BA79">
        <v>-0.25823224</v>
      </c>
      <c r="BB79">
        <v>0.48344566999999999</v>
      </c>
      <c r="BC79">
        <v>0.25773054000000001</v>
      </c>
      <c r="BD79">
        <v>0.22361906000000001</v>
      </c>
      <c r="BE79">
        <v>0.87746537000000002</v>
      </c>
      <c r="BF79">
        <v>0.18880387000000001</v>
      </c>
      <c r="BG79">
        <v>-8.6233760000000007E-2</v>
      </c>
      <c r="BH79">
        <v>0.62856822999999995</v>
      </c>
      <c r="BI79">
        <v>-0.64369810000000005</v>
      </c>
      <c r="BJ79">
        <v>0.93479836000000005</v>
      </c>
      <c r="BK79">
        <v>0.22817220999999999</v>
      </c>
      <c r="BL79">
        <v>-0.20376736000000001</v>
      </c>
      <c r="BM79">
        <v>0.31761009000000001</v>
      </c>
      <c r="BN79">
        <v>0.43479656999999999</v>
      </c>
      <c r="BO79">
        <v>1.2942629000000001</v>
      </c>
      <c r="BP79">
        <v>0.40483130000000001</v>
      </c>
      <c r="BQ79">
        <v>0.27590694999999998</v>
      </c>
      <c r="BR79">
        <v>0.35102506999999999</v>
      </c>
      <c r="BS79">
        <v>-0.10715891</v>
      </c>
      <c r="BT79">
        <v>-6.6438560000000004</v>
      </c>
      <c r="BU79">
        <v>-0.21308252</v>
      </c>
      <c r="BV79">
        <v>-0.31907094000000003</v>
      </c>
      <c r="BW79">
        <v>-0.14246200000000001</v>
      </c>
      <c r="BX79">
        <v>2.3500569999999998E-2</v>
      </c>
      <c r="BY79">
        <v>-6.6438560000000004</v>
      </c>
      <c r="BZ79">
        <v>0.21069156</v>
      </c>
      <c r="CA79">
        <v>-8.9350959999999993E-2</v>
      </c>
      <c r="CB79">
        <v>-6.6438560000000004</v>
      </c>
      <c r="CC79">
        <v>-0.38220470000000001</v>
      </c>
      <c r="CD79">
        <v>-0.61436690000000005</v>
      </c>
      <c r="CE79">
        <v>-6.6438560000000004</v>
      </c>
      <c r="CF79">
        <v>-0.21650243</v>
      </c>
      <c r="CG79">
        <v>-0.42205343000000001</v>
      </c>
      <c r="CH79">
        <v>0.53152350000000004</v>
      </c>
      <c r="CI79">
        <v>5.0411329999999997E-2</v>
      </c>
      <c r="CJ79">
        <v>-0.63805676</v>
      </c>
      <c r="CK79">
        <v>-6.6438560000000004</v>
      </c>
      <c r="CL79">
        <v>-0.68720760000000003</v>
      </c>
      <c r="CM79">
        <v>-6.6438560000000004</v>
      </c>
      <c r="CN79">
        <v>-6.6438560000000004</v>
      </c>
      <c r="CO79">
        <v>-0.15486240000000001</v>
      </c>
      <c r="CP79">
        <v>-0.69846653999999997</v>
      </c>
      <c r="CQ79">
        <v>-0.44127919999999998</v>
      </c>
      <c r="CR79">
        <v>-0.38886472999999999</v>
      </c>
      <c r="CS79">
        <v>6.7852499999999996E-2</v>
      </c>
      <c r="CT79">
        <v>0.70728873999999997</v>
      </c>
      <c r="CU79">
        <v>0.1808352</v>
      </c>
      <c r="CV79">
        <v>0.14698360999999999</v>
      </c>
      <c r="CW79">
        <v>-6.6438560000000004</v>
      </c>
      <c r="CX79">
        <v>-6.6438560000000004</v>
      </c>
      <c r="CY79">
        <v>-0.55160549999999997</v>
      </c>
      <c r="CZ79">
        <v>1.7954418E-2</v>
      </c>
      <c r="DA79">
        <v>-0.34903230000000002</v>
      </c>
      <c r="DB79">
        <v>-6.6438560000000004</v>
      </c>
      <c r="DC79">
        <v>-6.6438560000000004</v>
      </c>
      <c r="DD79">
        <v>-9.7676866000000001E-2</v>
      </c>
    </row>
    <row r="80" spans="1:108">
      <c r="A80" s="2">
        <v>66</v>
      </c>
      <c r="B80" s="2" t="s">
        <v>183</v>
      </c>
      <c r="C80" s="4">
        <v>4.6942977000000001E-4</v>
      </c>
      <c r="D80" s="4">
        <v>2.9432109E-5</v>
      </c>
      <c r="E80" s="2">
        <v>3.8167887</v>
      </c>
      <c r="F80" s="2" t="s">
        <v>21</v>
      </c>
      <c r="G80">
        <v>1.3896054</v>
      </c>
      <c r="H80">
        <v>-0.27665277999999999</v>
      </c>
      <c r="I80">
        <v>-0.4595128</v>
      </c>
      <c r="J80">
        <v>-6.6438560000000004</v>
      </c>
      <c r="K80">
        <v>-6.6438560000000004</v>
      </c>
      <c r="L80">
        <v>-6.6438560000000004</v>
      </c>
      <c r="M80">
        <v>0.75821954000000003</v>
      </c>
      <c r="N80">
        <v>1.5166892000000001</v>
      </c>
      <c r="O80">
        <v>1.8133663</v>
      </c>
      <c r="P80">
        <v>-0.58216155000000003</v>
      </c>
      <c r="Q80">
        <v>2.6288075000000002</v>
      </c>
      <c r="R80">
        <v>2.5373738000000001</v>
      </c>
      <c r="S80">
        <v>-6.6438560000000004</v>
      </c>
      <c r="T80">
        <v>1.3784841999999999</v>
      </c>
      <c r="U80">
        <v>1.4275382999999999</v>
      </c>
      <c r="V80">
        <v>0.34515062000000002</v>
      </c>
      <c r="W80">
        <v>0.27494639999999998</v>
      </c>
      <c r="X80">
        <v>0.86136984999999999</v>
      </c>
      <c r="Y80">
        <v>2.8879009999999998</v>
      </c>
      <c r="Z80">
        <v>1.2257137</v>
      </c>
      <c r="AA80">
        <v>1.6551464</v>
      </c>
      <c r="AB80">
        <v>1.0515683</v>
      </c>
      <c r="AC80">
        <v>-1.0299081999999999</v>
      </c>
      <c r="AD80">
        <v>-1.6302558</v>
      </c>
      <c r="AE80">
        <v>0.61448926000000004</v>
      </c>
      <c r="AF80">
        <v>-0.18826557999999999</v>
      </c>
      <c r="AG80">
        <v>1.2477400000000001</v>
      </c>
      <c r="AH80">
        <v>0.96354914000000003</v>
      </c>
      <c r="AI80">
        <v>1.2893838</v>
      </c>
      <c r="AJ80">
        <v>2.2670187999999998</v>
      </c>
      <c r="AK80">
        <v>0.828901</v>
      </c>
      <c r="AL80">
        <v>2.6792094999999998</v>
      </c>
      <c r="AM80">
        <v>-6.6438560000000004</v>
      </c>
      <c r="AN80">
        <v>1.3744822999999999</v>
      </c>
      <c r="AO80">
        <v>0.29792743999999999</v>
      </c>
      <c r="AP80">
        <v>2.0470329999999999</v>
      </c>
      <c r="AQ80">
        <v>0.72456419999999999</v>
      </c>
      <c r="AR80">
        <v>1.3004817</v>
      </c>
      <c r="AS80">
        <v>-0.66806359999999998</v>
      </c>
      <c r="AT80">
        <v>0.77532860000000003</v>
      </c>
      <c r="AU80">
        <v>-0.89031470000000001</v>
      </c>
      <c r="AV80">
        <v>0.49828823999999999</v>
      </c>
      <c r="AW80">
        <v>1.7431048</v>
      </c>
      <c r="AX80">
        <v>-1.6515976999999999</v>
      </c>
      <c r="AY80">
        <v>-0.24795497999999999</v>
      </c>
      <c r="AZ80">
        <v>0.19587334000000001</v>
      </c>
      <c r="BA80">
        <v>-7.2380885000000006E-2</v>
      </c>
      <c r="BB80">
        <v>0.19457426999999999</v>
      </c>
      <c r="BC80">
        <v>1.2764074000000001</v>
      </c>
      <c r="BD80">
        <v>-6.6438560000000004</v>
      </c>
      <c r="BE80">
        <v>-0.58492464</v>
      </c>
      <c r="BF80">
        <v>1.2394912</v>
      </c>
      <c r="BG80">
        <v>2.2270644000000002</v>
      </c>
      <c r="BH80">
        <v>-1.7917641</v>
      </c>
      <c r="BI80">
        <v>3.2420751999999999</v>
      </c>
      <c r="BJ80">
        <v>-6.6438560000000004</v>
      </c>
      <c r="BK80">
        <v>0.68363494000000002</v>
      </c>
      <c r="BL80">
        <v>1.9765748000000001</v>
      </c>
      <c r="BM80">
        <v>-6.6438560000000004</v>
      </c>
      <c r="BN80">
        <v>-0.38474540000000002</v>
      </c>
      <c r="BO80">
        <v>2.4095985999999998</v>
      </c>
      <c r="BP80">
        <v>-1.3342905</v>
      </c>
      <c r="BQ80">
        <v>-9.9450999999999998E-2</v>
      </c>
      <c r="BR80">
        <v>1.6069275999999999</v>
      </c>
      <c r="BS80">
        <v>-1.3045465000000001</v>
      </c>
      <c r="BT80">
        <v>-6.6438560000000004</v>
      </c>
      <c r="BU80">
        <v>1.2939985000000001</v>
      </c>
      <c r="BV80">
        <v>0.34958615999999998</v>
      </c>
      <c r="BW80">
        <v>0.11433538</v>
      </c>
      <c r="BX80">
        <v>-6.6438560000000004</v>
      </c>
      <c r="BY80">
        <v>1.5212375</v>
      </c>
      <c r="BZ80">
        <v>-0.62505299999999997</v>
      </c>
      <c r="CA80">
        <v>-0.96190757000000005</v>
      </c>
      <c r="CB80">
        <v>0.52160740000000005</v>
      </c>
      <c r="CC80">
        <v>-8.5781769999999993E-2</v>
      </c>
      <c r="CD80">
        <v>-0.41073564000000001</v>
      </c>
      <c r="CE80">
        <v>0.42331508000000001</v>
      </c>
      <c r="CF80">
        <v>1.0864223</v>
      </c>
      <c r="CG80">
        <v>-6.6438560000000004</v>
      </c>
      <c r="CH80">
        <v>-6.6438560000000004</v>
      </c>
      <c r="CI80">
        <v>-6.6438560000000004</v>
      </c>
      <c r="CJ80">
        <v>-0.43189576000000002</v>
      </c>
      <c r="CK80">
        <v>-0.92564880000000005</v>
      </c>
      <c r="CL80">
        <v>-0.20582959000000001</v>
      </c>
      <c r="CM80">
        <v>-1.3983236999999999</v>
      </c>
      <c r="CN80">
        <v>-0.47443150000000001</v>
      </c>
      <c r="CO80">
        <v>6.8922243999999994E-2</v>
      </c>
      <c r="CP80">
        <v>0.13564556999999999</v>
      </c>
      <c r="CQ80">
        <v>2.2008519999999998</v>
      </c>
      <c r="CR80">
        <v>-0.81129649999999998</v>
      </c>
      <c r="CS80">
        <v>-1.1244601000000001</v>
      </c>
      <c r="CT80">
        <v>-6.6438560000000004</v>
      </c>
      <c r="CU80">
        <v>-0.81977730000000004</v>
      </c>
      <c r="CV80">
        <v>-0.89020186999999995</v>
      </c>
      <c r="CW80">
        <v>-6.6438560000000004</v>
      </c>
      <c r="CX80">
        <v>-1.6091564</v>
      </c>
      <c r="CY80">
        <v>-0.55675196999999998</v>
      </c>
      <c r="CZ80">
        <v>-1.0452931999999999</v>
      </c>
      <c r="DA80">
        <v>-6.6438560000000004</v>
      </c>
      <c r="DB80">
        <v>-6.6438560000000004</v>
      </c>
      <c r="DC80">
        <v>-0.49738789999999999</v>
      </c>
      <c r="DD80">
        <v>0.13573526999999999</v>
      </c>
    </row>
    <row r="81" spans="1:108">
      <c r="A81" s="2">
        <v>67</v>
      </c>
      <c r="B81" s="2" t="s">
        <v>88</v>
      </c>
      <c r="C81" s="2">
        <v>3.3194321999999998E-2</v>
      </c>
      <c r="D81" s="2">
        <v>5.9288070000000003E-3</v>
      </c>
      <c r="E81" s="2">
        <v>3.7638934000000002</v>
      </c>
      <c r="F81" s="2" t="s">
        <v>21</v>
      </c>
      <c r="G81">
        <v>2.4461045000000001</v>
      </c>
      <c r="H81">
        <v>-6.6438560000000004</v>
      </c>
      <c r="I81">
        <v>-6.6438560000000004</v>
      </c>
      <c r="J81">
        <v>2.8097272000000002</v>
      </c>
      <c r="K81">
        <v>3.0911054999999998</v>
      </c>
      <c r="L81">
        <v>-6.6438560000000004</v>
      </c>
      <c r="M81">
        <v>-6.6438560000000004</v>
      </c>
      <c r="N81">
        <v>2.2040671999999999</v>
      </c>
      <c r="O81">
        <v>-6.6438560000000004</v>
      </c>
      <c r="P81">
        <v>1.5775512</v>
      </c>
      <c r="Q81">
        <v>1.7756962000000001</v>
      </c>
      <c r="R81">
        <v>1.4631059</v>
      </c>
      <c r="S81">
        <v>-6.6438560000000004</v>
      </c>
      <c r="T81">
        <v>-6.6438560000000004</v>
      </c>
      <c r="U81">
        <v>-6.6438560000000004</v>
      </c>
      <c r="V81">
        <v>-6.6438560000000004</v>
      </c>
      <c r="W81">
        <v>-6.6438560000000004</v>
      </c>
      <c r="X81">
        <v>2.2313755</v>
      </c>
      <c r="Y81">
        <v>1.9378392</v>
      </c>
      <c r="Z81">
        <v>-6.6438560000000004</v>
      </c>
      <c r="AA81">
        <v>-6.6438560000000004</v>
      </c>
      <c r="AB81">
        <v>-6.6438560000000004</v>
      </c>
      <c r="AC81">
        <v>1.6273043</v>
      </c>
      <c r="AD81">
        <v>-6.6438560000000004</v>
      </c>
      <c r="AE81">
        <v>-6.6438560000000004</v>
      </c>
      <c r="AF81">
        <v>-6.6438560000000004</v>
      </c>
      <c r="AG81">
        <v>1.6183987</v>
      </c>
      <c r="AH81">
        <v>-6.6438560000000004</v>
      </c>
      <c r="AI81">
        <v>2.3391788</v>
      </c>
      <c r="AJ81">
        <v>-6.6438560000000004</v>
      </c>
      <c r="AK81">
        <v>1.9128457999999999</v>
      </c>
      <c r="AL81">
        <v>1.6746099999999999</v>
      </c>
      <c r="AM81">
        <v>-6.6438560000000004</v>
      </c>
      <c r="AN81">
        <v>-6.6438560000000004</v>
      </c>
      <c r="AO81">
        <v>-6.6438560000000004</v>
      </c>
      <c r="AP81">
        <v>-6.6438560000000004</v>
      </c>
      <c r="AQ81">
        <v>-6.6438560000000004</v>
      </c>
      <c r="AR81">
        <v>-6.6438560000000004</v>
      </c>
      <c r="AS81">
        <v>-6.6438560000000004</v>
      </c>
      <c r="AT81">
        <v>-6.6438560000000004</v>
      </c>
      <c r="AU81">
        <v>-6.6438560000000004</v>
      </c>
      <c r="AV81">
        <v>-6.6438560000000004</v>
      </c>
      <c r="AW81">
        <v>-6.6438560000000004</v>
      </c>
      <c r="AX81">
        <v>-6.6438560000000004</v>
      </c>
      <c r="AY81">
        <v>-6.6438560000000004</v>
      </c>
      <c r="AZ81">
        <v>1.6929315</v>
      </c>
      <c r="BA81">
        <v>-6.6438560000000004</v>
      </c>
      <c r="BB81">
        <v>-6.6438560000000004</v>
      </c>
      <c r="BC81">
        <v>1.8862399999999999</v>
      </c>
      <c r="BD81">
        <v>-6.6438560000000004</v>
      </c>
      <c r="BE81">
        <v>-6.6438560000000004</v>
      </c>
      <c r="BF81">
        <v>-6.6438560000000004</v>
      </c>
      <c r="BG81">
        <v>-6.6438560000000004</v>
      </c>
      <c r="BH81">
        <v>-6.6438560000000004</v>
      </c>
      <c r="BI81">
        <v>-6.6438560000000004</v>
      </c>
      <c r="BJ81">
        <v>-6.6438560000000004</v>
      </c>
      <c r="BK81">
        <v>-6.6438560000000004</v>
      </c>
      <c r="BL81">
        <v>-6.6438560000000004</v>
      </c>
      <c r="BM81">
        <v>-6.6438560000000004</v>
      </c>
      <c r="BN81">
        <v>-6.6438560000000004</v>
      </c>
      <c r="BO81">
        <v>1.6968308999999999</v>
      </c>
      <c r="BP81">
        <v>-6.6438560000000004</v>
      </c>
      <c r="BQ81">
        <v>-6.6438560000000004</v>
      </c>
      <c r="BR81">
        <v>-6.6438560000000004</v>
      </c>
      <c r="BS81">
        <v>-6.6438560000000004</v>
      </c>
      <c r="BT81">
        <v>-6.6438560000000004</v>
      </c>
      <c r="BU81">
        <v>-6.6438560000000004</v>
      </c>
      <c r="BV81">
        <v>-6.6438560000000004</v>
      </c>
      <c r="BW81">
        <v>-6.6438560000000004</v>
      </c>
      <c r="BX81">
        <v>-6.6438560000000004</v>
      </c>
      <c r="BY81">
        <v>-6.6438560000000004</v>
      </c>
      <c r="BZ81">
        <v>-6.6438560000000004</v>
      </c>
      <c r="CA81">
        <v>-6.6438560000000004</v>
      </c>
      <c r="CB81">
        <v>-6.6438560000000004</v>
      </c>
      <c r="CC81">
        <v>-6.6438560000000004</v>
      </c>
      <c r="CD81">
        <v>-6.6438560000000004</v>
      </c>
      <c r="CE81">
        <v>-6.6438560000000004</v>
      </c>
      <c r="CF81">
        <v>-6.6438560000000004</v>
      </c>
      <c r="CG81">
        <v>-6.6438560000000004</v>
      </c>
      <c r="CH81">
        <v>-6.6438560000000004</v>
      </c>
      <c r="CI81">
        <v>-6.6438560000000004</v>
      </c>
      <c r="CJ81">
        <v>-6.6438560000000004</v>
      </c>
      <c r="CK81">
        <v>-6.6438560000000004</v>
      </c>
      <c r="CL81">
        <v>-6.6438560000000004</v>
      </c>
      <c r="CM81">
        <v>-6.6438560000000004</v>
      </c>
      <c r="CN81">
        <v>-6.6438560000000004</v>
      </c>
      <c r="CO81">
        <v>-6.6438560000000004</v>
      </c>
      <c r="CP81">
        <v>-6.6438560000000004</v>
      </c>
      <c r="CQ81">
        <v>-6.6438560000000004</v>
      </c>
      <c r="CR81">
        <v>-6.6438560000000004</v>
      </c>
      <c r="CS81">
        <v>-6.6438560000000004</v>
      </c>
      <c r="CT81">
        <v>-6.6438560000000004</v>
      </c>
      <c r="CU81">
        <v>-6.6438560000000004</v>
      </c>
      <c r="CV81">
        <v>-6.6438560000000004</v>
      </c>
      <c r="CW81">
        <v>-6.6438560000000004</v>
      </c>
      <c r="CX81">
        <v>-6.6438560000000004</v>
      </c>
      <c r="CY81">
        <v>-6.6438560000000004</v>
      </c>
      <c r="CZ81">
        <v>-6.6438560000000004</v>
      </c>
      <c r="DA81">
        <v>-6.6438560000000004</v>
      </c>
      <c r="DB81">
        <v>-6.6438560000000004</v>
      </c>
      <c r="DC81">
        <v>1.6889803000000001</v>
      </c>
      <c r="DD81">
        <v>-6.6438560000000004</v>
      </c>
    </row>
    <row r="82" spans="1:108">
      <c r="A82" s="2">
        <v>68</v>
      </c>
      <c r="B82" s="2" t="s">
        <v>235</v>
      </c>
      <c r="C82" s="2">
        <v>2.2308715E-2</v>
      </c>
      <c r="D82" s="2">
        <v>3.6671859999999998E-3</v>
      </c>
      <c r="E82" s="2">
        <v>3.5373554</v>
      </c>
      <c r="F82" s="2" t="s">
        <v>21</v>
      </c>
      <c r="G82">
        <v>-6.6438560000000004</v>
      </c>
      <c r="H82">
        <v>-0.41520056</v>
      </c>
      <c r="I82">
        <v>-6.6438560000000004</v>
      </c>
      <c r="J82">
        <v>-6.6438560000000004</v>
      </c>
      <c r="K82">
        <v>-6.6438560000000004</v>
      </c>
      <c r="L82">
        <v>-6.6438560000000004</v>
      </c>
      <c r="M82">
        <v>-6.6438560000000004</v>
      </c>
      <c r="N82">
        <v>-6.6438560000000004</v>
      </c>
      <c r="O82">
        <v>1.9283227999999999</v>
      </c>
      <c r="P82">
        <v>0.59593070000000004</v>
      </c>
      <c r="Q82">
        <v>1.2470611</v>
      </c>
      <c r="R82">
        <v>1.5279619</v>
      </c>
      <c r="S82">
        <v>-6.6438560000000004</v>
      </c>
      <c r="T82">
        <v>1.9894098</v>
      </c>
      <c r="U82">
        <v>1.9836414</v>
      </c>
      <c r="V82">
        <v>-6.6438560000000004</v>
      </c>
      <c r="W82">
        <v>2.8179991000000002</v>
      </c>
      <c r="X82">
        <v>3.6020565000000002</v>
      </c>
      <c r="Y82">
        <v>3.6790357</v>
      </c>
      <c r="Z82">
        <v>0.84057809999999999</v>
      </c>
      <c r="AA82">
        <v>-6.6438560000000004</v>
      </c>
      <c r="AB82">
        <v>-6.6438560000000004</v>
      </c>
      <c r="AC82">
        <v>2.1264892</v>
      </c>
      <c r="AD82">
        <v>-6.6438560000000004</v>
      </c>
      <c r="AE82">
        <v>-5.2183664999999997E-2</v>
      </c>
      <c r="AF82">
        <v>2.1911282999999999</v>
      </c>
      <c r="AG82">
        <v>1.0625420999999999</v>
      </c>
      <c r="AH82">
        <v>-0.40659967000000002</v>
      </c>
      <c r="AI82">
        <v>1.0463567</v>
      </c>
      <c r="AJ82">
        <v>0.97436356999999996</v>
      </c>
      <c r="AK82">
        <v>0.96996640000000001</v>
      </c>
      <c r="AL82">
        <v>2.0142229</v>
      </c>
      <c r="AM82">
        <v>-6.6438560000000004</v>
      </c>
      <c r="AN82">
        <v>2.6185136</v>
      </c>
      <c r="AO82">
        <v>-6.6438560000000004</v>
      </c>
      <c r="AP82">
        <v>-6.6438560000000004</v>
      </c>
      <c r="AQ82">
        <v>-6.6438560000000004</v>
      </c>
      <c r="AR82">
        <v>1.277555</v>
      </c>
      <c r="AS82">
        <v>1.0187062</v>
      </c>
      <c r="AT82">
        <v>2.0201674000000001</v>
      </c>
      <c r="AU82">
        <v>1.6196831000000001E-3</v>
      </c>
      <c r="AV82">
        <v>-6.6438560000000004</v>
      </c>
      <c r="AW82">
        <v>1.8955221</v>
      </c>
      <c r="AX82">
        <v>1.0288794999999999</v>
      </c>
      <c r="AY82">
        <v>-6.6438560000000004</v>
      </c>
      <c r="AZ82">
        <v>0.27028363999999999</v>
      </c>
      <c r="BA82">
        <v>-1.6214173999999999E-3</v>
      </c>
      <c r="BB82">
        <v>0.77090449999999999</v>
      </c>
      <c r="BC82">
        <v>1.0595296999999999</v>
      </c>
      <c r="BD82">
        <v>-6.6438560000000004</v>
      </c>
      <c r="BE82">
        <v>-0.27883967999999998</v>
      </c>
      <c r="BF82">
        <v>0.48422047000000001</v>
      </c>
      <c r="BG82">
        <v>3.2008719999999997E-2</v>
      </c>
      <c r="BH82">
        <v>0.55833540000000004</v>
      </c>
      <c r="BI82">
        <v>1.1366122999999999</v>
      </c>
      <c r="BJ82">
        <v>3.9021638E-3</v>
      </c>
      <c r="BK82">
        <v>2.6264052000000002</v>
      </c>
      <c r="BL82">
        <v>0.57929129999999995</v>
      </c>
      <c r="BM82">
        <v>-6.6438560000000004</v>
      </c>
      <c r="BN82">
        <v>-6.6438560000000004</v>
      </c>
      <c r="BO82">
        <v>3.5179670000000003E-2</v>
      </c>
      <c r="BP82">
        <v>-6.4886850000000001E-3</v>
      </c>
      <c r="BQ82">
        <v>-6.6438560000000004</v>
      </c>
      <c r="BR82">
        <v>0.71912723999999995</v>
      </c>
      <c r="BS82">
        <v>2.5005255000000002</v>
      </c>
      <c r="BT82">
        <v>1.3130466000000001</v>
      </c>
      <c r="BU82">
        <v>1.1291122</v>
      </c>
      <c r="BV82">
        <v>1.2031984</v>
      </c>
      <c r="BW82">
        <v>-6.6438560000000004</v>
      </c>
      <c r="BX82">
        <v>1.2050425</v>
      </c>
      <c r="BY82">
        <v>-5.3833150000000003E-2</v>
      </c>
      <c r="BZ82">
        <v>-6.5026899999999999E-2</v>
      </c>
      <c r="CA82">
        <v>-6.6438560000000004</v>
      </c>
      <c r="CB82">
        <v>-6.6438560000000004</v>
      </c>
      <c r="CC82">
        <v>-6.6438560000000004</v>
      </c>
      <c r="CD82">
        <v>0.81127243999999998</v>
      </c>
      <c r="CE82">
        <v>-6.6438560000000004</v>
      </c>
      <c r="CF82">
        <v>-6.6438560000000004</v>
      </c>
      <c r="CG82">
        <v>-5.7562097999999999E-2</v>
      </c>
      <c r="CH82">
        <v>0.6080354</v>
      </c>
      <c r="CI82">
        <v>0.22771287000000001</v>
      </c>
      <c r="CJ82">
        <v>-6.6438560000000004</v>
      </c>
      <c r="CK82">
        <v>-6.6438560000000004</v>
      </c>
      <c r="CL82">
        <v>0.71204489999999998</v>
      </c>
      <c r="CM82">
        <v>-6.6438560000000004</v>
      </c>
      <c r="CN82">
        <v>8.0800120000000003E-2</v>
      </c>
      <c r="CO82">
        <v>1.4430008000000001</v>
      </c>
      <c r="CP82">
        <v>0.99574680000000004</v>
      </c>
      <c r="CQ82">
        <v>1.6684691</v>
      </c>
      <c r="CR82">
        <v>0.39699507000000001</v>
      </c>
      <c r="CS82">
        <v>-0.2673625</v>
      </c>
      <c r="CT82">
        <v>-0.16320870000000001</v>
      </c>
      <c r="CU82">
        <v>-6.6438560000000004</v>
      </c>
      <c r="CV82">
        <v>-6.6438560000000004</v>
      </c>
      <c r="CW82">
        <v>-6.6438560000000004</v>
      </c>
      <c r="CX82">
        <v>-6.6438560000000004</v>
      </c>
      <c r="CY82">
        <v>-6.6438560000000004</v>
      </c>
      <c r="CZ82">
        <v>-0.51825290000000002</v>
      </c>
      <c r="DA82">
        <v>-9.1050210000000006E-2</v>
      </c>
      <c r="DB82">
        <v>-6.6438560000000004</v>
      </c>
      <c r="DC82">
        <v>-6.6438560000000004</v>
      </c>
      <c r="DD82">
        <v>0.90910983000000001</v>
      </c>
    </row>
    <row r="83" spans="1:108">
      <c r="A83" s="2">
        <v>69</v>
      </c>
      <c r="B83" s="2" t="s">
        <v>224</v>
      </c>
      <c r="C83" s="2">
        <v>1.1545968E-2</v>
      </c>
      <c r="D83" s="2">
        <v>1.7033040000000001E-3</v>
      </c>
      <c r="E83" s="2">
        <v>3.4083188</v>
      </c>
      <c r="F83" s="2" t="s">
        <v>21</v>
      </c>
      <c r="G83">
        <v>0.24620449999999999</v>
      </c>
      <c r="H83">
        <v>-6.6438560000000004</v>
      </c>
      <c r="I83">
        <v>-6.6438560000000004</v>
      </c>
      <c r="J83">
        <v>0.3692146</v>
      </c>
      <c r="K83">
        <v>0.75227560000000004</v>
      </c>
      <c r="L83">
        <v>-6.6438560000000004</v>
      </c>
      <c r="M83">
        <v>-0.64841104000000005</v>
      </c>
      <c r="N83">
        <v>-0.21057661</v>
      </c>
      <c r="O83">
        <v>0.12108511</v>
      </c>
      <c r="P83">
        <v>0.39890673999999998</v>
      </c>
      <c r="Q83">
        <v>1.8515343E-2</v>
      </c>
      <c r="R83">
        <v>-0.44091619999999998</v>
      </c>
      <c r="S83">
        <v>1.0405418</v>
      </c>
      <c r="T83">
        <v>0.28154974999999999</v>
      </c>
      <c r="U83">
        <v>-6.6438560000000004</v>
      </c>
      <c r="V83">
        <v>0.83903163999999997</v>
      </c>
      <c r="W83">
        <v>0.53612256000000003</v>
      </c>
      <c r="X83">
        <v>0.31192344</v>
      </c>
      <c r="Y83">
        <v>-0.33391482</v>
      </c>
      <c r="Z83">
        <v>0.38283294000000001</v>
      </c>
      <c r="AA83">
        <v>0.67274040000000002</v>
      </c>
      <c r="AB83">
        <v>0.20879323999999999</v>
      </c>
      <c r="AC83">
        <v>0.98781854000000002</v>
      </c>
      <c r="AD83">
        <v>0.32809224999999997</v>
      </c>
      <c r="AE83">
        <v>-6.6438560000000004</v>
      </c>
      <c r="AF83">
        <v>-0.11699965</v>
      </c>
      <c r="AG83">
        <v>0.52596843000000004</v>
      </c>
      <c r="AH83">
        <v>-0.57935460000000005</v>
      </c>
      <c r="AI83">
        <v>0.76341879999999995</v>
      </c>
      <c r="AJ83">
        <v>-0.41032794</v>
      </c>
      <c r="AK83">
        <v>-6.6438560000000004</v>
      </c>
      <c r="AL83">
        <v>-0.4638774</v>
      </c>
      <c r="AM83">
        <v>0.73292900000000005</v>
      </c>
      <c r="AN83">
        <v>0.37939699999999998</v>
      </c>
      <c r="AO83">
        <v>0.72372000000000003</v>
      </c>
      <c r="AP83">
        <v>0.67843989999999998</v>
      </c>
      <c r="AQ83">
        <v>0.74345399999999995</v>
      </c>
      <c r="AR83">
        <v>1.2290823</v>
      </c>
      <c r="AS83">
        <v>-0.4573641</v>
      </c>
      <c r="AT83">
        <v>-0.14114128000000001</v>
      </c>
      <c r="AU83">
        <v>0.76745370000000002</v>
      </c>
      <c r="AV83">
        <v>-0.14908457999999999</v>
      </c>
      <c r="AW83">
        <v>-6.6438560000000004</v>
      </c>
      <c r="AX83">
        <v>9.5899690000000003E-3</v>
      </c>
      <c r="AY83">
        <v>-0.69642377</v>
      </c>
      <c r="AZ83">
        <v>0.35059743999999998</v>
      </c>
      <c r="BA83">
        <v>0.69392246000000002</v>
      </c>
      <c r="BB83">
        <v>-0.42708447999999999</v>
      </c>
      <c r="BC83">
        <v>0.42740060000000002</v>
      </c>
      <c r="BD83">
        <v>0.77749729999999995</v>
      </c>
      <c r="BE83">
        <v>-9.6542295E-3</v>
      </c>
      <c r="BF83">
        <v>-0.18924166000000001</v>
      </c>
      <c r="BG83">
        <v>-0.38437652999999999</v>
      </c>
      <c r="BH83">
        <v>0.42740060000000002</v>
      </c>
      <c r="BI83">
        <v>-0.39505398000000003</v>
      </c>
      <c r="BJ83">
        <v>0.90691469999999996</v>
      </c>
      <c r="BK83">
        <v>-0.18975600000000001</v>
      </c>
      <c r="BL83">
        <v>0.40644156999999997</v>
      </c>
      <c r="BM83">
        <v>1.2050303</v>
      </c>
      <c r="BN83">
        <v>-6.6438560000000004</v>
      </c>
      <c r="BO83">
        <v>0.46814572999999998</v>
      </c>
      <c r="BP83">
        <v>0.34325172999999998</v>
      </c>
      <c r="BQ83">
        <v>-0.2459152</v>
      </c>
      <c r="BR83">
        <v>-6.6438560000000004</v>
      </c>
      <c r="BS83">
        <v>-0.38073578000000002</v>
      </c>
      <c r="BT83">
        <v>0.64720370000000005</v>
      </c>
      <c r="BU83">
        <v>0.13622624999999999</v>
      </c>
      <c r="BV83">
        <v>-6.6438560000000004</v>
      </c>
      <c r="BW83">
        <v>0.11050036000000001</v>
      </c>
      <c r="BX83">
        <v>5.9157446000000002E-2</v>
      </c>
      <c r="BY83">
        <v>0.56175386999999999</v>
      </c>
      <c r="BZ83">
        <v>0.40426284000000001</v>
      </c>
      <c r="CA83">
        <v>-6.6438560000000004</v>
      </c>
      <c r="CB83">
        <v>-0.65392362999999998</v>
      </c>
      <c r="CC83">
        <v>0.20907432000000001</v>
      </c>
      <c r="CD83">
        <v>-0.49715399999999998</v>
      </c>
      <c r="CE83">
        <v>-6.6438560000000004</v>
      </c>
      <c r="CF83">
        <v>7.3503869999999999E-2</v>
      </c>
      <c r="CG83">
        <v>-6.6438560000000004</v>
      </c>
      <c r="CH83">
        <v>-0.118057735</v>
      </c>
      <c r="CI83">
        <v>-6.6438560000000004</v>
      </c>
      <c r="CJ83">
        <v>-0.32909181999999998</v>
      </c>
      <c r="CK83">
        <v>-6.6438560000000004</v>
      </c>
      <c r="CL83">
        <v>-6.6438560000000004</v>
      </c>
      <c r="CM83">
        <v>0.29873398000000001</v>
      </c>
      <c r="CN83">
        <v>-6.6438560000000004</v>
      </c>
      <c r="CO83">
        <v>0.43898900000000002</v>
      </c>
      <c r="CP83">
        <v>-6.6438560000000004</v>
      </c>
      <c r="CQ83">
        <v>-0.88502926000000004</v>
      </c>
      <c r="CR83">
        <v>6.3026689999999996E-2</v>
      </c>
      <c r="CS83">
        <v>-0.12238868</v>
      </c>
      <c r="CT83">
        <v>0.55178159999999998</v>
      </c>
      <c r="CU83">
        <v>0.27720919999999999</v>
      </c>
      <c r="CV83">
        <v>-6.6438560000000004</v>
      </c>
      <c r="CW83">
        <v>0.93961090000000003</v>
      </c>
      <c r="CX83">
        <v>-6.6438560000000004</v>
      </c>
      <c r="CY83">
        <v>-6.6438560000000004</v>
      </c>
      <c r="CZ83">
        <v>-9.4598769999999999E-2</v>
      </c>
      <c r="DA83">
        <v>-0.51493029999999995</v>
      </c>
      <c r="DB83">
        <v>-0.40141416000000002</v>
      </c>
      <c r="DC83">
        <v>3.6164556E-2</v>
      </c>
      <c r="DD83">
        <v>-0.52763709999999997</v>
      </c>
    </row>
    <row r="84" spans="1:108">
      <c r="A84" s="2">
        <v>70</v>
      </c>
      <c r="B84" s="2" t="s">
        <v>215</v>
      </c>
      <c r="C84" s="4">
        <v>1.9588207999999998E-6</v>
      </c>
      <c r="D84" s="4">
        <v>3.5089519999999998E-8</v>
      </c>
      <c r="E84" s="2">
        <v>3.3436908999999999</v>
      </c>
      <c r="F84" s="2" t="s">
        <v>21</v>
      </c>
      <c r="G84">
        <v>2.1205425</v>
      </c>
      <c r="H84">
        <v>1.5878939999999999</v>
      </c>
      <c r="I84">
        <v>-1.0940377999999999</v>
      </c>
      <c r="J84">
        <v>-1.9551597999999999</v>
      </c>
      <c r="K84">
        <v>-2.8981441999999999</v>
      </c>
      <c r="L84">
        <v>-1.1176014999999999</v>
      </c>
      <c r="M84">
        <v>1.2212343000000001</v>
      </c>
      <c r="N84">
        <v>-3.7264763999999999E-2</v>
      </c>
      <c r="O84">
        <v>1.0805703</v>
      </c>
      <c r="P84">
        <v>1.4134704</v>
      </c>
      <c r="Q84">
        <v>-0.13664570000000001</v>
      </c>
      <c r="R84">
        <v>-9.5988459999999998E-2</v>
      </c>
      <c r="S84">
        <v>0.23359276000000001</v>
      </c>
      <c r="T84">
        <v>2.299709</v>
      </c>
      <c r="U84">
        <v>-2.2134209</v>
      </c>
      <c r="V84">
        <v>2.6450026000000002</v>
      </c>
      <c r="W84">
        <v>-4.6619770000000003E-3</v>
      </c>
      <c r="X84">
        <v>-0.41367227000000001</v>
      </c>
      <c r="Y84">
        <v>-0.30282435000000002</v>
      </c>
      <c r="Z84">
        <v>-0.11081311000000001</v>
      </c>
      <c r="AA84">
        <v>1.3608910999999999</v>
      </c>
      <c r="AB84">
        <v>0.22871521</v>
      </c>
      <c r="AC84">
        <v>1.3392482000000001</v>
      </c>
      <c r="AD84">
        <v>0.27038643000000001</v>
      </c>
      <c r="AE84">
        <v>1.5581563</v>
      </c>
      <c r="AF84">
        <v>0.36325824000000001</v>
      </c>
      <c r="AG84">
        <v>1.0875958999999999</v>
      </c>
      <c r="AH84">
        <v>1.3384528E-2</v>
      </c>
      <c r="AI84">
        <v>0.37761354000000003</v>
      </c>
      <c r="AJ84">
        <v>0.95019240000000005</v>
      </c>
      <c r="AK84">
        <v>1.4090604</v>
      </c>
      <c r="AL84">
        <v>1.3941637</v>
      </c>
      <c r="AM84">
        <v>1.0533963</v>
      </c>
      <c r="AN84">
        <v>-0.55506723999999996</v>
      </c>
      <c r="AO84">
        <v>1.4378738</v>
      </c>
      <c r="AP84">
        <v>0.67352380000000001</v>
      </c>
      <c r="AQ84">
        <v>0.93570083000000004</v>
      </c>
      <c r="AR84">
        <v>1.1898263</v>
      </c>
      <c r="AS84">
        <v>-1.0601966</v>
      </c>
      <c r="AT84">
        <v>-1.0142002999999999</v>
      </c>
      <c r="AU84">
        <v>0.85243020000000003</v>
      </c>
      <c r="AV84">
        <v>-0.795323</v>
      </c>
      <c r="AW84">
        <v>-0.19003830999999999</v>
      </c>
      <c r="AX84">
        <v>0.47770760000000001</v>
      </c>
      <c r="AY84">
        <v>1.8649287000000001</v>
      </c>
      <c r="AZ84">
        <v>-0.50638919999999998</v>
      </c>
      <c r="BA84">
        <v>0.63603467000000002</v>
      </c>
      <c r="BB84">
        <v>1.2805485999999999</v>
      </c>
      <c r="BC84">
        <v>-1.1415926999999999</v>
      </c>
      <c r="BD84">
        <v>-1.3948153000000001</v>
      </c>
      <c r="BE84">
        <v>1.2723552</v>
      </c>
      <c r="BF84">
        <v>1.6780208000000001</v>
      </c>
      <c r="BG84">
        <v>-0.62139714000000001</v>
      </c>
      <c r="BH84">
        <v>4.6467030000000003E-3</v>
      </c>
      <c r="BI84">
        <v>0.75085073999999996</v>
      </c>
      <c r="BJ84">
        <v>1.0834212000000001</v>
      </c>
      <c r="BK84">
        <v>-1.2256575999999999</v>
      </c>
      <c r="BL84">
        <v>1.1429601</v>
      </c>
      <c r="BM84">
        <v>1.1514907000000001</v>
      </c>
      <c r="BN84">
        <v>0.46610869999999999</v>
      </c>
      <c r="BO84">
        <v>0.75086343</v>
      </c>
      <c r="BP84">
        <v>1.6419695999999999</v>
      </c>
      <c r="BQ84">
        <v>2.1112782999999999</v>
      </c>
      <c r="BR84">
        <v>9.2639890000000003E-2</v>
      </c>
      <c r="BS84">
        <v>0.45637043999999999</v>
      </c>
      <c r="BT84">
        <v>0.29641689999999998</v>
      </c>
      <c r="BU84">
        <v>0.56660794999999997</v>
      </c>
      <c r="BV84">
        <v>0.72129900000000002</v>
      </c>
      <c r="BW84">
        <v>-0.69275766999999999</v>
      </c>
      <c r="BX84">
        <v>-1.1359957000000001</v>
      </c>
      <c r="BY84">
        <v>-1.3081061</v>
      </c>
      <c r="BZ84">
        <v>-1.2378346</v>
      </c>
      <c r="CA84">
        <v>-1.8440281000000001</v>
      </c>
      <c r="CB84">
        <v>-1.1668695</v>
      </c>
      <c r="CC84">
        <v>-2.0802877</v>
      </c>
      <c r="CD84">
        <v>-1.6485664</v>
      </c>
      <c r="CE84">
        <v>-1.2418914000000001</v>
      </c>
      <c r="CF84">
        <v>1.1303920999999999</v>
      </c>
      <c r="CG84">
        <v>-3.2472862999999998</v>
      </c>
      <c r="CH84">
        <v>-0.29180060000000002</v>
      </c>
      <c r="CI84">
        <v>-8.3441130000000002E-2</v>
      </c>
      <c r="CJ84">
        <v>0.72531400000000001</v>
      </c>
      <c r="CK84">
        <v>-2.5533054000000002</v>
      </c>
      <c r="CL84">
        <v>-2.3115972999999999</v>
      </c>
      <c r="CM84">
        <v>-0.33379638</v>
      </c>
      <c r="CN84">
        <v>-3.7136254000000002</v>
      </c>
      <c r="CO84">
        <v>-0.17547431999999999</v>
      </c>
      <c r="CP84">
        <v>-1.7638891999999999</v>
      </c>
      <c r="CQ84">
        <v>-2.3626469999999999</v>
      </c>
      <c r="CR84">
        <v>-7.6407470000000005E-2</v>
      </c>
      <c r="CS84">
        <v>-0.9056997</v>
      </c>
      <c r="CT84">
        <v>1.4816072</v>
      </c>
      <c r="CU84">
        <v>-1.6424897000000001</v>
      </c>
      <c r="CV84">
        <v>-3.3334763000000001</v>
      </c>
      <c r="CW84">
        <v>-2.4384581999999999</v>
      </c>
      <c r="CX84">
        <v>-2.6216515999999999</v>
      </c>
      <c r="CY84">
        <v>-0.38149440000000001</v>
      </c>
      <c r="CZ84">
        <v>4.3579544999999997E-2</v>
      </c>
      <c r="DA84">
        <v>-0.40601227000000001</v>
      </c>
      <c r="DB84">
        <v>-3.6291753999999998</v>
      </c>
      <c r="DC84">
        <v>0.29752840000000003</v>
      </c>
      <c r="DD84">
        <v>-2.1069105000000001</v>
      </c>
    </row>
    <row r="85" spans="1:108">
      <c r="A85" s="2">
        <v>71</v>
      </c>
      <c r="B85" s="2" t="s">
        <v>189</v>
      </c>
      <c r="C85" s="4">
        <v>4.1371700000000004E-6</v>
      </c>
      <c r="D85" s="4">
        <v>9.1549594999999996E-8</v>
      </c>
      <c r="E85" s="2">
        <v>3.3067660000000001</v>
      </c>
      <c r="F85" s="2" t="s">
        <v>21</v>
      </c>
      <c r="G85">
        <v>0.28877330000000001</v>
      </c>
      <c r="H85">
        <v>5.0879090000000002E-2</v>
      </c>
      <c r="I85">
        <v>-1.3242248000000001</v>
      </c>
      <c r="J85">
        <v>-6.6438560000000004</v>
      </c>
      <c r="K85">
        <v>-6.6438560000000004</v>
      </c>
      <c r="L85">
        <v>-6.6438560000000004</v>
      </c>
      <c r="M85">
        <v>0.86063873999999996</v>
      </c>
      <c r="N85">
        <v>0.93088095999999998</v>
      </c>
      <c r="O85">
        <v>2.0330582000000001</v>
      </c>
      <c r="P85">
        <v>-7.7617809999999997E-3</v>
      </c>
      <c r="Q85">
        <v>1.8080498</v>
      </c>
      <c r="R85">
        <v>2.0259125</v>
      </c>
      <c r="S85">
        <v>0.58947899999999998</v>
      </c>
      <c r="T85">
        <v>1.9089115000000001</v>
      </c>
      <c r="U85">
        <v>0.71863120000000003</v>
      </c>
      <c r="V85">
        <v>0.23337553</v>
      </c>
      <c r="W85">
        <v>1.6030082000000001</v>
      </c>
      <c r="X85">
        <v>1.4529300999999999</v>
      </c>
      <c r="Y85">
        <v>2.1694398000000001</v>
      </c>
      <c r="Z85">
        <v>1.6240361000000001</v>
      </c>
      <c r="AA85">
        <v>0.39870965000000003</v>
      </c>
      <c r="AB85">
        <v>0.41164879999999998</v>
      </c>
      <c r="AC85">
        <v>-0.29785872000000002</v>
      </c>
      <c r="AD85">
        <v>-0.51306313000000003</v>
      </c>
      <c r="AE85">
        <v>0.34537004999999998</v>
      </c>
      <c r="AF85">
        <v>1.103315</v>
      </c>
      <c r="AG85">
        <v>0.50134814000000005</v>
      </c>
      <c r="AH85">
        <v>0.44464502</v>
      </c>
      <c r="AI85">
        <v>1.2544792</v>
      </c>
      <c r="AJ85">
        <v>1.5577513999999999</v>
      </c>
      <c r="AK85">
        <v>0.28284425000000002</v>
      </c>
      <c r="AL85">
        <v>2.0596930000000002</v>
      </c>
      <c r="AM85">
        <v>-0.49471601999999998</v>
      </c>
      <c r="AN85">
        <v>0.65633755999999999</v>
      </c>
      <c r="AO85">
        <v>1.1996405000000001</v>
      </c>
      <c r="AP85">
        <v>1.2791923999999999</v>
      </c>
      <c r="AQ85">
        <v>1.1380277000000001</v>
      </c>
      <c r="AR85">
        <v>1.9708505000000001</v>
      </c>
      <c r="AS85">
        <v>0.36802374999999998</v>
      </c>
      <c r="AT85">
        <v>-0.25242397</v>
      </c>
      <c r="AU85">
        <v>0.36752750000000001</v>
      </c>
      <c r="AV85">
        <v>-7.9315129999999998E-2</v>
      </c>
      <c r="AW85">
        <v>0.99395639999999996</v>
      </c>
      <c r="AX85">
        <v>-0.36077997000000001</v>
      </c>
      <c r="AY85">
        <v>-0.58044594999999999</v>
      </c>
      <c r="AZ85">
        <v>0.31151262000000002</v>
      </c>
      <c r="BA85">
        <v>0.2635304</v>
      </c>
      <c r="BB85">
        <v>-0.89251250000000004</v>
      </c>
      <c r="BC85">
        <v>0.91590199999999999</v>
      </c>
      <c r="BD85">
        <v>4.2659660000000002E-2</v>
      </c>
      <c r="BE85">
        <v>-0.95607304999999998</v>
      </c>
      <c r="BF85">
        <v>0.88940600000000003</v>
      </c>
      <c r="BG85">
        <v>1.7450270999999999</v>
      </c>
      <c r="BH85">
        <v>-6.6438560000000004</v>
      </c>
      <c r="BI85">
        <v>2.5092560000000002</v>
      </c>
      <c r="BJ85">
        <v>-0.77401549999999997</v>
      </c>
      <c r="BK85">
        <v>-0.24595906000000001</v>
      </c>
      <c r="BL85">
        <v>1.4071739000000001</v>
      </c>
      <c r="BM85">
        <v>-6.6438560000000004</v>
      </c>
      <c r="BN85">
        <v>-6.6438560000000004</v>
      </c>
      <c r="BO85">
        <v>1.9425034999999999</v>
      </c>
      <c r="BP85">
        <v>0.12006728999999999</v>
      </c>
      <c r="BQ85">
        <v>9.3262960000000006E-2</v>
      </c>
      <c r="BR85">
        <v>0.56593910000000003</v>
      </c>
      <c r="BS85">
        <v>-6.6438560000000004</v>
      </c>
      <c r="BT85">
        <v>-0.50983166999999996</v>
      </c>
      <c r="BU85">
        <v>1.5872044999999999</v>
      </c>
      <c r="BV85">
        <v>-0.27081337999999999</v>
      </c>
      <c r="BW85">
        <v>-2.0288993000000002E-2</v>
      </c>
      <c r="BX85">
        <v>-0.81289199999999995</v>
      </c>
      <c r="BY85">
        <v>1.6784790000000001</v>
      </c>
      <c r="BZ85">
        <v>-0.1607498</v>
      </c>
      <c r="CA85">
        <v>-0.89256674000000003</v>
      </c>
      <c r="CB85">
        <v>-0.76764463999999999</v>
      </c>
      <c r="CC85">
        <v>-3.9478230000000003E-2</v>
      </c>
      <c r="CD85">
        <v>-0.75686233999999997</v>
      </c>
      <c r="CE85">
        <v>-0.20213782999999999</v>
      </c>
      <c r="CF85">
        <v>0.65184397000000005</v>
      </c>
      <c r="CG85">
        <v>-6.6438560000000004</v>
      </c>
      <c r="CH85">
        <v>-6.6438560000000004</v>
      </c>
      <c r="CI85">
        <v>-6.6438560000000004</v>
      </c>
      <c r="CJ85">
        <v>7.7200745999999997E-3</v>
      </c>
      <c r="CK85">
        <v>-1.1440178999999999</v>
      </c>
      <c r="CL85">
        <v>-1.0134053000000001</v>
      </c>
      <c r="CM85">
        <v>-0.73456376999999995</v>
      </c>
      <c r="CN85">
        <v>-1.0412243999999999</v>
      </c>
      <c r="CO85">
        <v>-0.76941424999999997</v>
      </c>
      <c r="CP85">
        <v>-0.40017374999999999</v>
      </c>
      <c r="CQ85">
        <v>0.7376878</v>
      </c>
      <c r="CR85">
        <v>-0.52670130000000004</v>
      </c>
      <c r="CS85">
        <v>-1.1981790999999999</v>
      </c>
      <c r="CT85">
        <v>-6.6438560000000004</v>
      </c>
      <c r="CU85">
        <v>-0.46490716999999998</v>
      </c>
      <c r="CV85">
        <v>-0.61697184999999999</v>
      </c>
      <c r="CW85">
        <v>-0.18602616999999999</v>
      </c>
      <c r="CX85">
        <v>-6.6438560000000004</v>
      </c>
      <c r="CY85">
        <v>-0.75519630000000004</v>
      </c>
      <c r="CZ85">
        <v>-1.0381541000000001</v>
      </c>
      <c r="DA85">
        <v>-1.1123329</v>
      </c>
      <c r="DB85">
        <v>-1.3041034</v>
      </c>
      <c r="DC85">
        <v>0.15814616000000001</v>
      </c>
      <c r="DD85">
        <v>-1.0173840000000001</v>
      </c>
    </row>
    <row r="86" spans="1:108">
      <c r="A86" s="2">
        <v>72</v>
      </c>
      <c r="B86" s="2" t="s">
        <v>188</v>
      </c>
      <c r="C86" s="4">
        <v>2.8124884E-6</v>
      </c>
      <c r="D86" s="4">
        <v>5.779086E-8</v>
      </c>
      <c r="E86" s="2">
        <v>3.2889255999999998</v>
      </c>
      <c r="F86" s="2" t="s">
        <v>21</v>
      </c>
      <c r="G86">
        <v>0.72419489999999997</v>
      </c>
      <c r="H86">
        <v>0.64574569999999998</v>
      </c>
      <c r="I86">
        <v>-1.3761787000000001</v>
      </c>
      <c r="J86">
        <v>-6.6438560000000004</v>
      </c>
      <c r="K86">
        <v>-6.6438560000000004</v>
      </c>
      <c r="L86">
        <v>-6.6438560000000004</v>
      </c>
      <c r="M86">
        <v>1.1593549999999999</v>
      </c>
      <c r="N86">
        <v>0.62088483999999999</v>
      </c>
      <c r="O86">
        <v>1.8483567000000001</v>
      </c>
      <c r="P86">
        <v>-9.9516679999999996E-2</v>
      </c>
      <c r="Q86">
        <v>1.6000259999999999</v>
      </c>
      <c r="R86">
        <v>1.7167059</v>
      </c>
      <c r="S86">
        <v>0.79910479999999995</v>
      </c>
      <c r="T86">
        <v>1.9849715000000001</v>
      </c>
      <c r="U86">
        <v>0.68982273000000005</v>
      </c>
      <c r="V86">
        <v>0.90158280000000002</v>
      </c>
      <c r="W86">
        <v>1.269247</v>
      </c>
      <c r="X86">
        <v>1.6738575</v>
      </c>
      <c r="Y86">
        <v>1.9429008999999999</v>
      </c>
      <c r="Z86">
        <v>1.0728498</v>
      </c>
      <c r="AA86">
        <v>0.82294506000000001</v>
      </c>
      <c r="AB86">
        <v>1.4709599</v>
      </c>
      <c r="AC86">
        <v>-0.57059579999999999</v>
      </c>
      <c r="AD86">
        <v>-0.68950480000000003</v>
      </c>
      <c r="AE86">
        <v>0.72472537000000004</v>
      </c>
      <c r="AF86">
        <v>0.52460739999999995</v>
      </c>
      <c r="AG86">
        <v>0.36022058000000001</v>
      </c>
      <c r="AH86">
        <v>0.47218906999999999</v>
      </c>
      <c r="AI86">
        <v>1.0966886</v>
      </c>
      <c r="AJ86">
        <v>1.4526143</v>
      </c>
      <c r="AK86">
        <v>0.82672869999999998</v>
      </c>
      <c r="AL86">
        <v>1.9207926</v>
      </c>
      <c r="AM86">
        <v>-0.23212147999999999</v>
      </c>
      <c r="AN86">
        <v>0.12823461999999999</v>
      </c>
      <c r="AO86">
        <v>8.2861914999999994E-2</v>
      </c>
      <c r="AP86">
        <v>1.564292</v>
      </c>
      <c r="AQ86">
        <v>1.5395913999999999</v>
      </c>
      <c r="AR86">
        <v>2.0294094</v>
      </c>
      <c r="AS86">
        <v>-1.0941578000000001</v>
      </c>
      <c r="AT86">
        <v>0.1651746</v>
      </c>
      <c r="AU86">
        <v>0.10368032000000001</v>
      </c>
      <c r="AV86">
        <v>-0.21546409999999999</v>
      </c>
      <c r="AW86">
        <v>1.0317791999999999</v>
      </c>
      <c r="AX86">
        <v>-0.71858259999999996</v>
      </c>
      <c r="AY86">
        <v>-0.73931500000000006</v>
      </c>
      <c r="AZ86">
        <v>0.37752380000000002</v>
      </c>
      <c r="BA86">
        <v>5.0206207000000003E-2</v>
      </c>
      <c r="BB86">
        <v>-0.28968090000000002</v>
      </c>
      <c r="BC86">
        <v>1.1537696</v>
      </c>
      <c r="BD86">
        <v>-1.0041091</v>
      </c>
      <c r="BE86">
        <v>-1.0164865999999999</v>
      </c>
      <c r="BF86">
        <v>0.91430389999999995</v>
      </c>
      <c r="BG86">
        <v>1.5928651</v>
      </c>
      <c r="BH86">
        <v>-1.0503218000000001</v>
      </c>
      <c r="BI86">
        <v>2.583018</v>
      </c>
      <c r="BJ86">
        <v>-1.4772050000000001</v>
      </c>
      <c r="BK86">
        <v>0.47095977999999999</v>
      </c>
      <c r="BL86">
        <v>2.1016667</v>
      </c>
      <c r="BM86">
        <v>-6.6438560000000004</v>
      </c>
      <c r="BN86">
        <v>-1.3863018</v>
      </c>
      <c r="BO86">
        <v>2.0634744</v>
      </c>
      <c r="BP86">
        <v>-0.20734622</v>
      </c>
      <c r="BQ86">
        <v>0.30867359999999999</v>
      </c>
      <c r="BR86">
        <v>0.98994046000000002</v>
      </c>
      <c r="BS86">
        <v>-6.6438560000000004</v>
      </c>
      <c r="BT86">
        <v>-1.5865028000000001</v>
      </c>
      <c r="BU86">
        <v>1.3029345999999999</v>
      </c>
      <c r="BV86">
        <v>-0.29062954000000002</v>
      </c>
      <c r="BW86">
        <v>-0.23120275000000001</v>
      </c>
      <c r="BX86">
        <v>-1.2960332999999999</v>
      </c>
      <c r="BY86">
        <v>0.74536526000000003</v>
      </c>
      <c r="BZ86">
        <v>-0.54332035999999995</v>
      </c>
      <c r="CA86">
        <v>-1.1517329999999999</v>
      </c>
      <c r="CB86">
        <v>0.13723351</v>
      </c>
      <c r="CC86">
        <v>-0.45692887999999998</v>
      </c>
      <c r="CD86">
        <v>-0.73667674999999999</v>
      </c>
      <c r="CE86">
        <v>0.26210444999999999</v>
      </c>
      <c r="CF86">
        <v>0.63544719999999999</v>
      </c>
      <c r="CG86">
        <v>-6.6438560000000004</v>
      </c>
      <c r="CH86">
        <v>-6.6438560000000004</v>
      </c>
      <c r="CI86">
        <v>-1.5176704000000001</v>
      </c>
      <c r="CJ86">
        <v>-0.32365450000000001</v>
      </c>
      <c r="CK86">
        <v>-0.88102959999999997</v>
      </c>
      <c r="CL86">
        <v>-1.7779955000000001</v>
      </c>
      <c r="CM86">
        <v>-0.65816180000000002</v>
      </c>
      <c r="CN86">
        <v>-0.82600890000000005</v>
      </c>
      <c r="CO86">
        <v>-1.0066041999999999</v>
      </c>
      <c r="CP86">
        <v>-0.88236402999999997</v>
      </c>
      <c r="CQ86">
        <v>0.20038814999999999</v>
      </c>
      <c r="CR86">
        <v>-0.81164250000000004</v>
      </c>
      <c r="CS86">
        <v>-1.4787049000000001</v>
      </c>
      <c r="CT86">
        <v>-1.5232581000000001</v>
      </c>
      <c r="CU86">
        <v>-1.0064120999999999</v>
      </c>
      <c r="CV86">
        <v>-1.1941537</v>
      </c>
      <c r="CW86">
        <v>-5.2016590000000001E-2</v>
      </c>
      <c r="CX86">
        <v>-6.6438560000000004</v>
      </c>
      <c r="CY86">
        <v>-0.65449610000000003</v>
      </c>
      <c r="CZ86">
        <v>-0.77696776000000001</v>
      </c>
      <c r="DA86">
        <v>-1.3827095</v>
      </c>
      <c r="DB86">
        <v>-1.521801</v>
      </c>
      <c r="DC86">
        <v>8.6287859999999994E-2</v>
      </c>
      <c r="DD86">
        <v>-0.73280210000000001</v>
      </c>
    </row>
    <row r="87" spans="1:108">
      <c r="A87" s="2">
        <v>73</v>
      </c>
      <c r="B87" s="2" t="s">
        <v>194</v>
      </c>
      <c r="C87" s="4">
        <v>1.45066715E-5</v>
      </c>
      <c r="D87" s="4">
        <v>4.5858814999999999E-7</v>
      </c>
      <c r="E87" s="2">
        <v>3.2697824999999998</v>
      </c>
      <c r="F87" s="2" t="s">
        <v>21</v>
      </c>
      <c r="G87">
        <v>3.6280052999999999</v>
      </c>
      <c r="H87">
        <v>1.2570895</v>
      </c>
      <c r="I87">
        <v>-0.79290234999999998</v>
      </c>
      <c r="J87">
        <v>-6.6438560000000004</v>
      </c>
      <c r="K87">
        <v>-0.54428889999999996</v>
      </c>
      <c r="L87">
        <v>0.74413910000000005</v>
      </c>
      <c r="M87">
        <v>0.727626</v>
      </c>
      <c r="N87">
        <v>-0.70361810000000002</v>
      </c>
      <c r="O87">
        <v>0.19693764999999999</v>
      </c>
      <c r="P87">
        <v>1.1571689000000001</v>
      </c>
      <c r="Q87">
        <v>0.46080696999999998</v>
      </c>
      <c r="R87">
        <v>0.66099876000000002</v>
      </c>
      <c r="S87">
        <v>1.0822951000000001</v>
      </c>
      <c r="T87">
        <v>1.4042233</v>
      </c>
      <c r="U87">
        <v>-1.2693802000000001</v>
      </c>
      <c r="V87">
        <v>3.2247393</v>
      </c>
      <c r="W87">
        <v>-0.2725475</v>
      </c>
      <c r="X87">
        <v>-0.55718250000000002</v>
      </c>
      <c r="Y87">
        <v>-0.34052434999999998</v>
      </c>
      <c r="Z87">
        <v>0.10091077</v>
      </c>
      <c r="AA87">
        <v>1.8056823</v>
      </c>
      <c r="AB87">
        <v>0.45272726000000002</v>
      </c>
      <c r="AC87">
        <v>1.6852243</v>
      </c>
      <c r="AD87">
        <v>0.95153314</v>
      </c>
      <c r="AE87">
        <v>1.0087661999999999</v>
      </c>
      <c r="AF87">
        <v>0.57177739999999999</v>
      </c>
      <c r="AG87">
        <v>0.57900189999999996</v>
      </c>
      <c r="AH87">
        <v>0.97762490000000002</v>
      </c>
      <c r="AI87">
        <v>-0.71267610000000003</v>
      </c>
      <c r="AJ87">
        <v>0.66398270000000004</v>
      </c>
      <c r="AK87">
        <v>0.50702179999999997</v>
      </c>
      <c r="AL87">
        <v>0.67086900000000005</v>
      </c>
      <c r="AM87">
        <v>0.79978170000000004</v>
      </c>
      <c r="AN87">
        <v>-6.6096604000000003E-2</v>
      </c>
      <c r="AO87">
        <v>0.79728997000000001</v>
      </c>
      <c r="AP87">
        <v>0.76036720000000002</v>
      </c>
      <c r="AQ87">
        <v>6.2719609999999995E-2</v>
      </c>
      <c r="AR87">
        <v>0.78046833999999998</v>
      </c>
      <c r="AS87">
        <v>-0.20582134999999999</v>
      </c>
      <c r="AT87">
        <v>0.87130772999999995</v>
      </c>
      <c r="AU87">
        <v>0.43168747000000002</v>
      </c>
      <c r="AV87">
        <v>0.19110863</v>
      </c>
      <c r="AW87">
        <v>-2.7622532000000002E-2</v>
      </c>
      <c r="AX87">
        <v>-3.5908509999999998E-2</v>
      </c>
      <c r="AY87">
        <v>-0.35511007999999999</v>
      </c>
      <c r="AZ87">
        <v>-3.3236083E-2</v>
      </c>
      <c r="BA87">
        <v>0.63378953999999998</v>
      </c>
      <c r="BB87">
        <v>0.64137672999999995</v>
      </c>
      <c r="BC87">
        <v>-6.6438560000000004</v>
      </c>
      <c r="BD87">
        <v>-0.24228527</v>
      </c>
      <c r="BE87">
        <v>1.7047669999999999</v>
      </c>
      <c r="BF87">
        <v>0.92083179999999998</v>
      </c>
      <c r="BG87">
        <v>-0.72405993999999996</v>
      </c>
      <c r="BH87">
        <v>0.35842517000000002</v>
      </c>
      <c r="BI87">
        <v>-0.54153709999999999</v>
      </c>
      <c r="BJ87">
        <v>0.90449303000000003</v>
      </c>
      <c r="BK87">
        <v>0.46832424</v>
      </c>
      <c r="BL87">
        <v>0.38841336999999998</v>
      </c>
      <c r="BM87">
        <v>2.375445</v>
      </c>
      <c r="BN87">
        <v>-6.6438560000000004</v>
      </c>
      <c r="BO87">
        <v>2.4143631000000001</v>
      </c>
      <c r="BP87">
        <v>1.4564387000000001</v>
      </c>
      <c r="BQ87">
        <v>0.71516159999999995</v>
      </c>
      <c r="BR87">
        <v>-0.17654452000000001</v>
      </c>
      <c r="BS87">
        <v>-0.54584929999999998</v>
      </c>
      <c r="BT87">
        <v>0.54353470000000004</v>
      </c>
      <c r="BU87">
        <v>-0.25394776000000002</v>
      </c>
      <c r="BV87">
        <v>5.7026100000000003E-2</v>
      </c>
      <c r="BW87">
        <v>-0.81941960000000003</v>
      </c>
      <c r="BX87">
        <v>-0.62552403999999995</v>
      </c>
      <c r="BY87">
        <v>-8.7001054999999994E-2</v>
      </c>
      <c r="BZ87">
        <v>-0.39657742000000001</v>
      </c>
      <c r="CA87">
        <v>-6.6438560000000004</v>
      </c>
      <c r="CB87">
        <v>-0.93780874999999997</v>
      </c>
      <c r="CC87">
        <v>-0.62201890000000004</v>
      </c>
      <c r="CD87">
        <v>-0.82666309999999998</v>
      </c>
      <c r="CE87">
        <v>-0.26451226999999999</v>
      </c>
      <c r="CF87">
        <v>-0.84537565999999997</v>
      </c>
      <c r="CG87">
        <v>-6.6438560000000004</v>
      </c>
      <c r="CH87">
        <v>-7.1925810000000007E-2</v>
      </c>
      <c r="CI87">
        <v>2.5051166999999999E-2</v>
      </c>
      <c r="CJ87">
        <v>-0.18721241</v>
      </c>
      <c r="CK87">
        <v>-6.6438560000000004</v>
      </c>
      <c r="CL87">
        <v>-6.6438560000000004</v>
      </c>
      <c r="CM87">
        <v>-0.37628716000000001</v>
      </c>
      <c r="CN87">
        <v>-6.6438560000000004</v>
      </c>
      <c r="CO87">
        <v>-4.8484180000000002E-3</v>
      </c>
      <c r="CP87">
        <v>-0.96282727000000001</v>
      </c>
      <c r="CQ87">
        <v>-4.9539592E-2</v>
      </c>
      <c r="CR87">
        <v>-1.0136225999999999</v>
      </c>
      <c r="CS87">
        <v>0.22954467000000001</v>
      </c>
      <c r="CT87">
        <v>1.8148503</v>
      </c>
      <c r="CU87">
        <v>-0.45367246999999999</v>
      </c>
      <c r="CV87">
        <v>-1.3624896</v>
      </c>
      <c r="CW87">
        <v>0.83718026000000001</v>
      </c>
      <c r="CX87">
        <v>-6.6438560000000004</v>
      </c>
      <c r="CY87">
        <v>4.8321780000000003E-3</v>
      </c>
      <c r="CZ87">
        <v>-0.28947487</v>
      </c>
      <c r="DA87">
        <v>0.16251118000000001</v>
      </c>
      <c r="DB87">
        <v>-0.66262776000000001</v>
      </c>
      <c r="DC87">
        <v>-0.29723155000000001</v>
      </c>
      <c r="DD87">
        <v>-0.88197460000000005</v>
      </c>
    </row>
    <row r="88" spans="1:108">
      <c r="A88" s="2">
        <v>74</v>
      </c>
      <c r="B88" s="2" t="s">
        <v>142</v>
      </c>
      <c r="C88" s="4">
        <v>5.8379600000000003E-4</v>
      </c>
      <c r="D88" s="4">
        <v>3.8448102999999997E-5</v>
      </c>
      <c r="E88" s="2">
        <v>3.1669350000000001</v>
      </c>
      <c r="F88" s="2" t="s">
        <v>21</v>
      </c>
      <c r="G88">
        <v>0.84822989999999998</v>
      </c>
      <c r="H88">
        <v>-0.21593683999999999</v>
      </c>
      <c r="I88">
        <v>-6.6438560000000004</v>
      </c>
      <c r="J88">
        <v>-6.6438560000000004</v>
      </c>
      <c r="K88">
        <v>-6.6438560000000004</v>
      </c>
      <c r="L88">
        <v>1.0403692</v>
      </c>
      <c r="M88">
        <v>0.16266178000000001</v>
      </c>
      <c r="N88">
        <v>5.5207292999999999E-3</v>
      </c>
      <c r="O88">
        <v>-4.0429523000000004E-3</v>
      </c>
      <c r="P88">
        <v>0.83657959999999998</v>
      </c>
      <c r="Q88">
        <v>-0.34813260000000001</v>
      </c>
      <c r="R88">
        <v>-1.851015E-2</v>
      </c>
      <c r="S88">
        <v>1.3757174000000001</v>
      </c>
      <c r="T88">
        <v>0.69368750000000001</v>
      </c>
      <c r="U88">
        <v>-6.6438560000000004</v>
      </c>
      <c r="V88">
        <v>1.5762646</v>
      </c>
      <c r="W88">
        <v>0.33884474999999997</v>
      </c>
      <c r="X88">
        <v>0.17974055999999999</v>
      </c>
      <c r="Y88">
        <v>-6.6438560000000004</v>
      </c>
      <c r="Z88">
        <v>-0.18078168999999999</v>
      </c>
      <c r="AA88">
        <v>0.66984063000000005</v>
      </c>
      <c r="AB88">
        <v>0.6490821</v>
      </c>
      <c r="AC88">
        <v>0.56914233999999997</v>
      </c>
      <c r="AD88">
        <v>0.60664669999999998</v>
      </c>
      <c r="AE88">
        <v>-0.17779776</v>
      </c>
      <c r="AF88">
        <v>7.2745630000000006E-2</v>
      </c>
      <c r="AG88">
        <v>0.85831820000000003</v>
      </c>
      <c r="AH88">
        <v>0.25084832000000001</v>
      </c>
      <c r="AI88">
        <v>0.74259710000000001</v>
      </c>
      <c r="AJ88">
        <v>4.8603939999999998E-2</v>
      </c>
      <c r="AK88">
        <v>0.49826208</v>
      </c>
      <c r="AL88">
        <v>3.0722360000000001E-2</v>
      </c>
      <c r="AM88">
        <v>-6.6438560000000004</v>
      </c>
      <c r="AN88">
        <v>-4.0429523000000004E-3</v>
      </c>
      <c r="AO88">
        <v>0.27704542999999998</v>
      </c>
      <c r="AP88">
        <v>0.73432949999999997</v>
      </c>
      <c r="AQ88">
        <v>-4.7172036000000001E-2</v>
      </c>
      <c r="AR88">
        <v>0.47129503</v>
      </c>
      <c r="AS88">
        <v>-6.6438560000000004</v>
      </c>
      <c r="AT88">
        <v>-0.2965315</v>
      </c>
      <c r="AU88">
        <v>0.72126089999999998</v>
      </c>
      <c r="AV88">
        <v>0.27198628000000002</v>
      </c>
      <c r="AW88">
        <v>-0.15319584</v>
      </c>
      <c r="AX88">
        <v>0.39963402999999997</v>
      </c>
      <c r="AY88">
        <v>0.20381473</v>
      </c>
      <c r="AZ88">
        <v>0.50769423999999996</v>
      </c>
      <c r="BA88">
        <v>0.96467035999999995</v>
      </c>
      <c r="BB88">
        <v>-2.9249859999999999E-2</v>
      </c>
      <c r="BC88">
        <v>0.37613770000000002</v>
      </c>
      <c r="BD88">
        <v>-6.6438560000000004</v>
      </c>
      <c r="BE88">
        <v>0.37612235999999999</v>
      </c>
      <c r="BF88">
        <v>0.68639505000000001</v>
      </c>
      <c r="BG88">
        <v>-6.6438560000000004</v>
      </c>
      <c r="BH88">
        <v>0.17974055999999999</v>
      </c>
      <c r="BI88">
        <v>-6.6438560000000004</v>
      </c>
      <c r="BJ88">
        <v>0.77891975999999996</v>
      </c>
      <c r="BK88">
        <v>-0.13751437</v>
      </c>
      <c r="BL88">
        <v>0.28711685999999997</v>
      </c>
      <c r="BM88">
        <v>1.4576278</v>
      </c>
      <c r="BN88">
        <v>0.17868065999999999</v>
      </c>
      <c r="BO88">
        <v>0.45307127000000003</v>
      </c>
      <c r="BP88">
        <v>0.58729242999999998</v>
      </c>
      <c r="BQ88">
        <v>0.57790047</v>
      </c>
      <c r="BR88">
        <v>-6.6438560000000004</v>
      </c>
      <c r="BS88">
        <v>0.1900887</v>
      </c>
      <c r="BT88">
        <v>-9.78715E-2</v>
      </c>
      <c r="BU88">
        <v>-6.6438560000000004</v>
      </c>
      <c r="BV88">
        <v>-0.57338869999999997</v>
      </c>
      <c r="BW88">
        <v>-1.2987336E-2</v>
      </c>
      <c r="BX88">
        <v>-0.20677683999999999</v>
      </c>
      <c r="BY88">
        <v>-0.45399045999999998</v>
      </c>
      <c r="BZ88">
        <v>0.51908140000000003</v>
      </c>
      <c r="CA88">
        <v>-6.6438560000000004</v>
      </c>
      <c r="CB88">
        <v>-0.55821860000000001</v>
      </c>
      <c r="CC88">
        <v>0.55607693999999996</v>
      </c>
      <c r="CD88">
        <v>-6.6438560000000004</v>
      </c>
      <c r="CE88">
        <v>-6.6438560000000004</v>
      </c>
      <c r="CF88">
        <v>3.5699880000000003E-2</v>
      </c>
      <c r="CG88">
        <v>-6.6438560000000004</v>
      </c>
      <c r="CH88">
        <v>-9.058397E-2</v>
      </c>
      <c r="CI88">
        <v>-6.6438560000000004</v>
      </c>
      <c r="CJ88">
        <v>0.22078127</v>
      </c>
      <c r="CK88">
        <v>-0.53814329999999999</v>
      </c>
      <c r="CL88">
        <v>-6.6438560000000004</v>
      </c>
      <c r="CM88">
        <v>-0.18639815000000001</v>
      </c>
      <c r="CN88">
        <v>-0.37988535000000001</v>
      </c>
      <c r="CO88">
        <v>-6.0505435000000003E-2</v>
      </c>
      <c r="CP88">
        <v>-6.6438560000000004</v>
      </c>
      <c r="CQ88">
        <v>-0.66092459999999997</v>
      </c>
      <c r="CR88">
        <v>-7.7812514999999999E-2</v>
      </c>
      <c r="CS88">
        <v>0.21959277999999999</v>
      </c>
      <c r="CT88">
        <v>0.60033362999999995</v>
      </c>
      <c r="CU88">
        <v>-6.6438560000000004</v>
      </c>
      <c r="CV88">
        <v>-6.6438560000000004</v>
      </c>
      <c r="CW88">
        <v>-6.6438560000000004</v>
      </c>
      <c r="CX88">
        <v>0.18158951000000001</v>
      </c>
      <c r="CY88">
        <v>-6.6438560000000004</v>
      </c>
      <c r="CZ88">
        <v>0.37344759999999999</v>
      </c>
      <c r="DA88">
        <v>-0.41609684000000002</v>
      </c>
      <c r="DB88">
        <v>-2.4961806999999999E-2</v>
      </c>
      <c r="DC88">
        <v>4.0314825999999996E-3</v>
      </c>
      <c r="DD88">
        <v>-7.0041660000000006E-2</v>
      </c>
    </row>
    <row r="89" spans="1:108">
      <c r="A89" s="2">
        <v>75</v>
      </c>
      <c r="B89" s="2" t="s">
        <v>141</v>
      </c>
      <c r="C89" s="4">
        <v>5.3201099999999999E-4</v>
      </c>
      <c r="D89" s="4">
        <v>3.4196702000000003E-5</v>
      </c>
      <c r="E89" s="2">
        <v>3.0978729999999999</v>
      </c>
      <c r="F89" s="2" t="s">
        <v>21</v>
      </c>
      <c r="G89">
        <v>0.39257934999999999</v>
      </c>
      <c r="H89">
        <v>-0.43188080000000001</v>
      </c>
      <c r="I89">
        <v>0.55558229999999997</v>
      </c>
      <c r="J89">
        <v>-6.6438560000000004</v>
      </c>
      <c r="K89">
        <v>-6.6438560000000004</v>
      </c>
      <c r="L89">
        <v>-6.6438560000000004</v>
      </c>
      <c r="M89">
        <v>-0.16425951</v>
      </c>
      <c r="N89">
        <v>-0.22460501999999999</v>
      </c>
      <c r="O89">
        <v>0.22794006999999999</v>
      </c>
      <c r="P89">
        <v>1.4435317999999999</v>
      </c>
      <c r="Q89">
        <v>0.33614300000000003</v>
      </c>
      <c r="R89">
        <v>0.12335133</v>
      </c>
      <c r="S89">
        <v>-1.8121117999999999E-2</v>
      </c>
      <c r="T89">
        <v>1.4192842000000001</v>
      </c>
      <c r="U89">
        <v>-6.6438560000000004</v>
      </c>
      <c r="V89">
        <v>1.8222946</v>
      </c>
      <c r="W89">
        <v>0.52750050000000004</v>
      </c>
      <c r="X89">
        <v>-0.30667319999999998</v>
      </c>
      <c r="Y89">
        <v>-0.33102306999999997</v>
      </c>
      <c r="Z89">
        <v>0.10259264999999999</v>
      </c>
      <c r="AA89">
        <v>1.3721676</v>
      </c>
      <c r="AB89">
        <v>1.3721676</v>
      </c>
      <c r="AC89">
        <v>1.3088602</v>
      </c>
      <c r="AD89">
        <v>1.5995781</v>
      </c>
      <c r="AE89">
        <v>0.53726815999999999</v>
      </c>
      <c r="AF89">
        <v>0.36039044999999997</v>
      </c>
      <c r="AG89">
        <v>1.4673058000000001</v>
      </c>
      <c r="AH89">
        <v>0.60184789999999999</v>
      </c>
      <c r="AI89">
        <v>2.5971365999999999E-2</v>
      </c>
      <c r="AJ89">
        <v>5.5535987000000002E-2</v>
      </c>
      <c r="AK89">
        <v>0.41382970000000002</v>
      </c>
      <c r="AL89">
        <v>0.48169684000000002</v>
      </c>
      <c r="AM89">
        <v>-0.34742874000000001</v>
      </c>
      <c r="AN89">
        <v>-6.6438560000000004</v>
      </c>
      <c r="AO89">
        <v>0.30329567000000002</v>
      </c>
      <c r="AP89">
        <v>0.84581740000000005</v>
      </c>
      <c r="AQ89">
        <v>-6.6438560000000004</v>
      </c>
      <c r="AR89">
        <v>0.50723194999999999</v>
      </c>
      <c r="AS89">
        <v>0.19338306999999999</v>
      </c>
      <c r="AT89">
        <v>0.63103810000000005</v>
      </c>
      <c r="AU89">
        <v>0.5113607</v>
      </c>
      <c r="AV89">
        <v>0.81558509999999995</v>
      </c>
      <c r="AW89">
        <v>-0.33448981999999999</v>
      </c>
      <c r="AX89">
        <v>-6.6438560000000004</v>
      </c>
      <c r="AY89">
        <v>1.0245230999999999</v>
      </c>
      <c r="AZ89">
        <v>-0.24470428999999999</v>
      </c>
      <c r="BA89">
        <v>0.55446450000000003</v>
      </c>
      <c r="BB89">
        <v>-0.50393840000000001</v>
      </c>
      <c r="BC89">
        <v>7.4353945000000003E-3</v>
      </c>
      <c r="BD89">
        <v>-6.6438560000000004</v>
      </c>
      <c r="BE89">
        <v>1.392075</v>
      </c>
      <c r="BF89">
        <v>0.49532014000000002</v>
      </c>
      <c r="BG89">
        <v>-6.6438560000000004</v>
      </c>
      <c r="BH89">
        <v>0.29122843999999998</v>
      </c>
      <c r="BI89">
        <v>-6.6438560000000004</v>
      </c>
      <c r="BJ89">
        <v>1.002434</v>
      </c>
      <c r="BK89">
        <v>0.51711594999999999</v>
      </c>
      <c r="BL89">
        <v>-5.4108277000000003E-2</v>
      </c>
      <c r="BM89">
        <v>1.6390401000000001</v>
      </c>
      <c r="BN89">
        <v>-7.4340080000000003E-2</v>
      </c>
      <c r="BO89">
        <v>0.78145176000000005</v>
      </c>
      <c r="BP89">
        <v>0.96047990000000005</v>
      </c>
      <c r="BQ89">
        <v>0.11416759999999999</v>
      </c>
      <c r="BR89">
        <v>-6.6438560000000004</v>
      </c>
      <c r="BS89">
        <v>0.25466216000000003</v>
      </c>
      <c r="BT89">
        <v>5.743057E-2</v>
      </c>
      <c r="BU89">
        <v>-5.6329336000000001E-2</v>
      </c>
      <c r="BV89">
        <v>-6.6438560000000004</v>
      </c>
      <c r="BW89">
        <v>-0.51407590000000003</v>
      </c>
      <c r="BX89">
        <v>-0.12503628</v>
      </c>
      <c r="BY89">
        <v>-6.6438560000000004</v>
      </c>
      <c r="BZ89">
        <v>0.74357903000000003</v>
      </c>
      <c r="CA89">
        <v>-0.30181124999999998</v>
      </c>
      <c r="CB89">
        <v>-0.77802749999999998</v>
      </c>
      <c r="CC89">
        <v>-0.12104449</v>
      </c>
      <c r="CD89">
        <v>-6.6438560000000004</v>
      </c>
      <c r="CE89">
        <v>-0.38493699999999997</v>
      </c>
      <c r="CF89">
        <v>-0.51597760000000004</v>
      </c>
      <c r="CG89">
        <v>-6.6438560000000004</v>
      </c>
      <c r="CH89">
        <v>1.0644056</v>
      </c>
      <c r="CI89">
        <v>-6.6438560000000004</v>
      </c>
      <c r="CJ89">
        <v>0.26358700000000002</v>
      </c>
      <c r="CK89">
        <v>-6.6438560000000004</v>
      </c>
      <c r="CL89">
        <v>-7.4740005999999999E-3</v>
      </c>
      <c r="CM89">
        <v>-0.51367485999999996</v>
      </c>
      <c r="CN89">
        <v>-0.43985447</v>
      </c>
      <c r="CO89">
        <v>-0.13495208</v>
      </c>
      <c r="CP89">
        <v>-0.87737719999999997</v>
      </c>
      <c r="CQ89">
        <v>-0.45113775</v>
      </c>
      <c r="CR89">
        <v>-0.44395544999999997</v>
      </c>
      <c r="CS89">
        <v>0.41817559999999998</v>
      </c>
      <c r="CT89">
        <v>1.1025001999999999</v>
      </c>
      <c r="CU89">
        <v>-6.6438560000000004</v>
      </c>
      <c r="CV89">
        <v>6.3997349999999995E-2</v>
      </c>
      <c r="CW89">
        <v>9.3547640000000001E-2</v>
      </c>
      <c r="CX89">
        <v>-6.6438560000000004</v>
      </c>
      <c r="CY89">
        <v>-6.6438560000000004</v>
      </c>
      <c r="CZ89">
        <v>0.10207838599999999</v>
      </c>
      <c r="DA89">
        <v>-0.64661420000000003</v>
      </c>
      <c r="DB89">
        <v>-6.6438560000000004</v>
      </c>
      <c r="DC89">
        <v>-0.21998185000000001</v>
      </c>
      <c r="DD89">
        <v>-6.6438560000000004</v>
      </c>
    </row>
    <row r="90" spans="1:108">
      <c r="A90" s="2">
        <v>76</v>
      </c>
      <c r="B90" s="2" t="s">
        <v>207</v>
      </c>
      <c r="C90" s="4">
        <v>8.8225592999999998E-10</v>
      </c>
      <c r="D90" s="4">
        <v>3.2538415999999999E-12</v>
      </c>
      <c r="E90" s="2">
        <v>3.0567161999999999</v>
      </c>
      <c r="F90" s="2" t="s">
        <v>21</v>
      </c>
      <c r="G90">
        <v>3.2033421999999998</v>
      </c>
      <c r="H90">
        <v>1.7877938</v>
      </c>
      <c r="I90">
        <v>-0.61172550000000003</v>
      </c>
      <c r="J90">
        <v>-0.59317540000000002</v>
      </c>
      <c r="K90">
        <v>-2.1003243999999999</v>
      </c>
      <c r="L90">
        <v>-0.67746483999999996</v>
      </c>
      <c r="M90">
        <v>1.1146358000000001</v>
      </c>
      <c r="N90">
        <v>0.6451152</v>
      </c>
      <c r="O90">
        <v>0.31821564000000002</v>
      </c>
      <c r="P90">
        <v>1.2778126999999999</v>
      </c>
      <c r="Q90">
        <v>0.64889722999999999</v>
      </c>
      <c r="R90">
        <v>0.71093105999999995</v>
      </c>
      <c r="S90">
        <v>0.29567197000000001</v>
      </c>
      <c r="T90">
        <v>2.5040412000000001</v>
      </c>
      <c r="U90">
        <v>-1.5426491</v>
      </c>
      <c r="V90">
        <v>2.6896550000000001</v>
      </c>
      <c r="W90">
        <v>-0.42000120000000002</v>
      </c>
      <c r="X90">
        <v>-0.58773713999999999</v>
      </c>
      <c r="Y90">
        <v>0.27442396000000002</v>
      </c>
      <c r="Z90">
        <v>-0.88170344</v>
      </c>
      <c r="AA90">
        <v>0.34088754999999998</v>
      </c>
      <c r="AB90">
        <v>0.53137400000000001</v>
      </c>
      <c r="AC90">
        <v>1.4395977</v>
      </c>
      <c r="AD90">
        <v>0.6847375</v>
      </c>
      <c r="AE90">
        <v>1.5445298000000001</v>
      </c>
      <c r="AF90">
        <v>1.0483595999999999</v>
      </c>
      <c r="AG90">
        <v>7.9116404000000001E-2</v>
      </c>
      <c r="AH90">
        <v>1.7610589999999999E-3</v>
      </c>
      <c r="AI90">
        <v>0.38576500000000002</v>
      </c>
      <c r="AJ90">
        <v>0.74811799999999995</v>
      </c>
      <c r="AK90">
        <v>1.6380538</v>
      </c>
      <c r="AL90">
        <v>1.9371692</v>
      </c>
      <c r="AM90">
        <v>0.94249433000000005</v>
      </c>
      <c r="AN90">
        <v>-2.3071293E-2</v>
      </c>
      <c r="AO90">
        <v>1.7347975</v>
      </c>
      <c r="AP90">
        <v>0.62460165999999995</v>
      </c>
      <c r="AQ90">
        <v>0.53851813000000004</v>
      </c>
      <c r="AR90">
        <v>1.1210457</v>
      </c>
      <c r="AS90">
        <v>-0.8333545</v>
      </c>
      <c r="AT90">
        <v>-0.51819616999999996</v>
      </c>
      <c r="AU90">
        <v>-0.12405169000000001</v>
      </c>
      <c r="AV90">
        <v>-0.42703444000000002</v>
      </c>
      <c r="AW90">
        <v>-0.20698963000000001</v>
      </c>
      <c r="AX90">
        <v>0.3132566</v>
      </c>
      <c r="AY90">
        <v>1.0506833</v>
      </c>
      <c r="AZ90">
        <v>0.17120261000000001</v>
      </c>
      <c r="BA90">
        <v>0.65591115</v>
      </c>
      <c r="BB90">
        <v>1.6351137</v>
      </c>
      <c r="BC90">
        <v>0.42584115</v>
      </c>
      <c r="BD90">
        <v>0.55408513999999998</v>
      </c>
      <c r="BE90">
        <v>1.6990073000000001</v>
      </c>
      <c r="BF90">
        <v>1.2850166999999999</v>
      </c>
      <c r="BG90">
        <v>-0.40077963</v>
      </c>
      <c r="BH90">
        <v>2.9823546999999999E-2</v>
      </c>
      <c r="BI90">
        <v>0.83896565000000001</v>
      </c>
      <c r="BJ90">
        <v>0.403611</v>
      </c>
      <c r="BK90">
        <v>-0.41518680000000002</v>
      </c>
      <c r="BL90">
        <v>1.6614226999999999</v>
      </c>
      <c r="BM90">
        <v>1.2378149000000001</v>
      </c>
      <c r="BN90">
        <v>-0.16494710000000001</v>
      </c>
      <c r="BO90">
        <v>1.2131837999999999</v>
      </c>
      <c r="BP90">
        <v>1.9487692999999999</v>
      </c>
      <c r="BQ90">
        <v>1.9963008</v>
      </c>
      <c r="BR90">
        <v>0.20097609999999999</v>
      </c>
      <c r="BS90">
        <v>-0.3337813</v>
      </c>
      <c r="BT90">
        <v>-1.7633835E-3</v>
      </c>
      <c r="BU90">
        <v>0.83621800000000002</v>
      </c>
      <c r="BV90">
        <v>0.52881663999999995</v>
      </c>
      <c r="BW90">
        <v>-1.3928967000000001</v>
      </c>
      <c r="BX90">
        <v>-1.5565883</v>
      </c>
      <c r="BY90">
        <v>-0.73793310000000001</v>
      </c>
      <c r="BZ90">
        <v>-0.51208246000000002</v>
      </c>
      <c r="CA90">
        <v>-1.5119749</v>
      </c>
      <c r="CB90">
        <v>-1.6243631999999999</v>
      </c>
      <c r="CC90">
        <v>-0.47853659999999998</v>
      </c>
      <c r="CD90">
        <v>-2.1455975</v>
      </c>
      <c r="CE90">
        <v>-2.0351384000000001</v>
      </c>
      <c r="CF90">
        <v>-0.52764840000000002</v>
      </c>
      <c r="CG90">
        <v>-1.4549837999999999</v>
      </c>
      <c r="CH90">
        <v>-0.75693529999999998</v>
      </c>
      <c r="CI90">
        <v>-0.58456032999999996</v>
      </c>
      <c r="CJ90">
        <v>-0.84264874000000001</v>
      </c>
      <c r="CK90">
        <v>-2.3006606000000001</v>
      </c>
      <c r="CL90">
        <v>-1.8195988999999999</v>
      </c>
      <c r="CM90">
        <v>-1.3212838</v>
      </c>
      <c r="CN90">
        <v>-0.71640709999999996</v>
      </c>
      <c r="CO90">
        <v>-0.84472376000000005</v>
      </c>
      <c r="CP90">
        <v>-0.97676593</v>
      </c>
      <c r="CQ90">
        <v>-1.0933572</v>
      </c>
      <c r="CR90">
        <v>-0.47804020000000003</v>
      </c>
      <c r="CS90">
        <v>-1.5645108000000001</v>
      </c>
      <c r="CT90">
        <v>2.1825154999999999E-2</v>
      </c>
      <c r="CU90">
        <v>-7.1448822999999996E-3</v>
      </c>
      <c r="CV90">
        <v>-1.4564925</v>
      </c>
      <c r="CW90">
        <v>-1.1593800999999999</v>
      </c>
      <c r="CX90">
        <v>-1.7282732999999999</v>
      </c>
      <c r="CY90">
        <v>-1.0769587</v>
      </c>
      <c r="CZ90">
        <v>-0.13285184</v>
      </c>
      <c r="DA90">
        <v>-0.90393230000000002</v>
      </c>
      <c r="DB90">
        <v>-0.83349043</v>
      </c>
      <c r="DC90">
        <v>-0.26975519999999997</v>
      </c>
      <c r="DD90">
        <v>7.6009339999999995E-2</v>
      </c>
    </row>
    <row r="91" spans="1:108">
      <c r="A91" s="2">
        <v>77</v>
      </c>
      <c r="B91" s="2" t="s">
        <v>138</v>
      </c>
      <c r="C91" s="2">
        <v>1.8014142E-2</v>
      </c>
      <c r="D91" s="2">
        <v>2.8188620000000001E-3</v>
      </c>
      <c r="E91" s="2">
        <v>2.9686946999999999</v>
      </c>
      <c r="F91" s="2" t="s">
        <v>21</v>
      </c>
      <c r="G91">
        <v>1.180798</v>
      </c>
      <c r="H91">
        <v>0.45037535000000001</v>
      </c>
      <c r="I91">
        <v>-0.29333367999999999</v>
      </c>
      <c r="J91">
        <v>-6.6438560000000004</v>
      </c>
      <c r="K91">
        <v>-6.6438560000000004</v>
      </c>
      <c r="L91">
        <v>-6.6438560000000004</v>
      </c>
      <c r="M91">
        <v>0.16472682</v>
      </c>
      <c r="N91">
        <v>-6.6438560000000004</v>
      </c>
      <c r="O91">
        <v>0.13209128000000001</v>
      </c>
      <c r="P91">
        <v>1.8834343</v>
      </c>
      <c r="Q91">
        <v>-0.37159350000000002</v>
      </c>
      <c r="R91">
        <v>0.52004919999999999</v>
      </c>
      <c r="S91">
        <v>-6.6438560000000004</v>
      </c>
      <c r="T91">
        <v>1.8145967000000001</v>
      </c>
      <c r="U91">
        <v>-6.6438560000000004</v>
      </c>
      <c r="V91">
        <v>2.1293046000000002</v>
      </c>
      <c r="W91">
        <v>0.46273663999999998</v>
      </c>
      <c r="X91">
        <v>-0.12303975</v>
      </c>
      <c r="Y91">
        <v>-6.6438560000000004</v>
      </c>
      <c r="Z91">
        <v>0.67838620000000005</v>
      </c>
      <c r="AA91">
        <v>1.3474018999999999</v>
      </c>
      <c r="AB91">
        <v>0.8846676</v>
      </c>
      <c r="AC91">
        <v>1.6876100000000001</v>
      </c>
      <c r="AD91">
        <v>1.3474018999999999</v>
      </c>
      <c r="AE91">
        <v>1.2550062</v>
      </c>
      <c r="AF91">
        <v>3.9886102E-2</v>
      </c>
      <c r="AG91">
        <v>0.94261360000000005</v>
      </c>
      <c r="AH91">
        <v>0.71368699999999996</v>
      </c>
      <c r="AI91">
        <v>-0.32268390000000002</v>
      </c>
      <c r="AJ91">
        <v>0.17212606999999999</v>
      </c>
      <c r="AK91">
        <v>0.16994655</v>
      </c>
      <c r="AL91">
        <v>0.62685597000000004</v>
      </c>
      <c r="AM91">
        <v>3.3797692999999997E-2</v>
      </c>
      <c r="AN91">
        <v>-6.6438560000000004</v>
      </c>
      <c r="AO91">
        <v>-6.7189170000000006E-2</v>
      </c>
      <c r="AP91">
        <v>7.978586E-2</v>
      </c>
      <c r="AQ91">
        <v>-0.52193104999999995</v>
      </c>
      <c r="AR91">
        <v>0.52262330000000001</v>
      </c>
      <c r="AS91">
        <v>0.39848470000000002</v>
      </c>
      <c r="AT91">
        <v>0.28315731999999999</v>
      </c>
      <c r="AU91">
        <v>0.21192288000000001</v>
      </c>
      <c r="AV91">
        <v>-7.9412800000000006E-2</v>
      </c>
      <c r="AW91">
        <v>0.48874142999999998</v>
      </c>
      <c r="AX91">
        <v>-0.58403324999999995</v>
      </c>
      <c r="AY91">
        <v>-3.5691390000000003E-2</v>
      </c>
      <c r="AZ91">
        <v>-6.6438560000000004</v>
      </c>
      <c r="BA91">
        <v>0.31825452999999998</v>
      </c>
      <c r="BB91">
        <v>-0.6342816</v>
      </c>
      <c r="BC91">
        <v>-0.20104227999999999</v>
      </c>
      <c r="BD91">
        <v>-6.6438560000000004</v>
      </c>
      <c r="BE91">
        <v>1.8105438</v>
      </c>
      <c r="BF91">
        <v>0.93746110000000005</v>
      </c>
      <c r="BG91">
        <v>-0.89445770000000002</v>
      </c>
      <c r="BH91">
        <v>0.82542985999999996</v>
      </c>
      <c r="BI91">
        <v>6.9936305000000004E-2</v>
      </c>
      <c r="BJ91">
        <v>0.86115425999999995</v>
      </c>
      <c r="BK91">
        <v>0.51341170000000003</v>
      </c>
      <c r="BL91">
        <v>-0.39051688000000001</v>
      </c>
      <c r="BM91">
        <v>1.2412307</v>
      </c>
      <c r="BN91">
        <v>-6.6438560000000004</v>
      </c>
      <c r="BO91">
        <v>0.20954484000000001</v>
      </c>
      <c r="BP91">
        <v>1.6817267</v>
      </c>
      <c r="BQ91">
        <v>0.23263054999999999</v>
      </c>
      <c r="BR91">
        <v>0.39309372999999997</v>
      </c>
      <c r="BS91">
        <v>-6.6438560000000004</v>
      </c>
      <c r="BT91">
        <v>1.0381298999999999</v>
      </c>
      <c r="BU91">
        <v>-6.6438560000000004</v>
      </c>
      <c r="BV91">
        <v>-6.6438560000000004</v>
      </c>
      <c r="BW91">
        <v>-0.57806590000000002</v>
      </c>
      <c r="BX91">
        <v>0.53949714000000004</v>
      </c>
      <c r="BY91">
        <v>-6.6438560000000004</v>
      </c>
      <c r="BZ91">
        <v>1.0841635000000001</v>
      </c>
      <c r="CA91">
        <v>1.2243797999999999</v>
      </c>
      <c r="CB91">
        <v>-1.1075961999999999</v>
      </c>
      <c r="CC91">
        <v>0.78344904999999998</v>
      </c>
      <c r="CD91">
        <v>-6.6438560000000004</v>
      </c>
      <c r="CE91">
        <v>-0.77883080000000005</v>
      </c>
      <c r="CF91">
        <v>-6.6438560000000004</v>
      </c>
      <c r="CG91">
        <v>-6.6438560000000004</v>
      </c>
      <c r="CH91">
        <v>0.86120859999999999</v>
      </c>
      <c r="CI91">
        <v>-6.6438560000000004</v>
      </c>
      <c r="CJ91">
        <v>-0.3800615</v>
      </c>
      <c r="CK91">
        <v>-6.6438560000000004</v>
      </c>
      <c r="CL91">
        <v>-0.86231464000000002</v>
      </c>
      <c r="CM91">
        <v>-0.48598017999999998</v>
      </c>
      <c r="CN91">
        <v>-6.6438560000000004</v>
      </c>
      <c r="CO91">
        <v>0.24093366999999999</v>
      </c>
      <c r="CP91">
        <v>-0.52363139999999997</v>
      </c>
      <c r="CQ91">
        <v>-0.50110065999999998</v>
      </c>
      <c r="CR91">
        <v>-6.6438560000000004</v>
      </c>
      <c r="CS91">
        <v>-3.4608493999999997E-2</v>
      </c>
      <c r="CT91">
        <v>0.34840384000000002</v>
      </c>
      <c r="CU91">
        <v>0.10057925</v>
      </c>
      <c r="CV91">
        <v>1.1921835999999999</v>
      </c>
      <c r="CW91">
        <v>-6.6438560000000004</v>
      </c>
      <c r="CX91">
        <v>-6.6438560000000004</v>
      </c>
      <c r="CY91">
        <v>-6.6438560000000004</v>
      </c>
      <c r="CZ91">
        <v>0.32969984000000002</v>
      </c>
      <c r="DA91">
        <v>-0.38509910000000003</v>
      </c>
      <c r="DB91">
        <v>-8.9831250000000001E-2</v>
      </c>
      <c r="DC91">
        <v>-0.17567652</v>
      </c>
      <c r="DD91">
        <v>-0.62720715999999999</v>
      </c>
    </row>
    <row r="92" spans="1:108">
      <c r="A92" s="2">
        <v>78</v>
      </c>
      <c r="B92" s="2" t="s">
        <v>86</v>
      </c>
      <c r="C92" s="2">
        <v>4.7201470000000002E-2</v>
      </c>
      <c r="D92" s="2">
        <v>8.8447660000000004E-3</v>
      </c>
      <c r="E92" s="2">
        <v>2.9158726000000001</v>
      </c>
      <c r="F92" s="2" t="s">
        <v>21</v>
      </c>
      <c r="G92">
        <v>-6.6438560000000004</v>
      </c>
      <c r="H92">
        <v>-6.6438560000000004</v>
      </c>
      <c r="I92">
        <v>-6.6438560000000004</v>
      </c>
      <c r="J92">
        <v>-6.6438560000000004</v>
      </c>
      <c r="K92">
        <v>2.1964176000000002</v>
      </c>
      <c r="L92">
        <v>-6.6438560000000004</v>
      </c>
      <c r="M92">
        <v>-6.6438560000000004</v>
      </c>
      <c r="N92">
        <v>-6.6438560000000004</v>
      </c>
      <c r="O92">
        <v>-6.6438560000000004</v>
      </c>
      <c r="P92">
        <v>-6.6438560000000004</v>
      </c>
      <c r="Q92">
        <v>-6.6438560000000004</v>
      </c>
      <c r="R92">
        <v>1.9012268999999999</v>
      </c>
      <c r="S92">
        <v>2.3122954</v>
      </c>
      <c r="T92">
        <v>-6.6438560000000004</v>
      </c>
      <c r="U92">
        <v>-6.6438560000000004</v>
      </c>
      <c r="V92">
        <v>2.1107855</v>
      </c>
      <c r="W92">
        <v>-6.6438560000000004</v>
      </c>
      <c r="X92">
        <v>-6.6438560000000004</v>
      </c>
      <c r="Y92">
        <v>1.6968308999999999</v>
      </c>
      <c r="Z92">
        <v>-6.6438560000000004</v>
      </c>
      <c r="AA92">
        <v>-6.6438560000000004</v>
      </c>
      <c r="AB92">
        <v>-6.6438560000000004</v>
      </c>
      <c r="AC92">
        <v>-6.6438560000000004</v>
      </c>
      <c r="AD92">
        <v>-6.6438560000000004</v>
      </c>
      <c r="AE92">
        <v>-6.6438560000000004</v>
      </c>
      <c r="AF92">
        <v>-6.6438560000000004</v>
      </c>
      <c r="AG92">
        <v>-6.6438560000000004</v>
      </c>
      <c r="AH92">
        <v>-6.6438560000000004</v>
      </c>
      <c r="AI92">
        <v>-6.6438560000000004</v>
      </c>
      <c r="AJ92">
        <v>-6.6438560000000004</v>
      </c>
      <c r="AK92">
        <v>1.8253832999999999</v>
      </c>
      <c r="AL92">
        <v>-6.6438560000000004</v>
      </c>
      <c r="AM92">
        <v>-6.6438560000000004</v>
      </c>
      <c r="AN92">
        <v>-6.6438560000000004</v>
      </c>
      <c r="AO92">
        <v>2.0171353999999999</v>
      </c>
      <c r="AP92">
        <v>1.6464131</v>
      </c>
      <c r="AQ92">
        <v>-6.6438560000000004</v>
      </c>
      <c r="AR92">
        <v>-6.6438560000000004</v>
      </c>
      <c r="AS92">
        <v>-6.6438560000000004</v>
      </c>
      <c r="AT92">
        <v>-6.6438560000000004</v>
      </c>
      <c r="AU92">
        <v>1.7758765999999999</v>
      </c>
      <c r="AV92">
        <v>-6.6438560000000004</v>
      </c>
      <c r="AW92">
        <v>-6.6438560000000004</v>
      </c>
      <c r="AX92">
        <v>1.6336457</v>
      </c>
      <c r="AY92">
        <v>-6.6438560000000004</v>
      </c>
      <c r="AZ92">
        <v>-6.6438560000000004</v>
      </c>
      <c r="BA92">
        <v>-6.6438560000000004</v>
      </c>
      <c r="BB92">
        <v>-6.6438560000000004</v>
      </c>
      <c r="BC92">
        <v>-6.6438560000000004</v>
      </c>
      <c r="BD92">
        <v>-6.6438560000000004</v>
      </c>
      <c r="BE92">
        <v>1.5578582000000001</v>
      </c>
      <c r="BF92">
        <v>-6.6438560000000004</v>
      </c>
      <c r="BG92">
        <v>-6.6438560000000004</v>
      </c>
      <c r="BH92">
        <v>-6.6438560000000004</v>
      </c>
      <c r="BI92">
        <v>-6.6438560000000004</v>
      </c>
      <c r="BJ92">
        <v>-6.6438560000000004</v>
      </c>
      <c r="BK92">
        <v>-6.6438560000000004</v>
      </c>
      <c r="BL92">
        <v>-6.6438560000000004</v>
      </c>
      <c r="BM92">
        <v>-6.6438560000000004</v>
      </c>
      <c r="BN92">
        <v>-6.6438560000000004</v>
      </c>
      <c r="BO92">
        <v>-6.6438560000000004</v>
      </c>
      <c r="BP92">
        <v>-6.6438560000000004</v>
      </c>
      <c r="BQ92">
        <v>-6.6438560000000004</v>
      </c>
      <c r="BR92">
        <v>-6.6438560000000004</v>
      </c>
      <c r="BS92">
        <v>2.5226709999999999</v>
      </c>
      <c r="BT92">
        <v>-6.6438560000000004</v>
      </c>
      <c r="BU92">
        <v>-6.6438560000000004</v>
      </c>
      <c r="BV92">
        <v>-6.6438560000000004</v>
      </c>
      <c r="BW92">
        <v>-6.6438560000000004</v>
      </c>
      <c r="BX92">
        <v>-6.6438560000000004</v>
      </c>
      <c r="BY92">
        <v>-6.6438560000000004</v>
      </c>
      <c r="BZ92">
        <v>-6.6438560000000004</v>
      </c>
      <c r="CA92">
        <v>-6.6438560000000004</v>
      </c>
      <c r="CB92">
        <v>-6.6438560000000004</v>
      </c>
      <c r="CC92">
        <v>-6.6438560000000004</v>
      </c>
      <c r="CD92">
        <v>-6.6438560000000004</v>
      </c>
      <c r="CE92">
        <v>-6.6438560000000004</v>
      </c>
      <c r="CF92">
        <v>-6.6438560000000004</v>
      </c>
      <c r="CG92">
        <v>-6.6438560000000004</v>
      </c>
      <c r="CH92">
        <v>-6.6438560000000004</v>
      </c>
      <c r="CI92">
        <v>-6.6438560000000004</v>
      </c>
      <c r="CJ92">
        <v>-6.6438560000000004</v>
      </c>
      <c r="CK92">
        <v>-6.6438560000000004</v>
      </c>
      <c r="CL92">
        <v>-6.6438560000000004</v>
      </c>
      <c r="CM92">
        <v>-6.6438560000000004</v>
      </c>
      <c r="CN92">
        <v>-6.6438560000000004</v>
      </c>
      <c r="CO92">
        <v>-6.6438560000000004</v>
      </c>
      <c r="CP92">
        <v>-6.6438560000000004</v>
      </c>
      <c r="CQ92">
        <v>-6.6438560000000004</v>
      </c>
      <c r="CR92">
        <v>-6.6438560000000004</v>
      </c>
      <c r="CS92">
        <v>-6.6438560000000004</v>
      </c>
      <c r="CT92">
        <v>-6.6438560000000004</v>
      </c>
      <c r="CU92">
        <v>-6.6438560000000004</v>
      </c>
      <c r="CV92">
        <v>-6.6438560000000004</v>
      </c>
      <c r="CW92">
        <v>-6.6438560000000004</v>
      </c>
      <c r="CX92">
        <v>-6.6438560000000004</v>
      </c>
      <c r="CY92">
        <v>-6.6438560000000004</v>
      </c>
      <c r="CZ92">
        <v>-6.6438560000000004</v>
      </c>
      <c r="DA92">
        <v>-6.6438560000000004</v>
      </c>
      <c r="DB92">
        <v>-6.6438560000000004</v>
      </c>
      <c r="DC92">
        <v>-6.6438560000000004</v>
      </c>
      <c r="DD92">
        <v>-6.6438560000000004</v>
      </c>
    </row>
    <row r="93" spans="1:108">
      <c r="A93" s="2">
        <v>79</v>
      </c>
      <c r="B93" s="2" t="s">
        <v>181</v>
      </c>
      <c r="C93" s="2">
        <v>1.6040117E-3</v>
      </c>
      <c r="D93" s="4">
        <v>1.3944253000000001E-4</v>
      </c>
      <c r="E93" s="2">
        <v>2.9038075999999999</v>
      </c>
      <c r="F93" s="2" t="s">
        <v>21</v>
      </c>
      <c r="G93">
        <v>1.1104257</v>
      </c>
      <c r="H93">
        <v>0.44751042000000002</v>
      </c>
      <c r="I93">
        <v>2.1679002999999999</v>
      </c>
      <c r="J93">
        <v>-6.6438560000000004</v>
      </c>
      <c r="K93">
        <v>-6.6438560000000004</v>
      </c>
      <c r="L93">
        <v>-1.9447563999999999</v>
      </c>
      <c r="M93">
        <v>-1.8632896000000001</v>
      </c>
      <c r="N93">
        <v>1.2293375</v>
      </c>
      <c r="O93">
        <v>-1.5691797000000001</v>
      </c>
      <c r="P93">
        <v>9.7274260000000001E-2</v>
      </c>
      <c r="Q93">
        <v>1.6564951000000001</v>
      </c>
      <c r="R93">
        <v>1.2229916999999999</v>
      </c>
      <c r="S93">
        <v>-6.6438560000000004</v>
      </c>
      <c r="T93">
        <v>-6.6438560000000004</v>
      </c>
      <c r="U93">
        <v>0.97914909999999999</v>
      </c>
      <c r="V93">
        <v>-4.5497036999999997E-2</v>
      </c>
      <c r="W93">
        <v>1.2590538</v>
      </c>
      <c r="X93">
        <v>2.2643366</v>
      </c>
      <c r="Y93">
        <v>3.0125760000000001</v>
      </c>
      <c r="Z93">
        <v>-2.5473967000000002</v>
      </c>
      <c r="AA93">
        <v>1.3181757999999999</v>
      </c>
      <c r="AB93">
        <v>0.11058047999999999</v>
      </c>
      <c r="AC93">
        <v>-6.6438560000000004</v>
      </c>
      <c r="AD93">
        <v>-0.88941956</v>
      </c>
      <c r="AE93">
        <v>-2.0165806000000002</v>
      </c>
      <c r="AF93">
        <v>2.2442899999999999</v>
      </c>
      <c r="AG93">
        <v>1.9349717</v>
      </c>
      <c r="AH93">
        <v>0.13942504</v>
      </c>
      <c r="AI93">
        <v>0.52572905999999997</v>
      </c>
      <c r="AJ93">
        <v>1.9065380999999999</v>
      </c>
      <c r="AK93">
        <v>2.1690078000000002</v>
      </c>
      <c r="AL93">
        <v>2.1323919999999998</v>
      </c>
      <c r="AM93">
        <v>-0.32185324999999998</v>
      </c>
      <c r="AN93">
        <v>1.9022466</v>
      </c>
      <c r="AO93">
        <v>-1.9462984000000001</v>
      </c>
      <c r="AP93">
        <v>-1.9911034999999999</v>
      </c>
      <c r="AQ93">
        <v>2.2731235000000001</v>
      </c>
      <c r="AR93">
        <v>0.90234154</v>
      </c>
      <c r="AS93">
        <v>-1.1294417000000001</v>
      </c>
      <c r="AT93">
        <v>1.9466810000000001</v>
      </c>
      <c r="AU93">
        <v>2.0220359999999999</v>
      </c>
      <c r="AV93">
        <v>-0.98326789999999997</v>
      </c>
      <c r="AW93">
        <v>0.54208522999999997</v>
      </c>
      <c r="AX93">
        <v>2.0270229999999998</v>
      </c>
      <c r="AY93">
        <v>0.5305145</v>
      </c>
      <c r="AZ93">
        <v>1.7109730000000001</v>
      </c>
      <c r="BA93">
        <v>1.4286791999999999</v>
      </c>
      <c r="BB93">
        <v>0.75201607000000004</v>
      </c>
      <c r="BC93">
        <v>1.4781158999999999</v>
      </c>
      <c r="BD93">
        <v>-6.6438560000000004</v>
      </c>
      <c r="BE93">
        <v>-0.72393894000000003</v>
      </c>
      <c r="BF93">
        <v>-0.61743239999999999</v>
      </c>
      <c r="BG93">
        <v>2.3657395999999999</v>
      </c>
      <c r="BH93">
        <v>-0.19961055</v>
      </c>
      <c r="BI93">
        <v>1.9604866999999999</v>
      </c>
      <c r="BJ93">
        <v>-1.4794741</v>
      </c>
      <c r="BK93">
        <v>1.7252902000000001</v>
      </c>
      <c r="BL93">
        <v>1.7551258000000001</v>
      </c>
      <c r="BM93">
        <v>-1.6490062000000001</v>
      </c>
      <c r="BN93">
        <v>0.36532152000000001</v>
      </c>
      <c r="BO93">
        <v>-1.2745865999999999</v>
      </c>
      <c r="BP93">
        <v>-0.95789709999999995</v>
      </c>
      <c r="BQ93">
        <v>1.5880069999999999</v>
      </c>
      <c r="BR93">
        <v>-2.2595396000000001</v>
      </c>
      <c r="BS93">
        <v>0.96465029999999996</v>
      </c>
      <c r="BT93">
        <v>1.6842581999999999</v>
      </c>
      <c r="BU93">
        <v>1.6181011000000001</v>
      </c>
      <c r="BV93">
        <v>-1.6326449000000001</v>
      </c>
      <c r="BW93">
        <v>0.10653052</v>
      </c>
      <c r="BX93">
        <v>-1.1139603</v>
      </c>
      <c r="BY93">
        <v>3.6112222999999999E-2</v>
      </c>
      <c r="BZ93">
        <v>-3.0796825999999999</v>
      </c>
      <c r="CA93">
        <v>-3.2515740000000002</v>
      </c>
      <c r="CB93">
        <v>-0.87807970000000002</v>
      </c>
      <c r="CC93">
        <v>-6.6438560000000004</v>
      </c>
      <c r="CD93">
        <v>-1.4799100999999999</v>
      </c>
      <c r="CE93">
        <v>-3.3245895000000001</v>
      </c>
      <c r="CF93">
        <v>-2.5240488000000001</v>
      </c>
      <c r="CG93">
        <v>1.3412976000000001</v>
      </c>
      <c r="CH93">
        <v>-5.9878602999999999E-3</v>
      </c>
      <c r="CI93">
        <v>1.3129884999999999</v>
      </c>
      <c r="CJ93">
        <v>-2.1816943000000002</v>
      </c>
      <c r="CK93">
        <v>0.8441784</v>
      </c>
      <c r="CL93">
        <v>-1.0447755000000001</v>
      </c>
      <c r="CM93">
        <v>-0.67624784000000004</v>
      </c>
      <c r="CN93">
        <v>-1.5459441</v>
      </c>
      <c r="CO93">
        <v>0.28909805</v>
      </c>
      <c r="CP93">
        <v>-0.66276776999999998</v>
      </c>
      <c r="CQ93">
        <v>-1.7528352</v>
      </c>
      <c r="CR93">
        <v>5.9630246999999997E-3</v>
      </c>
      <c r="CS93">
        <v>-2.3909220000000002</v>
      </c>
      <c r="CT93">
        <v>-2.9918225000000001</v>
      </c>
      <c r="CU93">
        <v>-1.1325285</v>
      </c>
      <c r="CV93">
        <v>-6.6438560000000004</v>
      </c>
      <c r="CW93">
        <v>-6.6438560000000004</v>
      </c>
      <c r="CX93">
        <v>-1.9546119</v>
      </c>
      <c r="CY93">
        <v>-1.0796219</v>
      </c>
      <c r="CZ93">
        <v>-1.7271482</v>
      </c>
      <c r="DA93">
        <v>-2.3876814999999998</v>
      </c>
      <c r="DB93">
        <v>9.6323380000000007E-3</v>
      </c>
      <c r="DC93">
        <v>1.1791461999999999</v>
      </c>
      <c r="DD93">
        <v>0.98087955000000004</v>
      </c>
    </row>
    <row r="94" spans="1:108">
      <c r="A94" s="2">
        <v>80</v>
      </c>
      <c r="B94" s="2" t="s">
        <v>193</v>
      </c>
      <c r="C94" s="4">
        <v>2.7779573999999998E-4</v>
      </c>
      <c r="D94" s="4">
        <v>1.5807133999999999E-5</v>
      </c>
      <c r="E94" s="2">
        <v>2.8900063</v>
      </c>
      <c r="F94" s="2" t="s">
        <v>21</v>
      </c>
      <c r="G94">
        <v>5.7046764E-2</v>
      </c>
      <c r="H94">
        <v>6.2708089999999994E-2</v>
      </c>
      <c r="I94">
        <v>-0.64187229999999995</v>
      </c>
      <c r="J94">
        <v>1.9800766999999999</v>
      </c>
      <c r="K94">
        <v>1.2645751999999999</v>
      </c>
      <c r="L94">
        <v>2.1222509999999999</v>
      </c>
      <c r="M94">
        <v>-0.66693365999999998</v>
      </c>
      <c r="N94">
        <v>-0.22609526999999999</v>
      </c>
      <c r="O94">
        <v>0.21923455999999999</v>
      </c>
      <c r="P94">
        <v>1.7478404999999999E-2</v>
      </c>
      <c r="Q94">
        <v>-0.51372899999999999</v>
      </c>
      <c r="R94">
        <v>-0.99226946000000005</v>
      </c>
      <c r="S94">
        <v>1.8371116000000001</v>
      </c>
      <c r="T94">
        <v>1.9703040000000002E-2</v>
      </c>
      <c r="U94">
        <v>-6.6438560000000004</v>
      </c>
      <c r="V94">
        <v>2.275942E-3</v>
      </c>
      <c r="W94">
        <v>0.3347118</v>
      </c>
      <c r="X94">
        <v>0.29108483000000002</v>
      </c>
      <c r="Y94">
        <v>-5.5193230000000003E-2</v>
      </c>
      <c r="Z94">
        <v>-5.1163333999999998E-2</v>
      </c>
      <c r="AA94">
        <v>0.57204849999999996</v>
      </c>
      <c r="AB94">
        <v>4.7386557000000003E-2</v>
      </c>
      <c r="AC94">
        <v>0.68738334999999995</v>
      </c>
      <c r="AD94">
        <v>9.7139530000000002E-2</v>
      </c>
      <c r="AE94">
        <v>-0.71536310000000003</v>
      </c>
      <c r="AF94">
        <v>0.97375345000000002</v>
      </c>
      <c r="AG94">
        <v>0.42664686000000002</v>
      </c>
      <c r="AH94">
        <v>-0.24854440999999999</v>
      </c>
      <c r="AI94">
        <v>0.85710850000000005</v>
      </c>
      <c r="AJ94">
        <v>2.5935050000000001E-2</v>
      </c>
      <c r="AK94">
        <v>2.275942E-3</v>
      </c>
      <c r="AL94">
        <v>0.54116260000000005</v>
      </c>
      <c r="AM94">
        <v>0.98995560000000005</v>
      </c>
      <c r="AN94">
        <v>-6.6438560000000004</v>
      </c>
      <c r="AO94">
        <v>0.56512890000000005</v>
      </c>
      <c r="AP94">
        <v>0.21562334999999999</v>
      </c>
      <c r="AQ94">
        <v>0.68410000000000004</v>
      </c>
      <c r="AR94">
        <v>1.1192386999999999</v>
      </c>
      <c r="AS94">
        <v>-0.84893700000000005</v>
      </c>
      <c r="AT94">
        <v>0.16795403</v>
      </c>
      <c r="AU94">
        <v>0.92288804000000002</v>
      </c>
      <c r="AV94">
        <v>7.3680689999999993E-2</v>
      </c>
      <c r="AW94">
        <v>-0.44530964000000001</v>
      </c>
      <c r="AX94">
        <v>0.24942265</v>
      </c>
      <c r="AY94">
        <v>-0.1492134</v>
      </c>
      <c r="AZ94">
        <v>0.39400783</v>
      </c>
      <c r="BA94">
        <v>0.56901133000000004</v>
      </c>
      <c r="BB94">
        <v>-0.43377185000000001</v>
      </c>
      <c r="BC94">
        <v>0.64375629999999995</v>
      </c>
      <c r="BD94">
        <v>2.0172403000000001</v>
      </c>
      <c r="BE94">
        <v>-0.21552141</v>
      </c>
      <c r="BF94">
        <v>0.41766712</v>
      </c>
      <c r="BG94">
        <v>-0.14239879</v>
      </c>
      <c r="BH94">
        <v>0.29108483000000002</v>
      </c>
      <c r="BI94">
        <v>-0.54402565999999997</v>
      </c>
      <c r="BJ94">
        <v>0.73665150000000001</v>
      </c>
      <c r="BK94">
        <v>0.38442146999999999</v>
      </c>
      <c r="BL94">
        <v>-0.19674547000000001</v>
      </c>
      <c r="BM94">
        <v>0.8143473</v>
      </c>
      <c r="BN94">
        <v>0.46282899999999999</v>
      </c>
      <c r="BO94">
        <v>0.58421710000000004</v>
      </c>
      <c r="BP94">
        <v>0.21722484</v>
      </c>
      <c r="BQ94">
        <v>-0.46118777999999999</v>
      </c>
      <c r="BR94">
        <v>-4.2635146999999998E-2</v>
      </c>
      <c r="BS94">
        <v>1.1432097000000001</v>
      </c>
      <c r="BT94">
        <v>0.76165223000000004</v>
      </c>
      <c r="BU94">
        <v>-4.9959175000000001E-2</v>
      </c>
      <c r="BV94">
        <v>-6.6438560000000004</v>
      </c>
      <c r="BW94">
        <v>-0.18489886999999999</v>
      </c>
      <c r="BX94">
        <v>0.29207543000000002</v>
      </c>
      <c r="BY94">
        <v>-0.71010689999999999</v>
      </c>
      <c r="BZ94">
        <v>0.24001201999999999</v>
      </c>
      <c r="CA94">
        <v>-6.6438560000000004</v>
      </c>
      <c r="CB94">
        <v>-6.6438560000000004</v>
      </c>
      <c r="CC94">
        <v>0.21850574</v>
      </c>
      <c r="CD94">
        <v>-6.6438560000000004</v>
      </c>
      <c r="CE94">
        <v>-6.6438560000000004</v>
      </c>
      <c r="CF94">
        <v>-0.15944169999999999</v>
      </c>
      <c r="CG94">
        <v>-0.32161114000000002</v>
      </c>
      <c r="CH94">
        <v>-0.34953085</v>
      </c>
      <c r="CI94">
        <v>-0.18676045999999999</v>
      </c>
      <c r="CJ94">
        <v>-0.34313969999999999</v>
      </c>
      <c r="CK94">
        <v>-6.6438560000000004</v>
      </c>
      <c r="CL94">
        <v>-0.81824039999999998</v>
      </c>
      <c r="CM94">
        <v>-0.22249716999999999</v>
      </c>
      <c r="CN94">
        <v>-6.6438560000000004</v>
      </c>
      <c r="CO94">
        <v>-2.2797105000000001E-3</v>
      </c>
      <c r="CP94">
        <v>-0.57315950000000004</v>
      </c>
      <c r="CQ94">
        <v>-0.66362255999999997</v>
      </c>
      <c r="CR94">
        <v>-0.47382449999999998</v>
      </c>
      <c r="CS94">
        <v>-0.33177578000000002</v>
      </c>
      <c r="CT94">
        <v>-0.106139414</v>
      </c>
      <c r="CU94">
        <v>-0.31069915999999997</v>
      </c>
      <c r="CV94">
        <v>-0.49219602000000001</v>
      </c>
      <c r="CW94">
        <v>0.69651730000000001</v>
      </c>
      <c r="CX94">
        <v>-6.6438560000000004</v>
      </c>
      <c r="CY94">
        <v>-0.63062686000000001</v>
      </c>
      <c r="CZ94">
        <v>0.69022994999999998</v>
      </c>
      <c r="DA94">
        <v>-0.34044498000000001</v>
      </c>
      <c r="DB94">
        <v>8.4151959999999998E-2</v>
      </c>
      <c r="DC94">
        <v>-0.66105040000000004</v>
      </c>
      <c r="DD94">
        <v>-0.18395522</v>
      </c>
    </row>
    <row r="95" spans="1:108">
      <c r="A95" s="2">
        <v>81</v>
      </c>
      <c r="B95" s="2" t="s">
        <v>236</v>
      </c>
      <c r="C95" s="2">
        <v>4.7797643000000001E-2</v>
      </c>
      <c r="D95" s="2">
        <v>9.0155719999999995E-3</v>
      </c>
      <c r="E95" s="2">
        <v>2.8696830000000002</v>
      </c>
      <c r="F95" s="2" t="s">
        <v>21</v>
      </c>
      <c r="G95">
        <v>-4.5076529999999997E-2</v>
      </c>
      <c r="H95">
        <v>-6.6438560000000004</v>
      </c>
      <c r="I95">
        <v>-6.6438560000000004</v>
      </c>
      <c r="J95">
        <v>-6.6438560000000004</v>
      </c>
      <c r="K95">
        <v>-6.6438560000000004</v>
      </c>
      <c r="L95">
        <v>-6.6438560000000004</v>
      </c>
      <c r="M95">
        <v>0.8073439</v>
      </c>
      <c r="N95">
        <v>-7.6289419999999997E-2</v>
      </c>
      <c r="O95">
        <v>0.87797075999999996</v>
      </c>
      <c r="P95">
        <v>0.75782850000000002</v>
      </c>
      <c r="Q95">
        <v>0.14861840000000001</v>
      </c>
      <c r="R95">
        <v>1.8690959</v>
      </c>
      <c r="S95">
        <v>-6.6438560000000004</v>
      </c>
      <c r="T95">
        <v>1.1304711000000001</v>
      </c>
      <c r="U95">
        <v>0.3047376</v>
      </c>
      <c r="V95">
        <v>1.1755854999999999</v>
      </c>
      <c r="W95">
        <v>0.18609307999999999</v>
      </c>
      <c r="X95">
        <v>0.78780139999999999</v>
      </c>
      <c r="Y95">
        <v>1.5741811000000001</v>
      </c>
      <c r="Z95">
        <v>1.0607456</v>
      </c>
      <c r="AA95">
        <v>1.1778829</v>
      </c>
      <c r="AB95">
        <v>0.12477147600000001</v>
      </c>
      <c r="AC95">
        <v>0.73358089999999998</v>
      </c>
      <c r="AD95">
        <v>0.44669965</v>
      </c>
      <c r="AE95">
        <v>1.1169096000000001</v>
      </c>
      <c r="AF95">
        <v>0.33503157</v>
      </c>
      <c r="AG95">
        <v>0.56919414000000002</v>
      </c>
      <c r="AH95">
        <v>0.51313410000000004</v>
      </c>
      <c r="AI95">
        <v>-8.000604E-2</v>
      </c>
      <c r="AJ95">
        <v>-0.11441598</v>
      </c>
      <c r="AK95">
        <v>0.83855049999999998</v>
      </c>
      <c r="AL95">
        <v>1.7335807999999999</v>
      </c>
      <c r="AM95">
        <v>-6.6438560000000004</v>
      </c>
      <c r="AN95">
        <v>0.73358089999999998</v>
      </c>
      <c r="AO95">
        <v>2.5681655E-3</v>
      </c>
      <c r="AP95">
        <v>0.31854349999999998</v>
      </c>
      <c r="AQ95">
        <v>-6.6438560000000004</v>
      </c>
      <c r="AR95">
        <v>-6.6438560000000004</v>
      </c>
      <c r="AS95">
        <v>0.48565343</v>
      </c>
      <c r="AT95">
        <v>-6.6438560000000004</v>
      </c>
      <c r="AU95">
        <v>-6.6438560000000004</v>
      </c>
      <c r="AV95">
        <v>-6.6438560000000004</v>
      </c>
      <c r="AW95">
        <v>1.0918118999999999</v>
      </c>
      <c r="AX95">
        <v>-6.6438560000000004</v>
      </c>
      <c r="AY95">
        <v>0.13747789999999999</v>
      </c>
      <c r="AZ95">
        <v>-9.064614E-2</v>
      </c>
      <c r="BA95">
        <v>-6.6438560000000004</v>
      </c>
      <c r="BB95">
        <v>-6.6438560000000004</v>
      </c>
      <c r="BC95">
        <v>-0.14293610000000001</v>
      </c>
      <c r="BD95">
        <v>-6.6438560000000004</v>
      </c>
      <c r="BE95">
        <v>0.16354434000000001</v>
      </c>
      <c r="BF95">
        <v>0.96804625</v>
      </c>
      <c r="BG95">
        <v>0.12668006000000001</v>
      </c>
      <c r="BH95">
        <v>-6.6438560000000004</v>
      </c>
      <c r="BI95">
        <v>1.7621465000000001</v>
      </c>
      <c r="BJ95">
        <v>-0.16042827000000001</v>
      </c>
      <c r="BK95">
        <v>-6.6438560000000004</v>
      </c>
      <c r="BL95">
        <v>1.2433386</v>
      </c>
      <c r="BM95">
        <v>-6.6438560000000004</v>
      </c>
      <c r="BN95">
        <v>-6.6438560000000004</v>
      </c>
      <c r="BO95">
        <v>-6.6438560000000004</v>
      </c>
      <c r="BP95">
        <v>0.6541903</v>
      </c>
      <c r="BQ95">
        <v>1.8963597999999999</v>
      </c>
      <c r="BR95">
        <v>1.0017955000000001</v>
      </c>
      <c r="BS95">
        <v>0.25603414000000002</v>
      </c>
      <c r="BT95">
        <v>-6.6438560000000004</v>
      </c>
      <c r="BU95">
        <v>0.68312483999999996</v>
      </c>
      <c r="BV95">
        <v>0.84340375999999995</v>
      </c>
      <c r="BW95">
        <v>0.20562728</v>
      </c>
      <c r="BX95">
        <v>-6.6438560000000004</v>
      </c>
      <c r="BY95">
        <v>-1.9016821E-2</v>
      </c>
      <c r="BZ95">
        <v>-6.6438560000000004</v>
      </c>
      <c r="CA95">
        <v>-6.6438560000000004</v>
      </c>
      <c r="CB95">
        <v>0.34470970000000001</v>
      </c>
      <c r="CC95">
        <v>-6.6438560000000004</v>
      </c>
      <c r="CD95">
        <v>0.63168150000000001</v>
      </c>
      <c r="CE95">
        <v>0.55518719999999999</v>
      </c>
      <c r="CF95">
        <v>0.46808195000000002</v>
      </c>
      <c r="CG95">
        <v>7.0965797999999998E-3</v>
      </c>
      <c r="CH95">
        <v>0.27123760000000002</v>
      </c>
      <c r="CI95">
        <v>0.34015395999999998</v>
      </c>
      <c r="CJ95">
        <v>-6.6438560000000004</v>
      </c>
      <c r="CK95">
        <v>-6.6438560000000004</v>
      </c>
      <c r="CL95">
        <v>-0.16715749999999999</v>
      </c>
      <c r="CM95">
        <v>-6.6438560000000004</v>
      </c>
      <c r="CN95">
        <v>-6.6438560000000004</v>
      </c>
      <c r="CO95">
        <v>0.43892672999999999</v>
      </c>
      <c r="CP95">
        <v>-5.3525320000000001E-2</v>
      </c>
      <c r="CQ95">
        <v>-6.6438560000000004</v>
      </c>
      <c r="CR95">
        <v>0.26871117999999999</v>
      </c>
      <c r="CS95">
        <v>-2.5728315E-3</v>
      </c>
      <c r="CT95">
        <v>-0.10108010000000001</v>
      </c>
      <c r="CU95">
        <v>-6.6438560000000004</v>
      </c>
      <c r="CV95">
        <v>-0.48881150000000001</v>
      </c>
      <c r="CW95">
        <v>-6.6438560000000004</v>
      </c>
      <c r="CX95">
        <v>-6.6438560000000004</v>
      </c>
      <c r="CY95">
        <v>-6.6438560000000004</v>
      </c>
      <c r="CZ95">
        <v>-6.6438560000000004</v>
      </c>
      <c r="DA95">
        <v>0.17960709999999999</v>
      </c>
      <c r="DB95">
        <v>-6.6438560000000004</v>
      </c>
      <c r="DC95">
        <v>-6.6438560000000004</v>
      </c>
      <c r="DD95">
        <v>1.2298191999999999</v>
      </c>
    </row>
    <row r="96" spans="1:108">
      <c r="A96" s="2">
        <v>82</v>
      </c>
      <c r="B96" s="2" t="s">
        <v>187</v>
      </c>
      <c r="C96" s="4">
        <v>2.0767954999999999E-6</v>
      </c>
      <c r="D96" s="4">
        <v>4.0485474999999997E-8</v>
      </c>
      <c r="E96" s="2">
        <v>2.8674550000000001</v>
      </c>
      <c r="F96" s="2" t="s">
        <v>21</v>
      </c>
      <c r="G96">
        <v>0.28371151999999999</v>
      </c>
      <c r="H96">
        <v>0.27046216000000001</v>
      </c>
      <c r="I96">
        <v>-1.3310394999999999</v>
      </c>
      <c r="J96">
        <v>-6.6438560000000004</v>
      </c>
      <c r="K96">
        <v>-0.39933141999999999</v>
      </c>
      <c r="L96">
        <v>-6.6438560000000004</v>
      </c>
      <c r="M96">
        <v>1.0714862000000001</v>
      </c>
      <c r="N96">
        <v>0.31551584999999999</v>
      </c>
      <c r="O96">
        <v>1.8595629</v>
      </c>
      <c r="P96">
        <v>0.12562298999999999</v>
      </c>
      <c r="Q96">
        <v>1.7048937</v>
      </c>
      <c r="R96">
        <v>1.8126466999999999</v>
      </c>
      <c r="S96">
        <v>0.96710056</v>
      </c>
      <c r="T96">
        <v>1.8495032</v>
      </c>
      <c r="U96">
        <v>0.74707120000000005</v>
      </c>
      <c r="V96">
        <v>1.0532767000000001</v>
      </c>
      <c r="W96">
        <v>1.1470868999999999</v>
      </c>
      <c r="X96">
        <v>1.5380056</v>
      </c>
      <c r="Y96">
        <v>2.0791100999999998</v>
      </c>
      <c r="Z96">
        <v>1.2057416000000001</v>
      </c>
      <c r="AA96">
        <v>0.8908739</v>
      </c>
      <c r="AB96">
        <v>1.5458461999999999</v>
      </c>
      <c r="AC96">
        <v>-0.44503534</v>
      </c>
      <c r="AD96">
        <v>-0.26912194</v>
      </c>
      <c r="AE96">
        <v>0.74462249999999996</v>
      </c>
      <c r="AF96">
        <v>0.50817853000000002</v>
      </c>
      <c r="AG96">
        <v>0.69171506000000005</v>
      </c>
      <c r="AH96">
        <v>0.67717903999999995</v>
      </c>
      <c r="AI96">
        <v>0.80363450000000003</v>
      </c>
      <c r="AJ96">
        <v>1.5093924999999999</v>
      </c>
      <c r="AK96">
        <v>0.69187706999999998</v>
      </c>
      <c r="AL96">
        <v>1.9025034000000001</v>
      </c>
      <c r="AM96">
        <v>-0.51158479999999995</v>
      </c>
      <c r="AN96">
        <v>0.13273160000000001</v>
      </c>
      <c r="AO96">
        <v>0.74712339999999999</v>
      </c>
      <c r="AP96">
        <v>1.5696931999999999</v>
      </c>
      <c r="AQ96">
        <v>1.5007355</v>
      </c>
      <c r="AR96">
        <v>2.0142565000000001</v>
      </c>
      <c r="AS96">
        <v>-1.2003368999999999</v>
      </c>
      <c r="AT96">
        <v>3.0986153999999998E-2</v>
      </c>
      <c r="AU96">
        <v>3.7100493999999998E-2</v>
      </c>
      <c r="AV96">
        <v>-0.18948738000000001</v>
      </c>
      <c r="AW96">
        <v>0.91228750000000003</v>
      </c>
      <c r="AX96">
        <v>-1.4173201</v>
      </c>
      <c r="AY96">
        <v>-0.59207785000000002</v>
      </c>
      <c r="AZ96">
        <v>7.8815670000000004E-2</v>
      </c>
      <c r="BA96">
        <v>-0.44403324</v>
      </c>
      <c r="BB96">
        <v>-0.65481626999999998</v>
      </c>
      <c r="BC96">
        <v>0.77616536999999997</v>
      </c>
      <c r="BD96">
        <v>8.0271369999999995E-2</v>
      </c>
      <c r="BE96">
        <v>-0.6370403</v>
      </c>
      <c r="BF96">
        <v>1.0068922</v>
      </c>
      <c r="BG96">
        <v>1.4857627</v>
      </c>
      <c r="BH96">
        <v>-0.96978900000000001</v>
      </c>
      <c r="BI96">
        <v>2.5770206</v>
      </c>
      <c r="BJ96">
        <v>-1.1215823</v>
      </c>
      <c r="BK96">
        <v>0.29791862000000002</v>
      </c>
      <c r="BL96">
        <v>1.9944356999999999</v>
      </c>
      <c r="BM96">
        <v>-6.6438560000000004</v>
      </c>
      <c r="BN96">
        <v>-0.14533941</v>
      </c>
      <c r="BO96">
        <v>2.0791100999999998</v>
      </c>
      <c r="BP96">
        <v>-0.83440446999999995</v>
      </c>
      <c r="BQ96">
        <v>-3.1666397999999998E-2</v>
      </c>
      <c r="BR96">
        <v>1.0466972999999999</v>
      </c>
      <c r="BS96">
        <v>-0.82453399999999999</v>
      </c>
      <c r="BT96">
        <v>-6.6438560000000004</v>
      </c>
      <c r="BU96">
        <v>1.1734811999999999</v>
      </c>
      <c r="BV96">
        <v>-1.2377309999999999</v>
      </c>
      <c r="BW96">
        <v>-0.15995379000000001</v>
      </c>
      <c r="BX96">
        <v>-1.3156644</v>
      </c>
      <c r="BY96">
        <v>0.93511180000000005</v>
      </c>
      <c r="BZ96">
        <v>-0.41735562999999998</v>
      </c>
      <c r="CA96">
        <v>-1.1501117000000001</v>
      </c>
      <c r="CB96">
        <v>-0.21219426</v>
      </c>
      <c r="CC96">
        <v>-0.23005243</v>
      </c>
      <c r="CD96">
        <v>-0.5178992</v>
      </c>
      <c r="CE96">
        <v>0.10907915999999999</v>
      </c>
      <c r="CF96">
        <v>0.58060073999999995</v>
      </c>
      <c r="CG96">
        <v>-6.6438560000000004</v>
      </c>
      <c r="CH96">
        <v>-1.6324308999999999</v>
      </c>
      <c r="CI96">
        <v>-1.2298647</v>
      </c>
      <c r="CJ96">
        <v>-0.25461864000000001</v>
      </c>
      <c r="CK96">
        <v>-1.6095972000000001</v>
      </c>
      <c r="CL96">
        <v>-1.6099998</v>
      </c>
      <c r="CM96">
        <v>-0.54582923999999999</v>
      </c>
      <c r="CN96">
        <v>-0.82359230000000005</v>
      </c>
      <c r="CO96">
        <v>-0.53440905000000005</v>
      </c>
      <c r="CP96">
        <v>-0.5940742</v>
      </c>
      <c r="CQ96">
        <v>0.16595890999999999</v>
      </c>
      <c r="CR96">
        <v>-0.70483892999999997</v>
      </c>
      <c r="CS96">
        <v>-1.2199084</v>
      </c>
      <c r="CT96">
        <v>-6.6438560000000004</v>
      </c>
      <c r="CU96">
        <v>-1.1163113</v>
      </c>
      <c r="CV96">
        <v>-1.0001625999999999</v>
      </c>
      <c r="CW96">
        <v>0.26801923</v>
      </c>
      <c r="CX96">
        <v>-1.4213647</v>
      </c>
      <c r="CY96">
        <v>-0.55007534999999996</v>
      </c>
      <c r="CZ96">
        <v>-0.60897199999999996</v>
      </c>
      <c r="DA96">
        <v>-1.1302763</v>
      </c>
      <c r="DB96">
        <v>-0.93747570000000002</v>
      </c>
      <c r="DC96">
        <v>0.21580120999999999</v>
      </c>
      <c r="DD96">
        <v>-0.88186383000000002</v>
      </c>
    </row>
    <row r="97" spans="1:108">
      <c r="A97" s="2">
        <v>83</v>
      </c>
      <c r="B97" s="2" t="s">
        <v>205</v>
      </c>
      <c r="C97" s="4">
        <v>7.2391589999999999E-8</v>
      </c>
      <c r="D97" s="4">
        <v>5.7211479999999998E-10</v>
      </c>
      <c r="E97" s="2">
        <v>2.7834055000000002</v>
      </c>
      <c r="F97" s="2" t="s">
        <v>21</v>
      </c>
      <c r="G97">
        <v>1.4548051</v>
      </c>
      <c r="H97">
        <v>8.0243549999999997E-2</v>
      </c>
      <c r="I97">
        <v>-1.4339932</v>
      </c>
      <c r="J97">
        <v>0.67324450000000002</v>
      </c>
      <c r="K97">
        <v>-0.47631373999999999</v>
      </c>
      <c r="L97">
        <v>1.5471033E-2</v>
      </c>
      <c r="M97">
        <v>0.77259809999999995</v>
      </c>
      <c r="N97">
        <v>0.21717453</v>
      </c>
      <c r="O97">
        <v>0.73494020000000004</v>
      </c>
      <c r="P97">
        <v>1.2371346999999999</v>
      </c>
      <c r="Q97">
        <v>-3.9499970000000002E-2</v>
      </c>
      <c r="R97">
        <v>4.8416529999999999E-2</v>
      </c>
      <c r="S97">
        <v>2.3198994E-3</v>
      </c>
      <c r="T97">
        <v>1.3242480999999999</v>
      </c>
      <c r="U97">
        <v>-1.1205368</v>
      </c>
      <c r="V97">
        <v>2.6027539000000002</v>
      </c>
      <c r="W97">
        <v>0.1854423</v>
      </c>
      <c r="X97">
        <v>0.34635412999999998</v>
      </c>
      <c r="Y97">
        <v>5.8969743999999998E-2</v>
      </c>
      <c r="Z97">
        <v>-0.20701623</v>
      </c>
      <c r="AA97">
        <v>0.57711069999999998</v>
      </c>
      <c r="AB97">
        <v>0.23289444000000001</v>
      </c>
      <c r="AC97">
        <v>0.92431739999999996</v>
      </c>
      <c r="AD97">
        <v>0.31679583</v>
      </c>
      <c r="AE97">
        <v>0.97061116000000003</v>
      </c>
      <c r="AF97">
        <v>-0.37761366000000002</v>
      </c>
      <c r="AG97">
        <v>0.46491896999999999</v>
      </c>
      <c r="AH97">
        <v>0.17141032</v>
      </c>
      <c r="AI97">
        <v>0.3648901</v>
      </c>
      <c r="AJ97">
        <v>0.48914823000000002</v>
      </c>
      <c r="AK97">
        <v>0.53582289999999999</v>
      </c>
      <c r="AL97">
        <v>1.4784191</v>
      </c>
      <c r="AM97">
        <v>9.5955020000000002E-2</v>
      </c>
      <c r="AN97">
        <v>-6.4277680000000004E-2</v>
      </c>
      <c r="AO97">
        <v>0.1717803</v>
      </c>
      <c r="AP97">
        <v>-0.38549592999999999</v>
      </c>
      <c r="AQ97">
        <v>0.32813155999999999</v>
      </c>
      <c r="AR97">
        <v>0.72076560000000001</v>
      </c>
      <c r="AS97">
        <v>-1.0186925</v>
      </c>
      <c r="AT97">
        <v>-0.87542410000000004</v>
      </c>
      <c r="AU97">
        <v>0.16660090999999999</v>
      </c>
      <c r="AV97">
        <v>-0.96481543999999997</v>
      </c>
      <c r="AW97">
        <v>-0.44246479999999999</v>
      </c>
      <c r="AX97">
        <v>-0.98053175000000004</v>
      </c>
      <c r="AY97">
        <v>0.16695069000000001</v>
      </c>
      <c r="AZ97">
        <v>-4.5482482999999997E-2</v>
      </c>
      <c r="BA97">
        <v>-0.37798484999999998</v>
      </c>
      <c r="BB97">
        <v>9.9334165000000002E-2</v>
      </c>
      <c r="BC97">
        <v>5.3157784E-2</v>
      </c>
      <c r="BD97">
        <v>1.5152785</v>
      </c>
      <c r="BE97">
        <v>1.4397728000000001</v>
      </c>
      <c r="BF97">
        <v>0.49293345</v>
      </c>
      <c r="BG97">
        <v>-0.1008749</v>
      </c>
      <c r="BH97">
        <v>3.2693672999999999E-2</v>
      </c>
      <c r="BI97">
        <v>-0.24654981000000001</v>
      </c>
      <c r="BJ97">
        <v>1.0179467</v>
      </c>
      <c r="BK97">
        <v>-0.20829526000000001</v>
      </c>
      <c r="BL97">
        <v>0.48480975999999998</v>
      </c>
      <c r="BM97">
        <v>1.3598496</v>
      </c>
      <c r="BN97">
        <v>-0.12103522999999999</v>
      </c>
      <c r="BO97">
        <v>1.3136890000000001</v>
      </c>
      <c r="BP97">
        <v>1.4357408</v>
      </c>
      <c r="BQ97">
        <v>0.56082653999999998</v>
      </c>
      <c r="BR97">
        <v>0.13921611</v>
      </c>
      <c r="BS97">
        <v>0.68637764000000001</v>
      </c>
      <c r="BT97">
        <v>-2.3238081000000002E-3</v>
      </c>
      <c r="BU97">
        <v>0.65464389999999995</v>
      </c>
      <c r="BV97">
        <v>-0.74597234000000001</v>
      </c>
      <c r="BW97">
        <v>-0.99350404999999997</v>
      </c>
      <c r="BX97">
        <v>-0.98303309999999999</v>
      </c>
      <c r="BY97">
        <v>-1.6554967</v>
      </c>
      <c r="BZ97">
        <v>-0.33678687000000002</v>
      </c>
      <c r="CA97">
        <v>-6.6438560000000004</v>
      </c>
      <c r="CB97">
        <v>-1.8031794999999999</v>
      </c>
      <c r="CC97">
        <v>-1.2013046999999999</v>
      </c>
      <c r="CD97">
        <v>-1.2446868</v>
      </c>
      <c r="CE97">
        <v>-1.4274966</v>
      </c>
      <c r="CF97">
        <v>0.18283730000000001</v>
      </c>
      <c r="CG97">
        <v>-0.74681010000000003</v>
      </c>
      <c r="CH97">
        <v>-0.19698882000000001</v>
      </c>
      <c r="CI97">
        <v>-0.60664516999999996</v>
      </c>
      <c r="CJ97">
        <v>-0.9967357</v>
      </c>
      <c r="CK97">
        <v>-6.6438560000000004</v>
      </c>
      <c r="CL97">
        <v>-1.4855750999999999</v>
      </c>
      <c r="CM97">
        <v>-0.80470969999999997</v>
      </c>
      <c r="CN97">
        <v>-0.86579614999999999</v>
      </c>
      <c r="CO97">
        <v>0.12403042</v>
      </c>
      <c r="CP97">
        <v>-1.9052992</v>
      </c>
      <c r="CQ97">
        <v>-1.3420612000000001</v>
      </c>
      <c r="CR97">
        <v>-0.58418965</v>
      </c>
      <c r="CS97">
        <v>-0.55197154999999998</v>
      </c>
      <c r="CT97">
        <v>0.71576107</v>
      </c>
      <c r="CU97">
        <v>-0.35466503999999999</v>
      </c>
      <c r="CV97">
        <v>-1.5420004</v>
      </c>
      <c r="CW97">
        <v>-1.2907503</v>
      </c>
      <c r="CX97">
        <v>-1.3642228000000001</v>
      </c>
      <c r="CY97">
        <v>-0.86387170000000002</v>
      </c>
      <c r="CZ97">
        <v>8.7594920000000007E-2</v>
      </c>
      <c r="DA97">
        <v>-0.46166010000000002</v>
      </c>
      <c r="DB97">
        <v>-1.1539429999999999</v>
      </c>
      <c r="DC97">
        <v>-0.80208100000000004</v>
      </c>
      <c r="DD97">
        <v>-0.61632156000000005</v>
      </c>
    </row>
    <row r="98" spans="1:108">
      <c r="A98" s="2">
        <v>84</v>
      </c>
      <c r="B98" s="2" t="s">
        <v>219</v>
      </c>
      <c r="C98" s="2">
        <v>7.9333770000000001E-3</v>
      </c>
      <c r="D98" s="2">
        <v>1.0240660999999999E-3</v>
      </c>
      <c r="E98" s="2">
        <v>2.7254890000000001</v>
      </c>
      <c r="F98" s="2" t="s">
        <v>21</v>
      </c>
      <c r="G98">
        <v>-6.6438560000000004</v>
      </c>
      <c r="H98">
        <v>-6.6438560000000004</v>
      </c>
      <c r="I98">
        <v>-0.21611641000000001</v>
      </c>
      <c r="J98">
        <v>0.89046700000000001</v>
      </c>
      <c r="K98">
        <v>0.84430795999999997</v>
      </c>
      <c r="L98">
        <v>1.7855022</v>
      </c>
      <c r="M98">
        <v>1.5136818000000001</v>
      </c>
      <c r="N98">
        <v>0.10228812</v>
      </c>
      <c r="O98">
        <v>0.56131549999999997</v>
      </c>
      <c r="P98">
        <v>0.35402119999999998</v>
      </c>
      <c r="Q98">
        <v>-4.8738055000000002E-2</v>
      </c>
      <c r="R98">
        <v>-6.6438560000000004</v>
      </c>
      <c r="S98">
        <v>2.1933367000000001</v>
      </c>
      <c r="T98">
        <v>0.12118710000000001</v>
      </c>
      <c r="U98">
        <v>-0.34513094999999999</v>
      </c>
      <c r="V98">
        <v>0.69094710000000004</v>
      </c>
      <c r="W98">
        <v>-4.8738055000000002E-2</v>
      </c>
      <c r="X98">
        <v>0.30356365000000002</v>
      </c>
      <c r="Y98">
        <v>0.36327806000000001</v>
      </c>
      <c r="Z98">
        <v>2.7921863E-3</v>
      </c>
      <c r="AA98">
        <v>0.605487</v>
      </c>
      <c r="AB98">
        <v>-0.26522990000000002</v>
      </c>
      <c r="AC98">
        <v>9.5651829999999993E-2</v>
      </c>
      <c r="AD98">
        <v>-0.10911075000000001</v>
      </c>
      <c r="AE98">
        <v>-0.36284670000000002</v>
      </c>
      <c r="AF98">
        <v>0.40616386999999998</v>
      </c>
      <c r="AG98">
        <v>0.24177705999999999</v>
      </c>
      <c r="AH98">
        <v>0.11141922999999999</v>
      </c>
      <c r="AI98" s="1">
        <v>1.7162848000000001E-4</v>
      </c>
      <c r="AJ98">
        <v>0.14390708999999999</v>
      </c>
      <c r="AK98">
        <v>-6.6438560000000004</v>
      </c>
      <c r="AL98">
        <v>0.43125491999999999</v>
      </c>
      <c r="AM98">
        <v>-6.6438560000000004</v>
      </c>
      <c r="AN98">
        <v>0.34719055999999998</v>
      </c>
      <c r="AO98">
        <v>6.6959779999999997E-2</v>
      </c>
      <c r="AP98">
        <v>0.15289584000000001</v>
      </c>
      <c r="AQ98">
        <v>-6.6438560000000004</v>
      </c>
      <c r="AR98">
        <v>0.58685069999999995</v>
      </c>
      <c r="AS98">
        <v>0.26028257999999999</v>
      </c>
      <c r="AT98">
        <v>-6.6438560000000004</v>
      </c>
      <c r="AU98">
        <v>0.85184269999999995</v>
      </c>
      <c r="AV98">
        <v>0.51276540000000004</v>
      </c>
      <c r="AW98">
        <v>-0.31065886999999998</v>
      </c>
      <c r="AX98">
        <v>-0.12039909</v>
      </c>
      <c r="AY98">
        <v>0.26874414000000002</v>
      </c>
      <c r="AZ98">
        <v>0.27150917000000002</v>
      </c>
      <c r="BA98">
        <v>0.16304690999999999</v>
      </c>
      <c r="BB98">
        <v>-6.6438560000000004</v>
      </c>
      <c r="BC98">
        <v>0.2142963</v>
      </c>
      <c r="BD98">
        <v>1.3595166000000001</v>
      </c>
      <c r="BE98">
        <v>-0.24245688000000001</v>
      </c>
      <c r="BF98">
        <v>6.5433060000000001E-2</v>
      </c>
      <c r="BG98">
        <v>-6.6438560000000004</v>
      </c>
      <c r="BH98">
        <v>0.2142963</v>
      </c>
      <c r="BI98">
        <v>-6.6438560000000004</v>
      </c>
      <c r="BJ98">
        <v>0.35003447999999998</v>
      </c>
      <c r="BK98">
        <v>0.16007592000000001</v>
      </c>
      <c r="BL98">
        <v>-8.4804623999999995E-2</v>
      </c>
      <c r="BM98">
        <v>0.9141996</v>
      </c>
      <c r="BN98">
        <v>0.13718691</v>
      </c>
      <c r="BO98">
        <v>0.27921382</v>
      </c>
      <c r="BP98">
        <v>-0.16727905000000001</v>
      </c>
      <c r="BQ98">
        <v>-5.4193270000000002E-2</v>
      </c>
      <c r="BR98">
        <v>-6.6438560000000004</v>
      </c>
      <c r="BS98">
        <v>-6.6438560000000004</v>
      </c>
      <c r="BT98">
        <v>-6.6438560000000004</v>
      </c>
      <c r="BU98">
        <v>0.13493372000000001</v>
      </c>
      <c r="BV98">
        <v>-0.10088052</v>
      </c>
      <c r="BW98">
        <v>-0.40339195999999999</v>
      </c>
      <c r="BX98">
        <v>0.28345835000000003</v>
      </c>
      <c r="BY98">
        <v>-0.17521680000000001</v>
      </c>
      <c r="BZ98">
        <v>0.27065719999999999</v>
      </c>
      <c r="CA98">
        <v>-9.2775109999999994E-2</v>
      </c>
      <c r="CB98">
        <v>-6.6438560000000004</v>
      </c>
      <c r="CC98">
        <v>-0.39334518000000002</v>
      </c>
      <c r="CD98">
        <v>-0.26907229999999999</v>
      </c>
      <c r="CE98">
        <v>-0.34883692999999999</v>
      </c>
      <c r="CF98">
        <v>0.1233646</v>
      </c>
      <c r="CG98">
        <v>-6.6438560000000004</v>
      </c>
      <c r="CH98">
        <v>-0.20851861999999999</v>
      </c>
      <c r="CI98">
        <v>-6.6438560000000004</v>
      </c>
      <c r="CJ98">
        <v>0.13052279999999999</v>
      </c>
      <c r="CK98">
        <v>-6.6438560000000004</v>
      </c>
      <c r="CL98">
        <v>-6.6438560000000004</v>
      </c>
      <c r="CM98">
        <v>-6.6438560000000004</v>
      </c>
      <c r="CN98" s="1">
        <v>-1.7164888999999999E-4</v>
      </c>
      <c r="CO98">
        <v>0.28580165000000002</v>
      </c>
      <c r="CP98">
        <v>-0.70154315</v>
      </c>
      <c r="CQ98">
        <v>-6.6438560000000004</v>
      </c>
      <c r="CR98">
        <v>-0.50586975000000001</v>
      </c>
      <c r="CS98">
        <v>0.3195518</v>
      </c>
      <c r="CT98">
        <v>0.47947919999999999</v>
      </c>
      <c r="CU98">
        <v>-0.10285075</v>
      </c>
      <c r="CV98">
        <v>-6.6438560000000004</v>
      </c>
      <c r="CW98">
        <v>0.78917939999999998</v>
      </c>
      <c r="CX98">
        <v>0.23000297</v>
      </c>
      <c r="CY98">
        <v>-6.6438560000000004</v>
      </c>
      <c r="CZ98">
        <v>3.1751676999999999E-2</v>
      </c>
      <c r="DA98">
        <v>-6.6438560000000004</v>
      </c>
      <c r="DB98">
        <v>-0.25876652999999999</v>
      </c>
      <c r="DC98">
        <v>-6.6438560000000004</v>
      </c>
      <c r="DD98">
        <v>-0.10602167999999999</v>
      </c>
    </row>
    <row r="99" spans="1:108">
      <c r="A99" s="2">
        <v>85</v>
      </c>
      <c r="B99" s="2" t="s">
        <v>232</v>
      </c>
      <c r="C99" s="2">
        <v>3.268774E-2</v>
      </c>
      <c r="D99" s="2">
        <v>5.8211039999999997E-3</v>
      </c>
      <c r="E99" s="2">
        <v>2.6516397</v>
      </c>
      <c r="F99" s="2" t="s">
        <v>21</v>
      </c>
      <c r="G99">
        <v>0.94096977000000004</v>
      </c>
      <c r="H99">
        <v>-0.110248834</v>
      </c>
      <c r="I99">
        <v>0.51972693000000003</v>
      </c>
      <c r="J99">
        <v>2.3497374</v>
      </c>
      <c r="K99">
        <v>1.4663098000000001</v>
      </c>
      <c r="L99">
        <v>-6.6438560000000004</v>
      </c>
      <c r="M99">
        <v>-0.24464162</v>
      </c>
      <c r="N99">
        <v>0.25496312999999998</v>
      </c>
      <c r="O99">
        <v>-1.6501762E-2</v>
      </c>
      <c r="P99">
        <v>0.35905113999999999</v>
      </c>
      <c r="Q99">
        <v>0.50813520000000001</v>
      </c>
      <c r="R99">
        <v>-6.6438560000000004</v>
      </c>
      <c r="S99">
        <v>1.1296234000000001</v>
      </c>
      <c r="T99">
        <v>0.56157440000000003</v>
      </c>
      <c r="U99">
        <v>-6.6438560000000004</v>
      </c>
      <c r="V99">
        <v>0.63161016000000003</v>
      </c>
      <c r="W99">
        <v>0.68710523999999995</v>
      </c>
      <c r="X99">
        <v>0.87667744999999997</v>
      </c>
      <c r="Y99">
        <v>-4.3082284E-3</v>
      </c>
      <c r="Z99">
        <v>0.49070802000000002</v>
      </c>
      <c r="AA99">
        <v>0.31095677999999999</v>
      </c>
      <c r="AB99">
        <v>0.61434880000000003</v>
      </c>
      <c r="AC99">
        <v>0.43917778000000002</v>
      </c>
      <c r="AD99">
        <v>4.2954012999999996E-3</v>
      </c>
      <c r="AE99">
        <v>-0.21196586000000001</v>
      </c>
      <c r="AF99">
        <v>0.32097733000000001</v>
      </c>
      <c r="AG99">
        <v>0.4976275</v>
      </c>
      <c r="AH99">
        <v>-6.6438560000000004</v>
      </c>
      <c r="AI99">
        <v>1.4584808</v>
      </c>
      <c r="AJ99">
        <v>-6.6438560000000004</v>
      </c>
      <c r="AK99">
        <v>0.16863813999999999</v>
      </c>
      <c r="AL99">
        <v>0.66157012999999998</v>
      </c>
      <c r="AM99">
        <v>1.0496752</v>
      </c>
      <c r="AN99">
        <v>-6.6438560000000004</v>
      </c>
      <c r="AO99">
        <v>-3.9845217000000002E-2</v>
      </c>
      <c r="AP99">
        <v>0.84630380000000005</v>
      </c>
      <c r="AQ99">
        <v>0.57389456000000005</v>
      </c>
      <c r="AR99">
        <v>0.9458396</v>
      </c>
      <c r="AS99">
        <v>-6.6438560000000004</v>
      </c>
      <c r="AT99">
        <v>-6.6438560000000004</v>
      </c>
      <c r="AU99">
        <v>-6.6438560000000004</v>
      </c>
      <c r="AV99">
        <v>0.15917365</v>
      </c>
      <c r="AW99">
        <v>-6.6438560000000004</v>
      </c>
      <c r="AX99">
        <v>-1.0160311999999999E-2</v>
      </c>
      <c r="AY99">
        <v>2.2289408E-2</v>
      </c>
      <c r="AZ99">
        <v>0.79567695000000005</v>
      </c>
      <c r="BA99">
        <v>0.85839385000000001</v>
      </c>
      <c r="BB99">
        <v>0.18089664</v>
      </c>
      <c r="BC99">
        <v>0.64347829999999995</v>
      </c>
      <c r="BD99">
        <v>-6.6438560000000004</v>
      </c>
      <c r="BE99">
        <v>0.12991263</v>
      </c>
      <c r="BF99">
        <v>-5.9320605999999998E-2</v>
      </c>
      <c r="BG99">
        <v>-6.6438560000000004</v>
      </c>
      <c r="BH99">
        <v>-0.18941179999999999</v>
      </c>
      <c r="BI99">
        <v>-6.6438560000000004</v>
      </c>
      <c r="BJ99">
        <v>5.6130293999999997E-2</v>
      </c>
      <c r="BK99">
        <v>-0.19923811999999999</v>
      </c>
      <c r="BL99">
        <v>0.24444804000000001</v>
      </c>
      <c r="BM99">
        <v>-6.6438560000000004</v>
      </c>
      <c r="BN99">
        <v>0.87104415999999996</v>
      </c>
      <c r="BO99">
        <v>0.69312905999999996</v>
      </c>
      <c r="BP99">
        <v>0.52115420000000001</v>
      </c>
      <c r="BQ99">
        <v>3.8379006E-2</v>
      </c>
      <c r="BR99">
        <v>-6.6438560000000004</v>
      </c>
      <c r="BS99">
        <v>-3.6493827E-2</v>
      </c>
      <c r="BT99">
        <v>-6.6438560000000004</v>
      </c>
      <c r="BU99">
        <v>-6.6438560000000004</v>
      </c>
      <c r="BV99">
        <v>-6.6438560000000004</v>
      </c>
      <c r="BW99">
        <v>-0.17397518000000001</v>
      </c>
      <c r="BX99">
        <v>0.23730229999999999</v>
      </c>
      <c r="BY99">
        <v>-9.251914E-3</v>
      </c>
      <c r="BZ99">
        <v>0.39184587999999998</v>
      </c>
      <c r="CA99">
        <v>4.9351199999999998E-2</v>
      </c>
      <c r="CB99">
        <v>-6.6438560000000004</v>
      </c>
      <c r="CC99">
        <v>0.67770600000000003</v>
      </c>
      <c r="CD99">
        <v>-0.48888304999999999</v>
      </c>
      <c r="CE99">
        <v>-6.6438560000000004</v>
      </c>
      <c r="CF99">
        <v>8.7289309999999995E-2</v>
      </c>
      <c r="CG99">
        <v>-6.6438560000000004</v>
      </c>
      <c r="CH99">
        <v>-1.916356E-2</v>
      </c>
      <c r="CI99">
        <v>-6.6438560000000004</v>
      </c>
      <c r="CJ99">
        <v>-6.6438560000000004</v>
      </c>
      <c r="CK99">
        <v>-0.43928129999999999</v>
      </c>
      <c r="CL99">
        <v>0.64116890000000004</v>
      </c>
      <c r="CM99">
        <v>-6.6438560000000004</v>
      </c>
      <c r="CN99">
        <v>8.4404859999999998E-2</v>
      </c>
      <c r="CO99">
        <v>0.27522439999999998</v>
      </c>
      <c r="CP99">
        <v>-6.6438560000000004</v>
      </c>
      <c r="CQ99">
        <v>-0.44501482999999997</v>
      </c>
      <c r="CR99">
        <v>5.0561953E-2</v>
      </c>
      <c r="CS99">
        <v>-6.6438560000000004</v>
      </c>
      <c r="CT99">
        <v>-6.6438560000000004</v>
      </c>
      <c r="CU99">
        <v>-6.6438560000000004</v>
      </c>
      <c r="CV99">
        <v>0.82460880000000003</v>
      </c>
      <c r="CW99">
        <v>-6.6438560000000004</v>
      </c>
      <c r="CX99">
        <v>0.61063694999999996</v>
      </c>
      <c r="CY99">
        <v>-0.2483204</v>
      </c>
      <c r="CZ99">
        <v>-7.3707170000000002E-2</v>
      </c>
      <c r="DA99">
        <v>-6.6438560000000004</v>
      </c>
      <c r="DB99">
        <v>-6.6438560000000004</v>
      </c>
      <c r="DC99">
        <v>0.30756729999999999</v>
      </c>
      <c r="DD99">
        <v>-6.6438560000000004</v>
      </c>
    </row>
    <row r="100" spans="1:108">
      <c r="A100" s="2">
        <v>86</v>
      </c>
      <c r="B100" s="2" t="s">
        <v>210</v>
      </c>
      <c r="C100" s="4">
        <v>1.2230821E-8</v>
      </c>
      <c r="D100" s="4">
        <v>7.0884630000000002E-11</v>
      </c>
      <c r="E100" s="2">
        <v>2.6343025999999998</v>
      </c>
      <c r="F100" s="2" t="s">
        <v>21</v>
      </c>
      <c r="G100">
        <v>2.4138421999999999</v>
      </c>
      <c r="H100">
        <v>1.3972187</v>
      </c>
      <c r="I100">
        <v>-1.1248604</v>
      </c>
      <c r="J100">
        <v>-0.34084495999999997</v>
      </c>
      <c r="K100">
        <v>-1.1649752</v>
      </c>
      <c r="L100">
        <v>-0.65892550000000005</v>
      </c>
      <c r="M100">
        <v>0.77428989999999998</v>
      </c>
      <c r="N100">
        <v>0.114465654</v>
      </c>
      <c r="O100">
        <v>0.71077573000000005</v>
      </c>
      <c r="P100">
        <v>1.0970156</v>
      </c>
      <c r="Q100">
        <v>-0.31983205999999997</v>
      </c>
      <c r="R100">
        <v>-2.7237607E-2</v>
      </c>
      <c r="S100">
        <v>1.2002109000000001</v>
      </c>
      <c r="T100">
        <v>2.3350483999999998</v>
      </c>
      <c r="U100">
        <v>-1.3902215</v>
      </c>
      <c r="V100">
        <v>2.6019695</v>
      </c>
      <c r="W100">
        <v>0.1212173</v>
      </c>
      <c r="X100">
        <v>1.2622664E-2</v>
      </c>
      <c r="Y100">
        <v>-0.83603519999999998</v>
      </c>
      <c r="Z100">
        <v>-0.15563979999999999</v>
      </c>
      <c r="AA100">
        <v>1.4222049999999999</v>
      </c>
      <c r="AB100">
        <v>-0.11976078</v>
      </c>
      <c r="AC100">
        <v>1.0758588</v>
      </c>
      <c r="AD100">
        <v>1.0173730999999999</v>
      </c>
      <c r="AE100">
        <v>1.0343096000000001</v>
      </c>
      <c r="AF100">
        <v>0.64912753999999995</v>
      </c>
      <c r="AG100">
        <v>0.24053442</v>
      </c>
      <c r="AH100">
        <v>0.48998278000000001</v>
      </c>
      <c r="AI100">
        <v>3.9371529999999997E-3</v>
      </c>
      <c r="AJ100">
        <v>0.56271033999999998</v>
      </c>
      <c r="AK100">
        <v>0.94667060000000003</v>
      </c>
      <c r="AL100">
        <v>1.0961425</v>
      </c>
      <c r="AM100">
        <v>1.5513619000000001</v>
      </c>
      <c r="AN100">
        <v>-0.60535170000000005</v>
      </c>
      <c r="AO100">
        <v>1.0362259</v>
      </c>
      <c r="AP100">
        <v>0.22621754999999999</v>
      </c>
      <c r="AQ100">
        <v>0.52003913999999996</v>
      </c>
      <c r="AR100">
        <v>0.97071505000000002</v>
      </c>
      <c r="AS100">
        <v>-0.55820080000000005</v>
      </c>
      <c r="AT100">
        <v>-0.81041353999999999</v>
      </c>
      <c r="AU100">
        <v>0.40999449999999998</v>
      </c>
      <c r="AV100">
        <v>3.5889377000000002E-3</v>
      </c>
      <c r="AW100">
        <v>-0.54591999999999996</v>
      </c>
      <c r="AX100">
        <v>0.10716038999999999</v>
      </c>
      <c r="AY100">
        <v>1.0720023000000001</v>
      </c>
      <c r="AZ100">
        <v>-0.39897486999999998</v>
      </c>
      <c r="BA100">
        <v>0.19661967</v>
      </c>
      <c r="BB100">
        <v>0.65265989999999996</v>
      </c>
      <c r="BC100">
        <v>-0.54893506000000003</v>
      </c>
      <c r="BD100">
        <v>0.42575770000000002</v>
      </c>
      <c r="BE100">
        <v>1.7648683000000001</v>
      </c>
      <c r="BF100">
        <v>0.93045719999999998</v>
      </c>
      <c r="BG100">
        <v>-6.7586443999999996E-2</v>
      </c>
      <c r="BH100">
        <v>0.13002485</v>
      </c>
      <c r="BI100">
        <v>-3.5980604999999999E-3</v>
      </c>
      <c r="BJ100">
        <v>0.59130660000000002</v>
      </c>
      <c r="BK100">
        <v>-0.38829580000000002</v>
      </c>
      <c r="BL100">
        <v>0.52830326999999999</v>
      </c>
      <c r="BM100">
        <v>1.5384891999999999</v>
      </c>
      <c r="BN100">
        <v>0.29548996999999999</v>
      </c>
      <c r="BO100">
        <v>1.4457769</v>
      </c>
      <c r="BP100">
        <v>1.3733493999999999</v>
      </c>
      <c r="BQ100">
        <v>1.3733158000000001</v>
      </c>
      <c r="BR100">
        <v>0.17253646</v>
      </c>
      <c r="BS100">
        <v>0.48249742000000001</v>
      </c>
      <c r="BT100">
        <v>0.16635941000000001</v>
      </c>
      <c r="BU100">
        <v>0.71106279999999999</v>
      </c>
      <c r="BV100">
        <v>0.76337319999999997</v>
      </c>
      <c r="BW100">
        <v>-1.15412</v>
      </c>
      <c r="BX100">
        <v>-1.2238631</v>
      </c>
      <c r="BY100">
        <v>-1.6110996</v>
      </c>
      <c r="BZ100">
        <v>-1.0137776000000001</v>
      </c>
      <c r="CA100">
        <v>-0.96976209999999996</v>
      </c>
      <c r="CB100">
        <v>-1.2348342999999999</v>
      </c>
      <c r="CC100">
        <v>-1.3545195000000001</v>
      </c>
      <c r="CD100">
        <v>-1.5893756000000001</v>
      </c>
      <c r="CE100">
        <v>-1.3417247999999999</v>
      </c>
      <c r="CF100">
        <v>-0.73187659999999999</v>
      </c>
      <c r="CG100">
        <v>-1.6197796</v>
      </c>
      <c r="CH100">
        <v>-0.11602666</v>
      </c>
      <c r="CI100">
        <v>-0.44784677000000001</v>
      </c>
      <c r="CJ100">
        <v>-0.5801577</v>
      </c>
      <c r="CK100">
        <v>-1.7039933</v>
      </c>
      <c r="CL100">
        <v>-1.3124932</v>
      </c>
      <c r="CM100">
        <v>-0.39773238</v>
      </c>
      <c r="CN100">
        <v>-2.0063743999999999</v>
      </c>
      <c r="CO100">
        <v>-0.52165013999999998</v>
      </c>
      <c r="CP100">
        <v>-1.1640954999999999</v>
      </c>
      <c r="CQ100">
        <v>-1.3307247</v>
      </c>
      <c r="CR100">
        <v>-1.0531048000000001</v>
      </c>
      <c r="CS100">
        <v>0.22357887000000001</v>
      </c>
      <c r="CT100">
        <v>1.6509502</v>
      </c>
      <c r="CU100">
        <v>-0.34906068000000001</v>
      </c>
      <c r="CV100">
        <v>-1.8701019999999999</v>
      </c>
      <c r="CW100">
        <v>-0.16931816999999999</v>
      </c>
      <c r="CX100">
        <v>-0.61299174999999995</v>
      </c>
      <c r="CY100">
        <v>-1.1370594999999999</v>
      </c>
      <c r="CZ100">
        <v>-0.32597705999999999</v>
      </c>
      <c r="DA100">
        <v>-0.61191505000000002</v>
      </c>
      <c r="DB100">
        <v>-1.6067157999999999</v>
      </c>
      <c r="DC100">
        <v>-0.99519970000000002</v>
      </c>
      <c r="DD100">
        <v>-1.6961961000000001</v>
      </c>
    </row>
    <row r="101" spans="1:108">
      <c r="A101" s="2">
        <v>87</v>
      </c>
      <c r="B101" s="2" t="s">
        <v>186</v>
      </c>
      <c r="C101" s="4">
        <v>1.9205747E-4</v>
      </c>
      <c r="D101" s="4">
        <v>1.011894E-5</v>
      </c>
      <c r="E101" s="2">
        <v>2.5923440000000002</v>
      </c>
      <c r="F101" s="2" t="s">
        <v>21</v>
      </c>
      <c r="G101">
        <v>0.28461417999999999</v>
      </c>
      <c r="H101">
        <v>7.91602E-2</v>
      </c>
      <c r="I101">
        <v>-6.6438560000000004</v>
      </c>
      <c r="J101">
        <v>-6.6438560000000004</v>
      </c>
      <c r="K101">
        <v>-6.6438560000000004</v>
      </c>
      <c r="L101">
        <v>-6.6438560000000004</v>
      </c>
      <c r="M101">
        <v>0.84095319999999996</v>
      </c>
      <c r="N101">
        <v>0.80045664000000005</v>
      </c>
      <c r="O101">
        <v>2.1714742</v>
      </c>
      <c r="P101">
        <v>0.13236856</v>
      </c>
      <c r="Q101">
        <v>1.8344393999999999</v>
      </c>
      <c r="R101">
        <v>2.1823625999999998</v>
      </c>
      <c r="S101">
        <v>1.1813054999999999</v>
      </c>
      <c r="T101">
        <v>2.0485641999999999</v>
      </c>
      <c r="U101">
        <v>0.84265990000000002</v>
      </c>
      <c r="V101">
        <v>0.19962832</v>
      </c>
      <c r="W101">
        <v>1.7093685999999999</v>
      </c>
      <c r="X101">
        <v>1.7234571000000001</v>
      </c>
      <c r="Y101">
        <v>2.2840698000000001</v>
      </c>
      <c r="Z101">
        <v>1.5974002</v>
      </c>
      <c r="AA101">
        <v>0.48866441999999999</v>
      </c>
      <c r="AB101">
        <v>0.38912869999999999</v>
      </c>
      <c r="AC101">
        <v>-2.2698237999999999E-2</v>
      </c>
      <c r="AD101">
        <v>-1.0962981000000001</v>
      </c>
      <c r="AE101">
        <v>0.58720857000000004</v>
      </c>
      <c r="AF101">
        <v>0.95221069999999997</v>
      </c>
      <c r="AG101">
        <v>0.42874292000000003</v>
      </c>
      <c r="AH101">
        <v>0.26458377</v>
      </c>
      <c r="AI101">
        <v>1.2193149000000001</v>
      </c>
      <c r="AJ101">
        <v>1.4178744999999999</v>
      </c>
      <c r="AK101">
        <v>0.44755583999999998</v>
      </c>
      <c r="AL101">
        <v>2.2494770000000002</v>
      </c>
      <c r="AM101">
        <v>-0.22772941999999999</v>
      </c>
      <c r="AN101">
        <v>0.75287029999999999</v>
      </c>
      <c r="AO101">
        <v>0.97272645999999996</v>
      </c>
      <c r="AP101">
        <v>1.1905832000000001</v>
      </c>
      <c r="AQ101">
        <v>0.99404409999999999</v>
      </c>
      <c r="AR101">
        <v>1.9015538000000001</v>
      </c>
      <c r="AS101">
        <v>-6.6438560000000004</v>
      </c>
      <c r="AT101">
        <v>-0.69217914000000003</v>
      </c>
      <c r="AU101">
        <v>0.45377775999999997</v>
      </c>
      <c r="AV101">
        <v>-0.32620785000000002</v>
      </c>
      <c r="AW101">
        <v>0.86493677000000002</v>
      </c>
      <c r="AX101">
        <v>-0.61359763</v>
      </c>
      <c r="AY101">
        <v>-1.0504248</v>
      </c>
      <c r="AZ101">
        <v>0.5581853</v>
      </c>
      <c r="BA101">
        <v>0.60262059999999995</v>
      </c>
      <c r="BB101">
        <v>-0.69673070000000004</v>
      </c>
      <c r="BC101">
        <v>0.98176914000000004</v>
      </c>
      <c r="BD101">
        <v>-6.6438560000000004</v>
      </c>
      <c r="BE101">
        <v>-6.6438560000000004</v>
      </c>
      <c r="BF101">
        <v>0.80356013999999998</v>
      </c>
      <c r="BG101">
        <v>1.7958107999999999</v>
      </c>
      <c r="BH101">
        <v>-6.6438560000000004</v>
      </c>
      <c r="BI101">
        <v>2.6695123000000001</v>
      </c>
      <c r="BJ101">
        <v>-6.6438560000000004</v>
      </c>
      <c r="BK101">
        <v>-0.2483012</v>
      </c>
      <c r="BL101">
        <v>1.4432697999999999</v>
      </c>
      <c r="BM101">
        <v>-6.6438560000000004</v>
      </c>
      <c r="BN101">
        <v>-6.6438560000000004</v>
      </c>
      <c r="BO101">
        <v>2.0545879999999999</v>
      </c>
      <c r="BP101">
        <v>0.16639633000000001</v>
      </c>
      <c r="BQ101">
        <v>-0.25599357</v>
      </c>
      <c r="BR101">
        <v>0.72079939999999998</v>
      </c>
      <c r="BS101">
        <v>-6.6438560000000004</v>
      </c>
      <c r="BT101">
        <v>-6.6438560000000004</v>
      </c>
      <c r="BU101">
        <v>1.5522993</v>
      </c>
      <c r="BV101">
        <v>-1.0510689</v>
      </c>
      <c r="BW101">
        <v>2.6197357000000001E-2</v>
      </c>
      <c r="BX101">
        <v>-0.59440389999999999</v>
      </c>
      <c r="BY101">
        <v>1.4377148</v>
      </c>
      <c r="BZ101">
        <v>-7.4086230000000003E-2</v>
      </c>
      <c r="CA101">
        <v>-0.87114113999999998</v>
      </c>
      <c r="CB101">
        <v>-1.0841689999999999</v>
      </c>
      <c r="CC101">
        <v>2.2346476000000001E-2</v>
      </c>
      <c r="CD101">
        <v>-0.48025888</v>
      </c>
      <c r="CE101">
        <v>0.13777511000000001</v>
      </c>
      <c r="CF101">
        <v>0.74867605999999998</v>
      </c>
      <c r="CG101">
        <v>-6.6438560000000004</v>
      </c>
      <c r="CH101">
        <v>-6.6438560000000004</v>
      </c>
      <c r="CI101">
        <v>-6.6438560000000004</v>
      </c>
      <c r="CJ101">
        <v>-0.20952820999999999</v>
      </c>
      <c r="CK101">
        <v>-1.0293485</v>
      </c>
      <c r="CL101">
        <v>-1.2423762</v>
      </c>
      <c r="CM101">
        <v>-0.884714</v>
      </c>
      <c r="CN101">
        <v>-0.57796806000000001</v>
      </c>
      <c r="CO101">
        <v>-0.39762518000000002</v>
      </c>
      <c r="CP101">
        <v>-0.21710943999999999</v>
      </c>
      <c r="CQ101">
        <v>0.70523970000000002</v>
      </c>
      <c r="CR101">
        <v>-0.22409076999999999</v>
      </c>
      <c r="CS101">
        <v>-0.95119869999999995</v>
      </c>
      <c r="CT101">
        <v>-6.6438560000000004</v>
      </c>
      <c r="CU101">
        <v>-0.72310580000000002</v>
      </c>
      <c r="CV101">
        <v>-0.70988110000000004</v>
      </c>
      <c r="CW101">
        <v>-0.16700561</v>
      </c>
      <c r="CX101">
        <v>-6.6438560000000004</v>
      </c>
      <c r="CY101">
        <v>-0.80421615000000002</v>
      </c>
      <c r="CZ101">
        <v>-0.79373519999999997</v>
      </c>
      <c r="DA101">
        <v>-0.81361335999999995</v>
      </c>
      <c r="DB101">
        <v>-6.6438560000000004</v>
      </c>
      <c r="DC101">
        <v>0.14988261</v>
      </c>
      <c r="DD101">
        <v>-0.60776350000000001</v>
      </c>
    </row>
    <row r="102" spans="1:108">
      <c r="A102" s="2">
        <v>88</v>
      </c>
      <c r="B102" s="2" t="s">
        <v>199</v>
      </c>
      <c r="C102" s="4">
        <v>1.1808816E-5</v>
      </c>
      <c r="D102" s="4">
        <v>3.5463780000000002E-7</v>
      </c>
      <c r="E102" s="2">
        <v>2.5664720000000001</v>
      </c>
      <c r="F102" s="2" t="s">
        <v>21</v>
      </c>
      <c r="G102">
        <v>0.27712419999999999</v>
      </c>
      <c r="H102">
        <v>0.57841944999999995</v>
      </c>
      <c r="I102">
        <v>-0.85609679999999999</v>
      </c>
      <c r="J102">
        <v>-6.6438560000000004</v>
      </c>
      <c r="K102">
        <v>-6.6438560000000004</v>
      </c>
      <c r="L102">
        <v>-6.6438560000000004</v>
      </c>
      <c r="M102">
        <v>1.7526009</v>
      </c>
      <c r="N102">
        <v>-3.9873946E-2</v>
      </c>
      <c r="O102">
        <v>2.1283840000000001</v>
      </c>
      <c r="P102">
        <v>1.8142157999999999</v>
      </c>
      <c r="Q102">
        <v>1.0749451000000001</v>
      </c>
      <c r="R102">
        <v>2.4632369999999999</v>
      </c>
      <c r="S102">
        <v>-6.6438560000000004</v>
      </c>
      <c r="T102">
        <v>0.88790610000000003</v>
      </c>
      <c r="U102">
        <v>-6.5153210000000003E-2</v>
      </c>
      <c r="V102">
        <v>1.5121530000000001</v>
      </c>
      <c r="W102">
        <v>2.4427764000000001</v>
      </c>
      <c r="X102">
        <v>1.9514659999999999</v>
      </c>
      <c r="Y102">
        <v>1.7614961</v>
      </c>
      <c r="Z102">
        <v>0.87058639999999998</v>
      </c>
      <c r="AA102">
        <v>-0.7752848</v>
      </c>
      <c r="AB102">
        <v>1.4964383999999999</v>
      </c>
      <c r="AC102">
        <v>0.57302827000000001</v>
      </c>
      <c r="AD102">
        <v>0.12766739999999999</v>
      </c>
      <c r="AE102">
        <v>0.67590547000000001</v>
      </c>
      <c r="AF102">
        <v>1.6021346999999999</v>
      </c>
      <c r="AG102">
        <v>1.5504667999999999</v>
      </c>
      <c r="AH102">
        <v>-0.36852193</v>
      </c>
      <c r="AI102">
        <v>1.3770258</v>
      </c>
      <c r="AJ102">
        <v>0.64780694000000005</v>
      </c>
      <c r="AK102">
        <v>2.1754506</v>
      </c>
      <c r="AL102">
        <v>1.3332492</v>
      </c>
      <c r="AM102">
        <v>0.67629457000000004</v>
      </c>
      <c r="AN102">
        <v>0.73692939999999996</v>
      </c>
      <c r="AO102">
        <v>-7.4839934999999996E-2</v>
      </c>
      <c r="AP102">
        <v>1.1371015</v>
      </c>
      <c r="AQ102">
        <v>1.3390633000000001</v>
      </c>
      <c r="AR102">
        <v>1.8283436</v>
      </c>
      <c r="AS102">
        <v>-1.2350203</v>
      </c>
      <c r="AT102">
        <v>-0.60788739999999997</v>
      </c>
      <c r="AU102">
        <v>0.88156270000000003</v>
      </c>
      <c r="AV102">
        <v>-0.89866257000000005</v>
      </c>
      <c r="AW102">
        <v>0.48924659999999998</v>
      </c>
      <c r="AX102">
        <v>3.8801297999999998E-2</v>
      </c>
      <c r="AY102">
        <v>-0.15701787</v>
      </c>
      <c r="AZ102">
        <v>0.74615670000000001</v>
      </c>
      <c r="BA102">
        <v>1.4414168999999999</v>
      </c>
      <c r="BB102">
        <v>-0.62435320000000005</v>
      </c>
      <c r="BC102">
        <v>1.1007746</v>
      </c>
      <c r="BD102">
        <v>-6.6438560000000004</v>
      </c>
      <c r="BE102">
        <v>-0.22243784</v>
      </c>
      <c r="BF102">
        <v>1.6249123000000001</v>
      </c>
      <c r="BG102">
        <v>1.3274566999999999</v>
      </c>
      <c r="BH102">
        <v>-0.74267817000000003</v>
      </c>
      <c r="BI102">
        <v>2.7003895999999998</v>
      </c>
      <c r="BJ102">
        <v>-1.4785048999999999</v>
      </c>
      <c r="BK102">
        <v>-0.78605130000000001</v>
      </c>
      <c r="BL102">
        <v>1.1938392</v>
      </c>
      <c r="BM102">
        <v>-1.3459487000000001</v>
      </c>
      <c r="BN102">
        <v>0.9433918</v>
      </c>
      <c r="BO102">
        <v>0.15179017</v>
      </c>
      <c r="BP102">
        <v>0.30816904000000001</v>
      </c>
      <c r="BQ102">
        <v>0.46883567999999998</v>
      </c>
      <c r="BR102">
        <v>0.63688520000000004</v>
      </c>
      <c r="BS102">
        <v>-0.46016055</v>
      </c>
      <c r="BT102">
        <v>-0.28306272999999998</v>
      </c>
      <c r="BU102">
        <v>1.5623822000000001</v>
      </c>
      <c r="BV102">
        <v>1.0219309999999999</v>
      </c>
      <c r="BW102">
        <v>0.38198127999999998</v>
      </c>
      <c r="BX102">
        <v>-0.83462137000000003</v>
      </c>
      <c r="BY102">
        <v>-0.62674459999999999</v>
      </c>
      <c r="BZ102">
        <v>-0.33627295000000001</v>
      </c>
      <c r="CA102">
        <v>0.1095675</v>
      </c>
      <c r="CB102">
        <v>-0.898011</v>
      </c>
      <c r="CC102">
        <v>-0.53971195000000005</v>
      </c>
      <c r="CD102">
        <v>0.70710284000000001</v>
      </c>
      <c r="CE102">
        <v>0.13534589999999999</v>
      </c>
      <c r="CF102">
        <v>-0.1487975</v>
      </c>
      <c r="CG102">
        <v>-0.40877202000000001</v>
      </c>
      <c r="CH102">
        <v>-1.7827435</v>
      </c>
      <c r="CI102">
        <v>-0.94189590000000001</v>
      </c>
      <c r="CJ102">
        <v>-1.5624678999999999</v>
      </c>
      <c r="CK102">
        <v>1.4705684000000001</v>
      </c>
      <c r="CL102">
        <v>-1.2064300999999999</v>
      </c>
      <c r="CM102">
        <v>-1.2789330000000001</v>
      </c>
      <c r="CN102">
        <v>-0.99301845</v>
      </c>
      <c r="CO102">
        <v>-0.78517276000000003</v>
      </c>
      <c r="CP102">
        <v>-0.55287339999999996</v>
      </c>
      <c r="CQ102">
        <v>-0.62142914999999999</v>
      </c>
      <c r="CR102">
        <v>-0.19128706000000001</v>
      </c>
      <c r="CS102">
        <v>-2.5212720000000002</v>
      </c>
      <c r="CT102">
        <v>-2.1659614999999999</v>
      </c>
      <c r="CU102">
        <v>-0.55009556000000004</v>
      </c>
      <c r="CV102">
        <v>-1.0795087000000001</v>
      </c>
      <c r="CW102">
        <v>-6.6438560000000004</v>
      </c>
      <c r="CX102">
        <v>-1.4907490000000001</v>
      </c>
      <c r="CY102">
        <v>-0.43914244000000002</v>
      </c>
      <c r="CZ102">
        <v>-2.2173908</v>
      </c>
      <c r="DA102">
        <v>-0.91642164999999998</v>
      </c>
      <c r="DB102">
        <v>-1.4322497999999999</v>
      </c>
      <c r="DC102">
        <v>-0.19083077000000001</v>
      </c>
      <c r="DD102">
        <v>0.30953311999999999</v>
      </c>
    </row>
    <row r="103" spans="1:108">
      <c r="A103" s="2">
        <v>89</v>
      </c>
      <c r="B103" s="2" t="s">
        <v>211</v>
      </c>
      <c r="C103" s="4">
        <v>2.7687389999999998E-7</v>
      </c>
      <c r="D103" s="4">
        <v>2.7716565E-9</v>
      </c>
      <c r="E103" s="2">
        <v>2.5608141</v>
      </c>
      <c r="F103" s="2" t="s">
        <v>21</v>
      </c>
      <c r="G103">
        <v>2.3934519999999999</v>
      </c>
      <c r="H103">
        <v>1.5051619000000001</v>
      </c>
      <c r="I103">
        <v>-1.0804050999999999</v>
      </c>
      <c r="J103">
        <v>-0.15624855000000001</v>
      </c>
      <c r="K103">
        <v>-2.0760860000000001</v>
      </c>
      <c r="L103">
        <v>0.41892937000000002</v>
      </c>
      <c r="M103">
        <v>1.0812427</v>
      </c>
      <c r="N103">
        <v>-0.11744510399999999</v>
      </c>
      <c r="O103">
        <v>0.34476795999999998</v>
      </c>
      <c r="P103">
        <v>0.97464130000000004</v>
      </c>
      <c r="Q103">
        <v>0.45791224000000003</v>
      </c>
      <c r="R103">
        <v>-0.423431</v>
      </c>
      <c r="S103">
        <v>1.2230861</v>
      </c>
      <c r="T103">
        <v>1.6241178999999999</v>
      </c>
      <c r="U103">
        <v>-1.6178877</v>
      </c>
      <c r="V103">
        <v>2.330978</v>
      </c>
      <c r="W103">
        <v>-0.25011011999999999</v>
      </c>
      <c r="X103">
        <v>4.7299846999999999E-2</v>
      </c>
      <c r="Y103">
        <v>-0.83661383</v>
      </c>
      <c r="Z103">
        <v>-0.35612115</v>
      </c>
      <c r="AA103">
        <v>1.7282109999999999</v>
      </c>
      <c r="AB103">
        <v>-0.10160185400000001</v>
      </c>
      <c r="AC103">
        <v>1.1499252</v>
      </c>
      <c r="AD103">
        <v>0.84717286000000003</v>
      </c>
      <c r="AE103">
        <v>0.86082329999999996</v>
      </c>
      <c r="AF103">
        <v>0.45111224</v>
      </c>
      <c r="AG103">
        <v>0.33275895999999999</v>
      </c>
      <c r="AH103">
        <v>0.40611209999999998</v>
      </c>
      <c r="AI103">
        <v>-2.0682832999999999E-3</v>
      </c>
      <c r="AJ103">
        <v>0.90447295000000005</v>
      </c>
      <c r="AK103">
        <v>0.64521609999999996</v>
      </c>
      <c r="AL103">
        <v>0.1091396</v>
      </c>
      <c r="AM103">
        <v>1.8509566</v>
      </c>
      <c r="AN103">
        <v>-1.1242106999999999</v>
      </c>
      <c r="AO103">
        <v>0.97053129999999999</v>
      </c>
      <c r="AP103">
        <v>0.69892030000000005</v>
      </c>
      <c r="AQ103">
        <v>0.62266849999999996</v>
      </c>
      <c r="AR103">
        <v>0.6853342</v>
      </c>
      <c r="AS103">
        <v>-0.4346506</v>
      </c>
      <c r="AT103">
        <v>-0.44283782999999999</v>
      </c>
      <c r="AU103">
        <v>0.54651110000000003</v>
      </c>
      <c r="AV103">
        <v>0.36554912000000001</v>
      </c>
      <c r="AW103">
        <v>-0.61895560000000005</v>
      </c>
      <c r="AX103">
        <v>0.23691240999999999</v>
      </c>
      <c r="AY103">
        <v>0.91448149999999995</v>
      </c>
      <c r="AZ103">
        <v>-0.39711148000000002</v>
      </c>
      <c r="BA103">
        <v>0.23672752</v>
      </c>
      <c r="BB103">
        <v>1.0206078000000001</v>
      </c>
      <c r="BC103">
        <v>-0.74723892999999997</v>
      </c>
      <c r="BD103">
        <v>-9.5129480000000002E-2</v>
      </c>
      <c r="BE103">
        <v>1.6478838</v>
      </c>
      <c r="BF103">
        <v>0.8819977</v>
      </c>
      <c r="BG103">
        <v>2.0652363999999999E-3</v>
      </c>
      <c r="BH103">
        <v>0.26557183000000001</v>
      </c>
      <c r="BI103">
        <v>-9.5430420000000002E-2</v>
      </c>
      <c r="BJ103">
        <v>0.69590200000000002</v>
      </c>
      <c r="BK103">
        <v>-0.16251624000000001</v>
      </c>
      <c r="BL103">
        <v>0.44044492000000002</v>
      </c>
      <c r="BM103">
        <v>1.5804423999999999</v>
      </c>
      <c r="BN103">
        <v>0.40326457999999998</v>
      </c>
      <c r="BO103">
        <v>1.2208220999999999</v>
      </c>
      <c r="BP103">
        <v>1.4930565</v>
      </c>
      <c r="BQ103">
        <v>1.174728</v>
      </c>
      <c r="BR103">
        <v>-2.7475982999999999E-2</v>
      </c>
      <c r="BS103">
        <v>0.35644092999999999</v>
      </c>
      <c r="BT103">
        <v>0.12360488</v>
      </c>
      <c r="BU103">
        <v>0.51688075</v>
      </c>
      <c r="BV103">
        <v>0.31620237000000001</v>
      </c>
      <c r="BW103">
        <v>-0.94695246</v>
      </c>
      <c r="BX103">
        <v>-1.2820874</v>
      </c>
      <c r="BY103">
        <v>-2.1800446999999998</v>
      </c>
      <c r="BZ103">
        <v>-0.92257529999999999</v>
      </c>
      <c r="CA103">
        <v>-1.3014642999999999</v>
      </c>
      <c r="CB103">
        <v>-1.2905302000000001</v>
      </c>
      <c r="CC103">
        <v>-1.5715653000000001</v>
      </c>
      <c r="CD103">
        <v>-1.9363418999999999</v>
      </c>
      <c r="CE103">
        <v>-1.0570444000000001</v>
      </c>
      <c r="CF103">
        <v>-0.23726749999999999</v>
      </c>
      <c r="CG103">
        <v>-1.9209632000000001</v>
      </c>
      <c r="CH103">
        <v>-0.20752296000000001</v>
      </c>
      <c r="CI103">
        <v>-0.50970510000000002</v>
      </c>
      <c r="CJ103">
        <v>1.815025E-2</v>
      </c>
      <c r="CK103">
        <v>-1.8249858999999999</v>
      </c>
      <c r="CL103">
        <v>-1.6949044</v>
      </c>
      <c r="CM103">
        <v>0.41414996999999998</v>
      </c>
      <c r="CN103">
        <v>-2.1145345999999998</v>
      </c>
      <c r="CO103">
        <v>-0.35188471999999998</v>
      </c>
      <c r="CP103">
        <v>-1.3901119</v>
      </c>
      <c r="CQ103">
        <v>-1.3690494</v>
      </c>
      <c r="CR103">
        <v>-0.60693543999999999</v>
      </c>
      <c r="CS103">
        <v>0.15627693000000001</v>
      </c>
      <c r="CT103">
        <v>1.6213266</v>
      </c>
      <c r="CU103">
        <v>-0.37311104</v>
      </c>
      <c r="CV103">
        <v>-2.4328129999999999</v>
      </c>
      <c r="CW103">
        <v>-2.2135083E-2</v>
      </c>
      <c r="CX103">
        <v>-1.3061967000000001</v>
      </c>
      <c r="CY103">
        <v>-0.6041223</v>
      </c>
      <c r="CZ103">
        <v>-0.33146945</v>
      </c>
      <c r="DA103">
        <v>-0.38757219999999998</v>
      </c>
      <c r="DB103">
        <v>-1.8964634</v>
      </c>
      <c r="DC103">
        <v>-0.20894445</v>
      </c>
      <c r="DD103">
        <v>-1.8472834</v>
      </c>
    </row>
    <row r="104" spans="1:108">
      <c r="A104" s="2">
        <v>90</v>
      </c>
      <c r="B104" s="2" t="s">
        <v>203</v>
      </c>
      <c r="C104" s="4">
        <v>1.5667325E-5</v>
      </c>
      <c r="D104" s="4">
        <v>5.2829756000000003E-7</v>
      </c>
      <c r="E104" s="2">
        <v>2.5496995</v>
      </c>
      <c r="F104" s="2" t="s">
        <v>21</v>
      </c>
      <c r="G104">
        <v>1.5006915000000001</v>
      </c>
      <c r="H104">
        <v>1.4509011999999999</v>
      </c>
      <c r="I104">
        <v>-0.23455625999999999</v>
      </c>
      <c r="J104">
        <v>-6.6438560000000004</v>
      </c>
      <c r="K104">
        <v>-1.8534980000000001</v>
      </c>
      <c r="L104">
        <v>-6.6438560000000004</v>
      </c>
      <c r="M104">
        <v>0.89915579999999995</v>
      </c>
      <c r="N104">
        <v>-1.8416022000000001</v>
      </c>
      <c r="O104">
        <v>0.25691799999999998</v>
      </c>
      <c r="P104">
        <v>-5.5869460000000003E-2</v>
      </c>
      <c r="Q104">
        <v>2.618522</v>
      </c>
      <c r="R104">
        <v>1.6454607000000001</v>
      </c>
      <c r="S104">
        <v>1.3587182</v>
      </c>
      <c r="T104">
        <v>1.2650186999999999</v>
      </c>
      <c r="U104">
        <v>-0.69433940000000005</v>
      </c>
      <c r="V104">
        <v>1.5618251999999999</v>
      </c>
      <c r="W104">
        <v>0.46812670000000001</v>
      </c>
      <c r="X104">
        <v>-0.78670899999999999</v>
      </c>
      <c r="Y104">
        <v>2.7175799999999999</v>
      </c>
      <c r="Z104">
        <v>1.6839575</v>
      </c>
      <c r="AA104">
        <v>0.15907061</v>
      </c>
      <c r="AB104">
        <v>0.43074386999999997</v>
      </c>
      <c r="AC104">
        <v>0.47372940000000002</v>
      </c>
      <c r="AD104">
        <v>0.82817909999999995</v>
      </c>
      <c r="AE104">
        <v>2.6071529999999999E-2</v>
      </c>
      <c r="AF104">
        <v>0.28290120000000002</v>
      </c>
      <c r="AG104">
        <v>1.2008022</v>
      </c>
      <c r="AH104">
        <v>0.81054943999999995</v>
      </c>
      <c r="AI104">
        <v>-1.4964997</v>
      </c>
      <c r="AJ104">
        <v>0.99759240000000005</v>
      </c>
      <c r="AK104">
        <v>0.86667967000000001</v>
      </c>
      <c r="AL104">
        <v>1.4931692999999999</v>
      </c>
      <c r="AM104">
        <v>0.39492777000000001</v>
      </c>
      <c r="AN104">
        <v>-0.64268020000000003</v>
      </c>
      <c r="AO104">
        <v>-0.27042084999999999</v>
      </c>
      <c r="AP104">
        <v>1.6739037999999999</v>
      </c>
      <c r="AQ104">
        <v>-0.87793933999999996</v>
      </c>
      <c r="AR104">
        <v>0.33978626000000001</v>
      </c>
      <c r="AS104">
        <v>-0.67569520000000005</v>
      </c>
      <c r="AT104">
        <v>-1.2389441999999999</v>
      </c>
      <c r="AU104">
        <v>1.2176107</v>
      </c>
      <c r="AV104">
        <v>0.50106720000000005</v>
      </c>
      <c r="AW104">
        <v>-2.0976450000000001E-2</v>
      </c>
      <c r="AX104">
        <v>-0.85873102999999995</v>
      </c>
      <c r="AY104">
        <v>1.0009447</v>
      </c>
      <c r="AZ104">
        <v>-0.48933193000000003</v>
      </c>
      <c r="BA104">
        <v>0.65762615000000002</v>
      </c>
      <c r="BB104">
        <v>-2.1447368</v>
      </c>
      <c r="BC104">
        <v>0.80257946000000002</v>
      </c>
      <c r="BD104">
        <v>-1.4932302</v>
      </c>
      <c r="BE104">
        <v>1.5824761000000001</v>
      </c>
      <c r="BF104">
        <v>1.4380299999999999</v>
      </c>
      <c r="BG104">
        <v>0.72605949999999997</v>
      </c>
      <c r="BH104">
        <v>0.30151823</v>
      </c>
      <c r="BI104">
        <v>1.7223934999999999</v>
      </c>
      <c r="BJ104">
        <v>-0.13918543</v>
      </c>
      <c r="BK104">
        <v>0.46794257</v>
      </c>
      <c r="BL104">
        <v>0.66282390000000002</v>
      </c>
      <c r="BM104">
        <v>-0.29398718000000001</v>
      </c>
      <c r="BN104">
        <v>0.85526349999999995</v>
      </c>
      <c r="BO104">
        <v>1.0527369</v>
      </c>
      <c r="BP104">
        <v>-0.17417456000000001</v>
      </c>
      <c r="BQ104">
        <v>-0.44451225</v>
      </c>
      <c r="BR104">
        <v>1.0790782999999999</v>
      </c>
      <c r="BS104">
        <v>1.2673662000000001</v>
      </c>
      <c r="BT104">
        <v>0.22713673000000001</v>
      </c>
      <c r="BU104">
        <v>1.097019</v>
      </c>
      <c r="BV104">
        <v>0.23785677999999999</v>
      </c>
      <c r="BW104">
        <v>-1.2980008999999999</v>
      </c>
      <c r="BX104">
        <v>0.23623015</v>
      </c>
      <c r="BY104">
        <v>-1.826573</v>
      </c>
      <c r="BZ104">
        <v>-4.6375982000000003E-2</v>
      </c>
      <c r="CA104">
        <v>-0.14394888</v>
      </c>
      <c r="CB104">
        <v>-0.90584224000000002</v>
      </c>
      <c r="CC104">
        <v>-1.4114624</v>
      </c>
      <c r="CD104">
        <v>-0.91866565</v>
      </c>
      <c r="CE104">
        <v>-0.47543580000000002</v>
      </c>
      <c r="CF104">
        <v>-0.89370369999999999</v>
      </c>
      <c r="CG104">
        <v>-1.9996674000000001</v>
      </c>
      <c r="CH104">
        <v>2.0675993E-2</v>
      </c>
      <c r="CI104">
        <v>-2.1953170000000002</v>
      </c>
      <c r="CJ104">
        <v>-0.98627169999999997</v>
      </c>
      <c r="CK104">
        <v>-6.6438560000000004</v>
      </c>
      <c r="CL104">
        <v>-0.45257599999999998</v>
      </c>
      <c r="CM104">
        <v>-0.42397945999999997</v>
      </c>
      <c r="CN104">
        <v>-0.25177633999999999</v>
      </c>
      <c r="CO104">
        <v>0.14014231999999999</v>
      </c>
      <c r="CP104">
        <v>0.78735849999999996</v>
      </c>
      <c r="CQ104">
        <v>-2.3765714</v>
      </c>
      <c r="CR104">
        <v>-0.45742363000000003</v>
      </c>
      <c r="CS104">
        <v>1.4979085000000001</v>
      </c>
      <c r="CT104">
        <v>0.28864487999999999</v>
      </c>
      <c r="CU104">
        <v>-1.3071368000000001</v>
      </c>
      <c r="CV104">
        <v>-0.53011019999999998</v>
      </c>
      <c r="CW104">
        <v>-9.9101330000000001E-2</v>
      </c>
      <c r="CX104">
        <v>-0.71963140000000003</v>
      </c>
      <c r="CY104">
        <v>-2.25441</v>
      </c>
      <c r="CZ104">
        <v>-0.92109980000000002</v>
      </c>
      <c r="DA104">
        <v>-1.4677203000000001</v>
      </c>
      <c r="DB104">
        <v>-0.62187650000000005</v>
      </c>
      <c r="DC104">
        <v>-1.8696562000000001</v>
      </c>
      <c r="DD104">
        <v>-0.9050994</v>
      </c>
    </row>
    <row r="105" spans="1:108">
      <c r="A105" s="2">
        <v>91</v>
      </c>
      <c r="B105" s="2" t="s">
        <v>217</v>
      </c>
      <c r="C105" s="4">
        <v>1.7478845000000001E-7</v>
      </c>
      <c r="D105" s="4">
        <v>1.4856999999999999E-9</v>
      </c>
      <c r="E105" s="2">
        <v>2.5438866999999998</v>
      </c>
      <c r="F105" s="2" t="s">
        <v>21</v>
      </c>
      <c r="G105">
        <v>2.5990524000000002</v>
      </c>
      <c r="H105">
        <v>1.2331554</v>
      </c>
      <c r="I105">
        <v>-1.1359649999999999</v>
      </c>
      <c r="J105">
        <v>-1.1136003999999999</v>
      </c>
      <c r="K105">
        <v>-2.0175019999999999</v>
      </c>
      <c r="L105">
        <v>-2.5288013999999999</v>
      </c>
      <c r="M105">
        <v>0.96505799999999997</v>
      </c>
      <c r="N105">
        <v>0.12754382</v>
      </c>
      <c r="O105">
        <v>0.54831620000000003</v>
      </c>
      <c r="P105">
        <v>1.3616374</v>
      </c>
      <c r="Q105">
        <v>9.279519E-2</v>
      </c>
      <c r="R105">
        <v>2.295343E-2</v>
      </c>
      <c r="S105">
        <v>-0.42804705999999998</v>
      </c>
      <c r="T105">
        <v>2.0746098000000002</v>
      </c>
      <c r="U105">
        <v>-1.989085</v>
      </c>
      <c r="V105">
        <v>2.7591271000000002</v>
      </c>
      <c r="W105">
        <v>0.11153671</v>
      </c>
      <c r="X105">
        <v>8.9651709999999996E-2</v>
      </c>
      <c r="Y105">
        <v>-0.57624430000000004</v>
      </c>
      <c r="Z105">
        <v>-0.27192794999999997</v>
      </c>
      <c r="AA105">
        <v>2.1061141000000001</v>
      </c>
      <c r="AB105">
        <v>0.54660945999999999</v>
      </c>
      <c r="AC105">
        <v>1.6094276000000001</v>
      </c>
      <c r="AD105">
        <v>1.0794518</v>
      </c>
      <c r="AE105">
        <v>1.2197001999999999</v>
      </c>
      <c r="AF105">
        <v>0.10200916</v>
      </c>
      <c r="AG105">
        <v>0.99527699999999997</v>
      </c>
      <c r="AH105">
        <v>0.4603198</v>
      </c>
      <c r="AI105">
        <v>0.56425243999999997</v>
      </c>
      <c r="AJ105">
        <v>0.81201100000000004</v>
      </c>
      <c r="AK105">
        <v>1.3147898</v>
      </c>
      <c r="AL105">
        <v>0.80207264</v>
      </c>
      <c r="AM105">
        <v>1.0566332000000001</v>
      </c>
      <c r="AN105">
        <v>-1.0228406000000001</v>
      </c>
      <c r="AO105">
        <v>1.2248523</v>
      </c>
      <c r="AP105">
        <v>0.48812145000000001</v>
      </c>
      <c r="AQ105">
        <v>0.88555289999999998</v>
      </c>
      <c r="AR105">
        <v>0.98541665000000001</v>
      </c>
      <c r="AS105">
        <v>-0.56254446999999996</v>
      </c>
      <c r="AT105">
        <v>-0.36183968</v>
      </c>
      <c r="AU105">
        <v>0.39227023999999999</v>
      </c>
      <c r="AV105">
        <v>-0.20375636</v>
      </c>
      <c r="AW105">
        <v>-0.33980384000000002</v>
      </c>
      <c r="AX105">
        <v>-0.16850217000000001</v>
      </c>
      <c r="AY105">
        <v>1.4121725999999999</v>
      </c>
      <c r="AZ105">
        <v>-0.48263830000000002</v>
      </c>
      <c r="BA105">
        <v>5.9245262E-2</v>
      </c>
      <c r="BB105">
        <v>0.91421247000000005</v>
      </c>
      <c r="BC105">
        <v>-0.24933164999999999</v>
      </c>
      <c r="BD105">
        <v>-6.6438560000000004</v>
      </c>
      <c r="BE105">
        <v>1.7621834999999999</v>
      </c>
      <c r="BF105">
        <v>0.76500857</v>
      </c>
      <c r="BG105">
        <v>-0.51869410000000005</v>
      </c>
      <c r="BH105">
        <v>0.15886620000000001</v>
      </c>
      <c r="BI105">
        <v>0.30012434999999998</v>
      </c>
      <c r="BJ105">
        <v>0.98490195999999997</v>
      </c>
      <c r="BK105">
        <v>-0.31923370000000001</v>
      </c>
      <c r="BL105">
        <v>0.92707366000000002</v>
      </c>
      <c r="BM105">
        <v>1.2880602999999999</v>
      </c>
      <c r="BN105">
        <v>0.53073570000000003</v>
      </c>
      <c r="BO105">
        <v>1.4128947000000001</v>
      </c>
      <c r="BP105">
        <v>1.5819388999999999</v>
      </c>
      <c r="BQ105">
        <v>1.0850424999999999</v>
      </c>
      <c r="BR105">
        <v>-2.3324534000000001E-2</v>
      </c>
      <c r="BS105">
        <v>0.23351290999999999</v>
      </c>
      <c r="BT105">
        <v>-0.17391786000000001</v>
      </c>
      <c r="BU105">
        <v>0.27688744999999998</v>
      </c>
      <c r="BV105">
        <v>0.10884394</v>
      </c>
      <c r="BW105">
        <v>-0.82554894999999995</v>
      </c>
      <c r="BX105">
        <v>-1.2358176000000001</v>
      </c>
      <c r="BY105">
        <v>-1.789283</v>
      </c>
      <c r="BZ105">
        <v>-0.66644292999999999</v>
      </c>
      <c r="CA105">
        <v>-1.7090893</v>
      </c>
      <c r="CB105">
        <v>-0.97869459999999997</v>
      </c>
      <c r="CC105">
        <v>-1.0237324999999999</v>
      </c>
      <c r="CD105">
        <v>-1.5297257</v>
      </c>
      <c r="CE105">
        <v>-1.3288916</v>
      </c>
      <c r="CF105">
        <v>6.4119750000000003E-2</v>
      </c>
      <c r="CG105">
        <v>-2.3737724</v>
      </c>
      <c r="CH105">
        <v>0.18873143000000001</v>
      </c>
      <c r="CI105">
        <v>-0.63832630000000001</v>
      </c>
      <c r="CJ105">
        <v>-0.54155759999999997</v>
      </c>
      <c r="CK105">
        <v>-1.643826</v>
      </c>
      <c r="CL105">
        <v>-1.2097762000000001</v>
      </c>
      <c r="CM105">
        <v>-1.01403</v>
      </c>
      <c r="CN105">
        <v>-2.6278589000000001</v>
      </c>
      <c r="CO105">
        <v>-0.23583575000000001</v>
      </c>
      <c r="CP105">
        <v>-1.2544384</v>
      </c>
      <c r="CQ105">
        <v>-1.3840078</v>
      </c>
      <c r="CR105">
        <v>-0.67710793000000002</v>
      </c>
      <c r="CS105">
        <v>-0.33774799999999999</v>
      </c>
      <c r="CT105">
        <v>1.6022015999999999</v>
      </c>
      <c r="CU105">
        <v>-0.51655910000000005</v>
      </c>
      <c r="CV105">
        <v>-2.0909646</v>
      </c>
      <c r="CW105">
        <v>-0.698708</v>
      </c>
      <c r="CX105">
        <v>-1.2370764000000001</v>
      </c>
      <c r="CY105">
        <v>-0.72743239999999998</v>
      </c>
      <c r="CZ105">
        <v>0.22576244000000001</v>
      </c>
      <c r="DA105">
        <v>-0.20825315</v>
      </c>
      <c r="DB105">
        <v>-2.5859752</v>
      </c>
      <c r="DC105">
        <v>-0.45846520000000002</v>
      </c>
      <c r="DD105">
        <v>-1.2408775000000001</v>
      </c>
    </row>
    <row r="106" spans="1:108">
      <c r="A106" s="2">
        <v>92</v>
      </c>
      <c r="B106" s="2" t="s">
        <v>143</v>
      </c>
      <c r="C106" s="4">
        <v>6.7484874E-4</v>
      </c>
      <c r="D106" s="4">
        <v>4.5866955999999999E-5</v>
      </c>
      <c r="E106" s="2">
        <v>2.4681736999999999</v>
      </c>
      <c r="F106" s="2" t="s">
        <v>21</v>
      </c>
      <c r="G106">
        <v>0.52936490000000003</v>
      </c>
      <c r="H106">
        <v>-0.72562634999999998</v>
      </c>
      <c r="I106">
        <v>-0.62046400000000002</v>
      </c>
      <c r="J106">
        <v>-6.6438560000000004</v>
      </c>
      <c r="K106">
        <v>-0.10971967000000001</v>
      </c>
      <c r="L106">
        <v>-6.6438560000000004</v>
      </c>
      <c r="M106">
        <v>-0.29899386</v>
      </c>
      <c r="N106">
        <v>0.18390065</v>
      </c>
      <c r="O106">
        <v>0.61915439999999999</v>
      </c>
      <c r="P106">
        <v>0.91335577000000001</v>
      </c>
      <c r="Q106">
        <v>0.32584067999999999</v>
      </c>
      <c r="R106">
        <v>0.56519156999999998</v>
      </c>
      <c r="S106">
        <v>1.1666422000000001</v>
      </c>
      <c r="T106">
        <v>0.40949869999999999</v>
      </c>
      <c r="U106">
        <v>-6.6438560000000004</v>
      </c>
      <c r="V106">
        <v>1.2331375</v>
      </c>
      <c r="W106">
        <v>0.60053860000000003</v>
      </c>
      <c r="X106">
        <v>-9.4352269999999992E-3</v>
      </c>
      <c r="Y106">
        <v>0.17266601000000001</v>
      </c>
      <c r="Z106">
        <v>0.38528236999999999</v>
      </c>
      <c r="AA106">
        <v>0.28029885999999998</v>
      </c>
      <c r="AB106">
        <v>4.3259628000000001E-2</v>
      </c>
      <c r="AC106">
        <v>0.91871449999999999</v>
      </c>
      <c r="AD106">
        <v>0.21318464000000001</v>
      </c>
      <c r="AE106">
        <v>-6.6438560000000004</v>
      </c>
      <c r="AF106">
        <v>9.1009330000000003E-3</v>
      </c>
      <c r="AG106">
        <v>0.71412987000000006</v>
      </c>
      <c r="AH106">
        <v>-0.35546034999999998</v>
      </c>
      <c r="AI106">
        <v>0.93801780000000001</v>
      </c>
      <c r="AJ106">
        <v>-0.90374714</v>
      </c>
      <c r="AK106">
        <v>0.60864669999999998</v>
      </c>
      <c r="AL106">
        <v>0.31103189999999997</v>
      </c>
      <c r="AM106">
        <v>0.13689476</v>
      </c>
      <c r="AN106">
        <v>-6.6438560000000004</v>
      </c>
      <c r="AO106">
        <v>-0.12884986000000001</v>
      </c>
      <c r="AP106">
        <v>0.50767910000000005</v>
      </c>
      <c r="AQ106">
        <v>0.16664213999999999</v>
      </c>
      <c r="AR106">
        <v>0.75160479999999996</v>
      </c>
      <c r="AS106">
        <v>-6.6438560000000004</v>
      </c>
      <c r="AT106">
        <v>-0.11019797000000001</v>
      </c>
      <c r="AU106">
        <v>0.63865209999999994</v>
      </c>
      <c r="AV106">
        <v>0.1897258</v>
      </c>
      <c r="AW106">
        <v>-0.76270324</v>
      </c>
      <c r="AX106">
        <v>0.51001865000000002</v>
      </c>
      <c r="AY106">
        <v>2.6917316E-2</v>
      </c>
      <c r="AZ106">
        <v>0.38106126000000001</v>
      </c>
      <c r="BA106">
        <v>0.65548605000000004</v>
      </c>
      <c r="BB106">
        <v>-5.8744225999999997E-2</v>
      </c>
      <c r="BC106">
        <v>0.61205330000000002</v>
      </c>
      <c r="BD106">
        <v>-6.6438560000000004</v>
      </c>
      <c r="BE106">
        <v>0.27380653999999999</v>
      </c>
      <c r="BF106">
        <v>0.14956865999999999</v>
      </c>
      <c r="BG106">
        <v>-6.6438560000000004</v>
      </c>
      <c r="BH106">
        <v>0.64767724000000004</v>
      </c>
      <c r="BI106">
        <v>-6.6438560000000004</v>
      </c>
      <c r="BJ106">
        <v>0.95070480000000002</v>
      </c>
      <c r="BK106">
        <v>1.7264470000000001E-2</v>
      </c>
      <c r="BL106">
        <v>0.25559542000000002</v>
      </c>
      <c r="BM106">
        <v>1.3253835</v>
      </c>
      <c r="BN106">
        <v>-6.6438560000000004</v>
      </c>
      <c r="BO106">
        <v>0.62332726000000005</v>
      </c>
      <c r="BP106">
        <v>0.53743726000000003</v>
      </c>
      <c r="BQ106">
        <v>0.34561597999999999</v>
      </c>
      <c r="BR106">
        <v>-6.6438560000000004</v>
      </c>
      <c r="BS106">
        <v>0.94449950000000005</v>
      </c>
      <c r="BT106">
        <v>2.6794927E-2</v>
      </c>
      <c r="BU106">
        <v>-0.30942007999999999</v>
      </c>
      <c r="BV106">
        <v>-6.6438560000000004</v>
      </c>
      <c r="BW106">
        <v>-0.20057527999999999</v>
      </c>
      <c r="BX106">
        <v>0.11417474599999999</v>
      </c>
      <c r="BY106">
        <v>-6.6438560000000004</v>
      </c>
      <c r="BZ106">
        <v>0.77665989999999996</v>
      </c>
      <c r="CA106">
        <v>-6.6438560000000004</v>
      </c>
      <c r="CB106">
        <v>-0.68825555000000005</v>
      </c>
      <c r="CC106">
        <v>0.61652189999999996</v>
      </c>
      <c r="CD106">
        <v>-6.6438560000000004</v>
      </c>
      <c r="CE106">
        <v>-6.6438560000000004</v>
      </c>
      <c r="CF106">
        <v>-0.59687144000000003</v>
      </c>
      <c r="CG106">
        <v>-0.63425609999999999</v>
      </c>
      <c r="CH106">
        <v>0.34172878000000001</v>
      </c>
      <c r="CI106">
        <v>-6.6438560000000004</v>
      </c>
      <c r="CJ106">
        <v>-0.78424340000000003</v>
      </c>
      <c r="CK106">
        <v>-0.92114039999999997</v>
      </c>
      <c r="CL106">
        <v>-1.3344889</v>
      </c>
      <c r="CM106">
        <v>-0.32408407</v>
      </c>
      <c r="CN106">
        <v>-0.55542659999999999</v>
      </c>
      <c r="CO106">
        <v>0.25054853999999999</v>
      </c>
      <c r="CP106">
        <v>-6.6438560000000004</v>
      </c>
      <c r="CQ106">
        <v>-0.60678065000000003</v>
      </c>
      <c r="CR106">
        <v>-0.30766100000000002</v>
      </c>
      <c r="CS106">
        <v>-0.27924116999999998</v>
      </c>
      <c r="CT106">
        <v>0.21210804999999999</v>
      </c>
      <c r="CU106">
        <v>-9.1586224999999997E-3</v>
      </c>
      <c r="CV106">
        <v>-0.96264090000000002</v>
      </c>
      <c r="CW106">
        <v>-6.6438560000000004</v>
      </c>
      <c r="CX106">
        <v>-0.67337424000000001</v>
      </c>
      <c r="CY106">
        <v>-6.6438560000000004</v>
      </c>
      <c r="CZ106">
        <v>0.42572916</v>
      </c>
      <c r="DA106">
        <v>-0.49130731999999999</v>
      </c>
      <c r="DB106">
        <v>-6.6438560000000004</v>
      </c>
      <c r="DC106">
        <v>-0.17970532</v>
      </c>
      <c r="DD106">
        <v>-0.17991367</v>
      </c>
    </row>
    <row r="107" spans="1:108">
      <c r="A107" s="2">
        <v>93</v>
      </c>
      <c r="B107" s="2" t="s">
        <v>196</v>
      </c>
      <c r="C107" s="4">
        <v>4.1418542999999999E-6</v>
      </c>
      <c r="D107" s="4">
        <v>9.4580850000000003E-8</v>
      </c>
      <c r="E107" s="2">
        <v>2.4518526</v>
      </c>
      <c r="F107" s="2" t="s">
        <v>21</v>
      </c>
      <c r="G107">
        <v>1.3498051</v>
      </c>
      <c r="H107">
        <v>1.3870180000000001</v>
      </c>
      <c r="I107">
        <v>0.12625798999999999</v>
      </c>
      <c r="J107">
        <v>-6.6438560000000004</v>
      </c>
      <c r="K107">
        <v>0.15824372</v>
      </c>
      <c r="L107">
        <v>-6.6438560000000004</v>
      </c>
      <c r="M107">
        <v>1.0550253000000001</v>
      </c>
      <c r="N107">
        <v>-0.76227029999999996</v>
      </c>
      <c r="O107">
        <v>0.12225042999999999</v>
      </c>
      <c r="P107">
        <v>-0.16016343</v>
      </c>
      <c r="Q107">
        <v>3.5877387999999999</v>
      </c>
      <c r="R107">
        <v>0.57532596999999996</v>
      </c>
      <c r="S107">
        <v>0.24443235999999999</v>
      </c>
      <c r="T107">
        <v>0.8859785</v>
      </c>
      <c r="U107">
        <v>-1.1140215</v>
      </c>
      <c r="V107">
        <v>0.31648720000000002</v>
      </c>
      <c r="W107">
        <v>0.81558913</v>
      </c>
      <c r="X107">
        <v>-1.0836481</v>
      </c>
      <c r="Y107">
        <v>3.8605318</v>
      </c>
      <c r="Z107">
        <v>0.23390164999999999</v>
      </c>
      <c r="AA107">
        <v>0.50323709999999999</v>
      </c>
      <c r="AB107">
        <v>0.88766659999999997</v>
      </c>
      <c r="AC107">
        <v>0.21151776999999999</v>
      </c>
      <c r="AD107">
        <v>0.96966003999999995</v>
      </c>
      <c r="AE107">
        <v>0.30325439999999998</v>
      </c>
      <c r="AF107">
        <v>1.2220504999999999</v>
      </c>
      <c r="AG107">
        <v>1.5925027</v>
      </c>
      <c r="AH107">
        <v>-0.48172638000000001</v>
      </c>
      <c r="AI107">
        <v>-3.1164665000000001E-2</v>
      </c>
      <c r="AJ107">
        <v>0.64244014000000005</v>
      </c>
      <c r="AK107">
        <v>0.68385839999999998</v>
      </c>
      <c r="AL107">
        <v>1.8985784000000001</v>
      </c>
      <c r="AM107">
        <v>0.35569719999999999</v>
      </c>
      <c r="AN107">
        <v>-0.81762860000000004</v>
      </c>
      <c r="AO107">
        <v>-0.95699449999999997</v>
      </c>
      <c r="AP107">
        <v>2.4184735000000002</v>
      </c>
      <c r="AQ107">
        <v>-0.23990616000000001</v>
      </c>
      <c r="AR107">
        <v>-0.21697879</v>
      </c>
      <c r="AS107">
        <v>3.7146921999999999E-2</v>
      </c>
      <c r="AT107">
        <v>0.29363637999999997</v>
      </c>
      <c r="AU107">
        <v>1.3261611</v>
      </c>
      <c r="AV107">
        <v>1.4121395000000001</v>
      </c>
      <c r="AW107">
        <v>7.0243639999999996E-2</v>
      </c>
      <c r="AX107">
        <v>-3.3679559999999997E-2</v>
      </c>
      <c r="AY107">
        <v>0.82112724000000004</v>
      </c>
      <c r="AZ107">
        <v>-0.23122029999999999</v>
      </c>
      <c r="BA107">
        <v>0.71899396000000004</v>
      </c>
      <c r="BB107">
        <v>-1.0440157999999999</v>
      </c>
      <c r="BC107">
        <v>1.1014634000000001</v>
      </c>
      <c r="BD107">
        <v>-6.6438560000000004</v>
      </c>
      <c r="BE107">
        <v>0.28501409999999999</v>
      </c>
      <c r="BF107">
        <v>1.2703842999999999</v>
      </c>
      <c r="BG107">
        <v>1.4684724</v>
      </c>
      <c r="BH107">
        <v>0.43092515999999997</v>
      </c>
      <c r="BI107">
        <v>2.0573684999999999</v>
      </c>
      <c r="BJ107">
        <v>-9.6567503999999998E-2</v>
      </c>
      <c r="BK107">
        <v>-3.8332789999999999E-2</v>
      </c>
      <c r="BL107">
        <v>0.81861139999999999</v>
      </c>
      <c r="BM107">
        <v>1.0105443000000001</v>
      </c>
      <c r="BN107">
        <v>-6.6438560000000004</v>
      </c>
      <c r="BO107">
        <v>-7.4050569999999996E-2</v>
      </c>
      <c r="BP107">
        <v>0.16508993999999999</v>
      </c>
      <c r="BQ107">
        <v>3.0505495000000001E-2</v>
      </c>
      <c r="BR107">
        <v>0.83331690000000003</v>
      </c>
      <c r="BS107">
        <v>-0.12256402</v>
      </c>
      <c r="BT107">
        <v>0.75835859999999999</v>
      </c>
      <c r="BU107">
        <v>1.0180373</v>
      </c>
      <c r="BV107">
        <v>-1.8311360999999999</v>
      </c>
      <c r="BW107">
        <v>-0.77216750000000001</v>
      </c>
      <c r="BX107">
        <v>-6.6438560000000004</v>
      </c>
      <c r="BY107">
        <v>-1.2980909</v>
      </c>
      <c r="BZ107">
        <v>0.23533776000000001</v>
      </c>
      <c r="CA107">
        <v>-1.4910194000000001</v>
      </c>
      <c r="CB107">
        <v>-0.76690245000000001</v>
      </c>
      <c r="CC107">
        <v>-0.19893574999999999</v>
      </c>
      <c r="CD107">
        <v>-1.1362926</v>
      </c>
      <c r="CE107">
        <v>-0.70994639999999998</v>
      </c>
      <c r="CF107">
        <v>-0.81837910000000003</v>
      </c>
      <c r="CG107">
        <v>-1.3657996999999999</v>
      </c>
      <c r="CH107">
        <v>0.51244425999999998</v>
      </c>
      <c r="CI107">
        <v>-0.72382236</v>
      </c>
      <c r="CJ107">
        <v>-0.19074530000000001</v>
      </c>
      <c r="CK107">
        <v>-1.1164391</v>
      </c>
      <c r="CL107">
        <v>-1.6624582999999999</v>
      </c>
      <c r="CM107">
        <v>-0.47965780000000002</v>
      </c>
      <c r="CN107">
        <v>-0.52113430000000005</v>
      </c>
      <c r="CO107">
        <v>-1.0181794</v>
      </c>
      <c r="CP107">
        <v>-1.1293968000000001</v>
      </c>
      <c r="CQ107">
        <v>-1.0915773</v>
      </c>
      <c r="CR107">
        <v>-1.1231624</v>
      </c>
      <c r="CS107">
        <v>-5.6130583999999997E-2</v>
      </c>
      <c r="CT107">
        <v>0.37397360000000002</v>
      </c>
      <c r="CU107">
        <v>0.22670953999999999</v>
      </c>
      <c r="CV107">
        <v>-0.48080384999999998</v>
      </c>
      <c r="CW107">
        <v>0.6016068</v>
      </c>
      <c r="CX107">
        <v>-6.6438560000000004</v>
      </c>
      <c r="CY107">
        <v>-1.2522823000000001</v>
      </c>
      <c r="CZ107">
        <v>-0.94522329999999999</v>
      </c>
      <c r="DA107">
        <v>-0.56170869999999995</v>
      </c>
      <c r="DB107">
        <v>-0.92563050000000002</v>
      </c>
      <c r="DC107">
        <v>-0.37183806000000003</v>
      </c>
      <c r="DD107">
        <v>-0.655308</v>
      </c>
    </row>
    <row r="108" spans="1:108">
      <c r="A108" s="2">
        <v>94</v>
      </c>
      <c r="B108" s="2" t="s">
        <v>209</v>
      </c>
      <c r="C108" s="4">
        <v>3.238686E-7</v>
      </c>
      <c r="D108" s="4">
        <v>3.5833723000000001E-9</v>
      </c>
      <c r="E108" s="2">
        <v>2.4244195999999998</v>
      </c>
      <c r="F108" s="2" t="s">
        <v>21</v>
      </c>
      <c r="G108">
        <v>2.2294570999999999</v>
      </c>
      <c r="H108">
        <v>1.6448939</v>
      </c>
      <c r="I108">
        <v>-0.6507752</v>
      </c>
      <c r="J108">
        <v>-1.3366442000000001</v>
      </c>
      <c r="K108">
        <v>-2.1026454000000001</v>
      </c>
      <c r="L108">
        <v>-1.674293</v>
      </c>
      <c r="M108">
        <v>1.3099585</v>
      </c>
      <c r="N108">
        <v>-0.47023823999999997</v>
      </c>
      <c r="O108">
        <v>0.37741124999999998</v>
      </c>
      <c r="P108">
        <v>0.89052624000000002</v>
      </c>
      <c r="Q108">
        <v>8.3915180000000006E-3</v>
      </c>
      <c r="R108">
        <v>-0.40453157000000001</v>
      </c>
      <c r="S108">
        <v>1.9180463999999999</v>
      </c>
      <c r="T108">
        <v>1.5853218</v>
      </c>
      <c r="U108">
        <v>-1.3648962</v>
      </c>
      <c r="V108">
        <v>1.6794766000000001</v>
      </c>
      <c r="W108">
        <v>7.2382879999999997E-2</v>
      </c>
      <c r="X108">
        <v>0.70654225000000004</v>
      </c>
      <c r="Y108">
        <v>-0.6354609</v>
      </c>
      <c r="Z108">
        <v>-8.4407010000000001E-3</v>
      </c>
      <c r="AA108">
        <v>1.0194829000000001</v>
      </c>
      <c r="AB108">
        <v>1.9040235999999999E-2</v>
      </c>
      <c r="AC108">
        <v>0.72860409999999998</v>
      </c>
      <c r="AD108">
        <v>0.61326915000000004</v>
      </c>
      <c r="AE108">
        <v>1.2518568999999999</v>
      </c>
      <c r="AF108">
        <v>0.70090330000000001</v>
      </c>
      <c r="AG108">
        <v>4.7951960000000002E-2</v>
      </c>
      <c r="AH108">
        <v>8.3995550000000002E-2</v>
      </c>
      <c r="AI108">
        <v>-0.81769700000000001</v>
      </c>
      <c r="AJ108">
        <v>0.556427</v>
      </c>
      <c r="AK108">
        <v>0.57053920000000002</v>
      </c>
      <c r="AL108">
        <v>0.62782629999999995</v>
      </c>
      <c r="AM108">
        <v>1.7849299000000001</v>
      </c>
      <c r="AN108">
        <v>-0.57533073000000001</v>
      </c>
      <c r="AO108">
        <v>1.212248</v>
      </c>
      <c r="AP108">
        <v>0.18123554</v>
      </c>
      <c r="AQ108">
        <v>0.41273046000000002</v>
      </c>
      <c r="AR108">
        <v>0.56595682999999997</v>
      </c>
      <c r="AS108">
        <v>-0.82723899999999995</v>
      </c>
      <c r="AT108">
        <v>-1.6615423</v>
      </c>
      <c r="AU108">
        <v>0.85854863999999997</v>
      </c>
      <c r="AV108">
        <v>4.0471504999999998E-2</v>
      </c>
      <c r="AW108">
        <v>-0.51505319999999999</v>
      </c>
      <c r="AX108">
        <v>0.5599054</v>
      </c>
      <c r="AY108">
        <v>1.2444602</v>
      </c>
      <c r="AZ108">
        <v>-3.0819643000000001E-2</v>
      </c>
      <c r="BA108">
        <v>0.42898437</v>
      </c>
      <c r="BB108">
        <v>1.0078008000000001</v>
      </c>
      <c r="BC108">
        <v>-0.75146305999999996</v>
      </c>
      <c r="BD108">
        <v>-1.7139944</v>
      </c>
      <c r="BE108">
        <v>1.0352901999999999</v>
      </c>
      <c r="BF108">
        <v>0.86287546000000004</v>
      </c>
      <c r="BG108">
        <v>1.5557296E-2</v>
      </c>
      <c r="BH108">
        <v>8.9985095000000001E-2</v>
      </c>
      <c r="BI108">
        <v>-0.13676019</v>
      </c>
      <c r="BJ108">
        <v>0.65296560000000003</v>
      </c>
      <c r="BK108">
        <v>-0.38555840000000002</v>
      </c>
      <c r="BL108">
        <v>0.70075816000000002</v>
      </c>
      <c r="BM108">
        <v>1.889005</v>
      </c>
      <c r="BN108">
        <v>0.66164809999999996</v>
      </c>
      <c r="BO108">
        <v>1.0243555</v>
      </c>
      <c r="BP108">
        <v>1.6593256999999999</v>
      </c>
      <c r="BQ108">
        <v>2.1238964</v>
      </c>
      <c r="BR108">
        <v>-7.1597839999999996E-2</v>
      </c>
      <c r="BS108">
        <v>0.8914725</v>
      </c>
      <c r="BT108">
        <v>5.7144627000000003E-2</v>
      </c>
      <c r="BU108">
        <v>0.56756879999999998</v>
      </c>
      <c r="BV108">
        <v>0.82131299999999996</v>
      </c>
      <c r="BW108">
        <v>-0.84830099999999997</v>
      </c>
      <c r="BX108">
        <v>-0.95509069999999996</v>
      </c>
      <c r="BY108">
        <v>-1.3505123999999999</v>
      </c>
      <c r="BZ108">
        <v>-0.69293859999999996</v>
      </c>
      <c r="CA108">
        <v>-0.99608260000000004</v>
      </c>
      <c r="CB108">
        <v>-1.1835837</v>
      </c>
      <c r="CC108">
        <v>-2.0320665999999998</v>
      </c>
      <c r="CD108">
        <v>-2.1531273999999998</v>
      </c>
      <c r="CE108">
        <v>-1.5234718</v>
      </c>
      <c r="CF108">
        <v>-0.60208200000000001</v>
      </c>
      <c r="CG108">
        <v>-1.5704912</v>
      </c>
      <c r="CH108">
        <v>-0.58915996999999998</v>
      </c>
      <c r="CI108">
        <v>-0.25010398</v>
      </c>
      <c r="CJ108">
        <v>0.26727462000000002</v>
      </c>
      <c r="CK108">
        <v>-1.7724006000000001</v>
      </c>
      <c r="CL108">
        <v>-1.6699516999999999</v>
      </c>
      <c r="CM108">
        <v>0.26375904999999999</v>
      </c>
      <c r="CN108">
        <v>-1.2146665000000001</v>
      </c>
      <c r="CO108">
        <v>-0.16576873</v>
      </c>
      <c r="CP108">
        <v>-1.2679727999999999</v>
      </c>
      <c r="CQ108">
        <v>-1.7312457999999999</v>
      </c>
      <c r="CR108">
        <v>-0.87831503</v>
      </c>
      <c r="CS108">
        <v>-0.12985930000000001</v>
      </c>
      <c r="CT108">
        <v>1.1388768</v>
      </c>
      <c r="CU108">
        <v>-1.0435767</v>
      </c>
      <c r="CV108">
        <v>-2.2076674000000001</v>
      </c>
      <c r="CW108">
        <v>-0.18182625999999999</v>
      </c>
      <c r="CX108">
        <v>-1.4305748</v>
      </c>
      <c r="CY108">
        <v>-0.65238770000000001</v>
      </c>
      <c r="CZ108">
        <v>-0.5823952</v>
      </c>
      <c r="DA108">
        <v>-0.74077979999999999</v>
      </c>
      <c r="DB108">
        <v>-1.1688795000000001</v>
      </c>
      <c r="DC108">
        <v>-2.1757120000000001E-2</v>
      </c>
      <c r="DD108">
        <v>-1.3252737999999999</v>
      </c>
    </row>
    <row r="109" spans="1:108">
      <c r="A109" s="2">
        <v>95</v>
      </c>
      <c r="B109" s="2" t="s">
        <v>184</v>
      </c>
      <c r="C109" s="4">
        <v>8.0743709999999997E-4</v>
      </c>
      <c r="D109" s="4">
        <v>5.8707228000000003E-5</v>
      </c>
      <c r="E109" s="2">
        <v>2.4183195</v>
      </c>
      <c r="F109" s="2" t="s">
        <v>21</v>
      </c>
      <c r="G109">
        <v>1.2923106</v>
      </c>
      <c r="H109">
        <v>0.75779719999999995</v>
      </c>
      <c r="I109">
        <v>-1.2879446000000001</v>
      </c>
      <c r="J109">
        <v>-6.6438560000000004</v>
      </c>
      <c r="K109">
        <v>-1.2512063</v>
      </c>
      <c r="L109">
        <v>-6.6438560000000004</v>
      </c>
      <c r="M109">
        <v>0.97304349999999995</v>
      </c>
      <c r="N109">
        <v>0.96239185000000005</v>
      </c>
      <c r="O109">
        <v>1.2254575000000001</v>
      </c>
      <c r="P109">
        <v>-5.0176936999999998E-2</v>
      </c>
      <c r="Q109">
        <v>1.9942173000000001</v>
      </c>
      <c r="R109">
        <v>1.6435211999999999</v>
      </c>
      <c r="S109">
        <v>-6.6438560000000004</v>
      </c>
      <c r="T109">
        <v>1.1409647000000001</v>
      </c>
      <c r="U109">
        <v>0.78054210000000002</v>
      </c>
      <c r="V109">
        <v>0.89432800000000001</v>
      </c>
      <c r="W109">
        <v>0.60878620000000006</v>
      </c>
      <c r="X109">
        <v>1.1067290000000001</v>
      </c>
      <c r="Y109">
        <v>2.0002409999999999</v>
      </c>
      <c r="Z109">
        <v>0.84088859999999999</v>
      </c>
      <c r="AA109">
        <v>0.86457569999999995</v>
      </c>
      <c r="AB109">
        <v>1.8863646000000001</v>
      </c>
      <c r="AC109">
        <v>-0.54321680000000006</v>
      </c>
      <c r="AD109">
        <v>-1.1995547</v>
      </c>
      <c r="AE109">
        <v>1.0797033</v>
      </c>
      <c r="AF109">
        <v>0.2107831</v>
      </c>
      <c r="AG109">
        <v>0.46661409999999998</v>
      </c>
      <c r="AH109">
        <v>0.55604469999999995</v>
      </c>
      <c r="AI109">
        <v>0.66169770000000006</v>
      </c>
      <c r="AJ109">
        <v>0.84290796999999995</v>
      </c>
      <c r="AK109">
        <v>1.0984195000000001</v>
      </c>
      <c r="AL109">
        <v>2.0942128000000002</v>
      </c>
      <c r="AM109">
        <v>-2.1030634999999999E-2</v>
      </c>
      <c r="AN109">
        <v>0.42071375</v>
      </c>
      <c r="AO109">
        <v>0.59034330000000002</v>
      </c>
      <c r="AP109">
        <v>1.8789829</v>
      </c>
      <c r="AQ109">
        <v>1.1585405</v>
      </c>
      <c r="AR109">
        <v>0.96264726</v>
      </c>
      <c r="AS109">
        <v>-1.5391124</v>
      </c>
      <c r="AT109">
        <v>0.56500024000000004</v>
      </c>
      <c r="AU109">
        <v>-0.52377119999999999</v>
      </c>
      <c r="AV109">
        <v>1.7994504000000001E-2</v>
      </c>
      <c r="AW109">
        <v>0.43286067</v>
      </c>
      <c r="AX109">
        <v>-1.0438354000000001</v>
      </c>
      <c r="AY109">
        <v>-0.84372599999999998</v>
      </c>
      <c r="AZ109">
        <v>0.28193214999999999</v>
      </c>
      <c r="BA109">
        <v>0.38175031999999998</v>
      </c>
      <c r="BB109">
        <v>-0.16198823000000001</v>
      </c>
      <c r="BC109">
        <v>0.49957085000000001</v>
      </c>
      <c r="BD109">
        <v>-6.6438560000000004</v>
      </c>
      <c r="BE109">
        <v>-0.71206700000000001</v>
      </c>
      <c r="BF109">
        <v>0.84421294999999996</v>
      </c>
      <c r="BG109">
        <v>1.5468967</v>
      </c>
      <c r="BH109">
        <v>-1.0440507999999999</v>
      </c>
      <c r="BI109">
        <v>2.4093906999999999</v>
      </c>
      <c r="BJ109">
        <v>-6.6438560000000004</v>
      </c>
      <c r="BK109">
        <v>0.74700624000000004</v>
      </c>
      <c r="BL109">
        <v>1.4955261</v>
      </c>
      <c r="BM109">
        <v>-6.6438560000000004</v>
      </c>
      <c r="BN109">
        <v>-6.6438560000000004</v>
      </c>
      <c r="BO109">
        <v>1.4877480999999999</v>
      </c>
      <c r="BP109">
        <v>-0.37182003000000002</v>
      </c>
      <c r="BQ109">
        <v>-1.8221696999999999E-2</v>
      </c>
      <c r="BR109">
        <v>1.1776049</v>
      </c>
      <c r="BS109">
        <v>-0.96603024000000004</v>
      </c>
      <c r="BT109">
        <v>-1.2525442</v>
      </c>
      <c r="BU109">
        <v>0.44514890000000001</v>
      </c>
      <c r="BV109">
        <v>-1.8663000000000001</v>
      </c>
      <c r="BW109">
        <v>-9.9991339999999998E-2</v>
      </c>
      <c r="BX109">
        <v>-0.99955070000000001</v>
      </c>
      <c r="BY109">
        <v>1.1441351</v>
      </c>
      <c r="BZ109">
        <v>-0.37992520000000002</v>
      </c>
      <c r="CA109">
        <v>-0.75552726000000003</v>
      </c>
      <c r="CB109">
        <v>0.43582120000000002</v>
      </c>
      <c r="CC109">
        <v>-0.66211980000000004</v>
      </c>
      <c r="CD109">
        <v>-0.24205592000000001</v>
      </c>
      <c r="CE109">
        <v>1.1441863000000001</v>
      </c>
      <c r="CF109">
        <v>1.0092766</v>
      </c>
      <c r="CG109">
        <v>-6.6438560000000004</v>
      </c>
      <c r="CH109">
        <v>-6.6438560000000004</v>
      </c>
      <c r="CI109">
        <v>-0.9996543</v>
      </c>
      <c r="CJ109">
        <v>-0.27951503</v>
      </c>
      <c r="CK109">
        <v>2.9179701999999998E-2</v>
      </c>
      <c r="CL109">
        <v>-1.0136513</v>
      </c>
      <c r="CM109">
        <v>-0.7370719</v>
      </c>
      <c r="CN109">
        <v>-1.0422933000000001</v>
      </c>
      <c r="CO109">
        <v>-1.0206546000000001</v>
      </c>
      <c r="CP109">
        <v>-0.53662365999999995</v>
      </c>
      <c r="CQ109">
        <v>0.30581015</v>
      </c>
      <c r="CR109">
        <v>-1.1381745000000001</v>
      </c>
      <c r="CS109">
        <v>-0.98167824999999997</v>
      </c>
      <c r="CT109">
        <v>-1.9164509999999999</v>
      </c>
      <c r="CU109">
        <v>-1.1350658</v>
      </c>
      <c r="CV109">
        <v>0.10594223</v>
      </c>
      <c r="CW109">
        <v>-6.6438560000000004</v>
      </c>
      <c r="CX109">
        <v>-6.6438560000000004</v>
      </c>
      <c r="CY109">
        <v>-0.26933562999999999</v>
      </c>
      <c r="CZ109">
        <v>-0.14802436999999999</v>
      </c>
      <c r="DA109">
        <v>-0.64563839999999995</v>
      </c>
      <c r="DB109">
        <v>-6.6438560000000004</v>
      </c>
      <c r="DC109">
        <v>0.76930653999999998</v>
      </c>
      <c r="DD109">
        <v>-0.80918776999999997</v>
      </c>
    </row>
    <row r="110" spans="1:108">
      <c r="A110" s="2">
        <v>96</v>
      </c>
      <c r="B110" s="2" t="s">
        <v>208</v>
      </c>
      <c r="C110" s="4">
        <v>1.0813578E-8</v>
      </c>
      <c r="D110" s="4">
        <v>5.6562977000000002E-11</v>
      </c>
      <c r="E110" s="2">
        <v>2.4029430000000001</v>
      </c>
      <c r="F110" s="2" t="s">
        <v>21</v>
      </c>
      <c r="G110">
        <v>2.2257180000000001</v>
      </c>
      <c r="H110">
        <v>0.46836144000000002</v>
      </c>
      <c r="I110">
        <v>-1.3631896999999999</v>
      </c>
      <c r="J110">
        <v>0.14469541999999999</v>
      </c>
      <c r="K110">
        <v>1.7415973</v>
      </c>
      <c r="L110">
        <v>-1.0297099999999999</v>
      </c>
      <c r="M110">
        <v>0.31995390000000001</v>
      </c>
      <c r="N110">
        <v>-0.22614967999999999</v>
      </c>
      <c r="O110">
        <v>0.11595693999999999</v>
      </c>
      <c r="P110">
        <v>0.6357912</v>
      </c>
      <c r="Q110">
        <v>0.78908175000000003</v>
      </c>
      <c r="R110">
        <v>-0.6703498</v>
      </c>
      <c r="S110">
        <v>0.51030830000000005</v>
      </c>
      <c r="T110">
        <v>1.0559076999999999</v>
      </c>
      <c r="U110">
        <v>-1.4985459000000001</v>
      </c>
      <c r="V110">
        <v>1.9891576</v>
      </c>
      <c r="W110">
        <v>-0.21171777999999999</v>
      </c>
      <c r="X110">
        <v>0.7334155</v>
      </c>
      <c r="Y110">
        <v>-0.27331100000000003</v>
      </c>
      <c r="Z110">
        <v>3.6849382999999999E-2</v>
      </c>
      <c r="AA110">
        <v>2.0238333000000002</v>
      </c>
      <c r="AB110">
        <v>-2.0640314E-2</v>
      </c>
      <c r="AC110">
        <v>0.21447268</v>
      </c>
      <c r="AD110">
        <v>1.1542220000000001</v>
      </c>
      <c r="AE110">
        <v>0.51424645999999996</v>
      </c>
      <c r="AF110">
        <v>0.28159796999999998</v>
      </c>
      <c r="AG110">
        <v>0.51483619999999997</v>
      </c>
      <c r="AH110">
        <v>-7.0037050000000003E-2</v>
      </c>
      <c r="AI110">
        <v>2.0349092999999999E-2</v>
      </c>
      <c r="AJ110">
        <v>0.10535818</v>
      </c>
      <c r="AK110">
        <v>0.74160409999999999</v>
      </c>
      <c r="AL110">
        <v>0.92403990000000003</v>
      </c>
      <c r="AM110">
        <v>1.0080610000000001</v>
      </c>
      <c r="AN110">
        <v>-0.19581135999999999</v>
      </c>
      <c r="AO110">
        <v>1.0101694000000001</v>
      </c>
      <c r="AP110">
        <v>-9.7077239999999995E-2</v>
      </c>
      <c r="AQ110">
        <v>0.26362023000000001</v>
      </c>
      <c r="AR110">
        <v>0.30744653999999999</v>
      </c>
      <c r="AS110">
        <v>-0.91055889999999995</v>
      </c>
      <c r="AT110">
        <v>-0.66529649999999996</v>
      </c>
      <c r="AU110">
        <v>0.49762505000000001</v>
      </c>
      <c r="AV110">
        <v>0.23800945000000001</v>
      </c>
      <c r="AW110">
        <v>-0.74094444999999998</v>
      </c>
      <c r="AX110">
        <v>0.70726085000000005</v>
      </c>
      <c r="AY110">
        <v>1.3863741000000001</v>
      </c>
      <c r="AZ110">
        <v>0.38367528000000001</v>
      </c>
      <c r="BA110">
        <v>-0.30796390000000001</v>
      </c>
      <c r="BB110">
        <v>0.24605920000000001</v>
      </c>
      <c r="BC110">
        <v>-3.6154760000000001E-2</v>
      </c>
      <c r="BD110">
        <v>0.11952154</v>
      </c>
      <c r="BE110">
        <v>0.87525109999999995</v>
      </c>
      <c r="BF110">
        <v>0.17177908</v>
      </c>
      <c r="BG110">
        <v>0.24012938</v>
      </c>
      <c r="BH110">
        <v>-0.20504955999999999</v>
      </c>
      <c r="BI110">
        <v>-0.24425258</v>
      </c>
      <c r="BJ110">
        <v>0.69328679999999998</v>
      </c>
      <c r="BK110">
        <v>0.24195770999999999</v>
      </c>
      <c r="BL110">
        <v>0.78694682999999999</v>
      </c>
      <c r="BM110">
        <v>2.3853645000000001</v>
      </c>
      <c r="BN110">
        <v>-0.56502850000000004</v>
      </c>
      <c r="BO110">
        <v>2.0157614000000001</v>
      </c>
      <c r="BP110">
        <v>0.96054655</v>
      </c>
      <c r="BQ110">
        <v>1.1560790000000001</v>
      </c>
      <c r="BR110">
        <v>-0.17771867999999999</v>
      </c>
      <c r="BS110">
        <v>0.86786459999999999</v>
      </c>
      <c r="BT110">
        <v>7.6593159999999993E-2</v>
      </c>
      <c r="BU110">
        <v>0.24361447999999999</v>
      </c>
      <c r="BV110">
        <v>0.3673305</v>
      </c>
      <c r="BW110">
        <v>-1.2035661</v>
      </c>
      <c r="BX110">
        <v>-1.2218064</v>
      </c>
      <c r="BY110">
        <v>-1.6925752000000001</v>
      </c>
      <c r="BZ110">
        <v>-0.47429174000000002</v>
      </c>
      <c r="CA110">
        <v>-1.698072</v>
      </c>
      <c r="CB110">
        <v>-0.38857540000000002</v>
      </c>
      <c r="CC110">
        <v>-0.60900810000000005</v>
      </c>
      <c r="CD110">
        <v>-1.7988763999999999</v>
      </c>
      <c r="CE110">
        <v>-1.6271989</v>
      </c>
      <c r="CF110">
        <v>-0.94758235999999996</v>
      </c>
      <c r="CG110">
        <v>-1.05599</v>
      </c>
      <c r="CH110">
        <v>5.2116096000000001E-2</v>
      </c>
      <c r="CI110">
        <v>-1.0202236</v>
      </c>
      <c r="CJ110">
        <v>-0.35770904999999997</v>
      </c>
      <c r="CK110">
        <v>-1.7030495000000001</v>
      </c>
      <c r="CL110">
        <v>-1.6232325999999999</v>
      </c>
      <c r="CM110">
        <v>-0.43766182999999997</v>
      </c>
      <c r="CN110">
        <v>-0.93793130000000002</v>
      </c>
      <c r="CO110">
        <v>-0.42736393</v>
      </c>
      <c r="CP110">
        <v>-1.6331104000000001</v>
      </c>
      <c r="CQ110">
        <v>-1.5797956</v>
      </c>
      <c r="CR110">
        <v>-1.2613375</v>
      </c>
      <c r="CS110">
        <v>-0.18957673</v>
      </c>
      <c r="CT110">
        <v>0.78026309999999999</v>
      </c>
      <c r="CU110">
        <v>-0.416931</v>
      </c>
      <c r="CV110">
        <v>-1.5769016</v>
      </c>
      <c r="CW110">
        <v>2.0954173E-2</v>
      </c>
      <c r="CX110">
        <v>-0.82066059999999996</v>
      </c>
      <c r="CY110">
        <v>-1.0384045</v>
      </c>
      <c r="CZ110">
        <v>-0.47549703999999998</v>
      </c>
      <c r="DA110">
        <v>-1.3118458</v>
      </c>
      <c r="DB110">
        <v>-1.0460328000000001</v>
      </c>
      <c r="DC110">
        <v>-0.52811956000000004</v>
      </c>
      <c r="DD110">
        <v>-0.81017269999999997</v>
      </c>
    </row>
    <row r="111" spans="1:108">
      <c r="A111" s="2">
        <v>97</v>
      </c>
      <c r="B111" s="2" t="s">
        <v>198</v>
      </c>
      <c r="C111" s="4">
        <v>2.9441656000000002E-4</v>
      </c>
      <c r="D111" s="4">
        <v>1.6908009999999999E-5</v>
      </c>
      <c r="E111" s="2">
        <v>2.3803968000000002</v>
      </c>
      <c r="F111" s="2" t="s">
        <v>21</v>
      </c>
      <c r="G111">
        <v>0.33637020000000001</v>
      </c>
      <c r="H111">
        <v>0.15502402000000001</v>
      </c>
      <c r="I111">
        <v>-2.9853899999999999E-2</v>
      </c>
      <c r="J111">
        <v>-1.7344972999999999</v>
      </c>
      <c r="K111">
        <v>-2.2640216</v>
      </c>
      <c r="L111">
        <v>-6.6438560000000004</v>
      </c>
      <c r="M111">
        <v>0.54288360000000002</v>
      </c>
      <c r="N111">
        <v>0.99002962999999999</v>
      </c>
      <c r="O111">
        <v>2.0593110000000001</v>
      </c>
      <c r="P111">
        <v>0.52028655999999995</v>
      </c>
      <c r="Q111">
        <v>0.42378300000000002</v>
      </c>
      <c r="R111">
        <v>-0.16554476000000001</v>
      </c>
      <c r="S111">
        <v>-0.95037674999999999</v>
      </c>
      <c r="T111">
        <v>1.1537580000000001</v>
      </c>
      <c r="U111">
        <v>2.5328757999999998</v>
      </c>
      <c r="V111">
        <v>-0.37561694000000001</v>
      </c>
      <c r="W111">
        <v>1.048937</v>
      </c>
      <c r="X111">
        <v>1.6148505</v>
      </c>
      <c r="Y111">
        <v>0.59827805000000001</v>
      </c>
      <c r="Z111">
        <v>1.305331</v>
      </c>
      <c r="AA111">
        <v>2.9248632E-2</v>
      </c>
      <c r="AB111">
        <v>-0.80082640000000005</v>
      </c>
      <c r="AC111">
        <v>0.49778348</v>
      </c>
      <c r="AD111">
        <v>-2.4161625</v>
      </c>
      <c r="AE111">
        <v>-0.74765879999999996</v>
      </c>
      <c r="AF111">
        <v>0.33082375000000003</v>
      </c>
      <c r="AG111">
        <v>-0.17973864000000001</v>
      </c>
      <c r="AH111">
        <v>0.25002365999999998</v>
      </c>
      <c r="AI111">
        <v>0.64116395000000004</v>
      </c>
      <c r="AJ111">
        <v>0.29104530000000001</v>
      </c>
      <c r="AK111">
        <v>0.53584639999999994</v>
      </c>
      <c r="AL111">
        <v>1.1823783999999999</v>
      </c>
      <c r="AM111">
        <v>-1.7005273999999999</v>
      </c>
      <c r="AN111">
        <v>0.59062049999999999</v>
      </c>
      <c r="AO111">
        <v>-1.0013320000000001</v>
      </c>
      <c r="AP111">
        <v>1.2129669000000001</v>
      </c>
      <c r="AQ111">
        <v>-7.4447369999999999E-2</v>
      </c>
      <c r="AR111">
        <v>3.20452</v>
      </c>
      <c r="AS111">
        <v>0.16136596</v>
      </c>
      <c r="AT111">
        <v>3.1158484999999998</v>
      </c>
      <c r="AU111">
        <v>0.66634464000000004</v>
      </c>
      <c r="AV111">
        <v>0.18569875999999999</v>
      </c>
      <c r="AW111">
        <v>1.8798158</v>
      </c>
      <c r="AX111">
        <v>0.59696190000000005</v>
      </c>
      <c r="AY111">
        <v>-1.5866483</v>
      </c>
      <c r="AZ111">
        <v>2.4245589999999999</v>
      </c>
      <c r="BA111">
        <v>0.57767520000000006</v>
      </c>
      <c r="BB111">
        <v>-5.3854840000000001E-2</v>
      </c>
      <c r="BC111">
        <v>1.7018546999999999</v>
      </c>
      <c r="BD111">
        <v>-6.6438560000000004</v>
      </c>
      <c r="BE111">
        <v>-1.3227929</v>
      </c>
      <c r="BF111">
        <v>4.2448423999999998E-2</v>
      </c>
      <c r="BG111">
        <v>0.52523463999999997</v>
      </c>
      <c r="BH111">
        <v>0.38724979999999998</v>
      </c>
      <c r="BI111">
        <v>2.6659166999999999</v>
      </c>
      <c r="BJ111">
        <v>0.96965789999999996</v>
      </c>
      <c r="BK111">
        <v>0.39993608000000003</v>
      </c>
      <c r="BL111">
        <v>0.97298132999999998</v>
      </c>
      <c r="BM111">
        <v>-2.4812069999999999</v>
      </c>
      <c r="BN111">
        <v>-1.4313324999999999</v>
      </c>
      <c r="BO111">
        <v>1.9263979</v>
      </c>
      <c r="BP111">
        <v>-4.4871867000000003E-2</v>
      </c>
      <c r="BQ111">
        <v>0.47655624000000002</v>
      </c>
      <c r="BR111">
        <v>-0.63070166000000005</v>
      </c>
      <c r="BS111">
        <v>0.19415173999999999</v>
      </c>
      <c r="BT111">
        <v>0.97310876999999996</v>
      </c>
      <c r="BU111">
        <v>0.12986438</v>
      </c>
      <c r="BV111">
        <v>-0.61278885999999999</v>
      </c>
      <c r="BW111">
        <v>-8.0762849999999997E-2</v>
      </c>
      <c r="BX111">
        <v>0.55777275999999998</v>
      </c>
      <c r="BY111">
        <v>-0.87034140000000004</v>
      </c>
      <c r="BZ111">
        <v>-1.5204428000000001</v>
      </c>
      <c r="CA111">
        <v>-0.36937690000000001</v>
      </c>
      <c r="CB111">
        <v>-2.2735799999999999</v>
      </c>
      <c r="CC111">
        <v>-0.38531900000000002</v>
      </c>
      <c r="CD111">
        <v>-0.90839190000000003</v>
      </c>
      <c r="CE111">
        <v>-0.71297350000000004</v>
      </c>
      <c r="CF111">
        <v>-0.86012219999999995</v>
      </c>
      <c r="CG111">
        <v>0.56302655000000001</v>
      </c>
      <c r="CH111">
        <v>-0.61917089999999997</v>
      </c>
      <c r="CI111">
        <v>0.24563626999999999</v>
      </c>
      <c r="CJ111">
        <v>-0.92348160000000001</v>
      </c>
      <c r="CK111">
        <v>-0.99489000000000005</v>
      </c>
      <c r="CL111">
        <v>-2.429252</v>
      </c>
      <c r="CM111">
        <v>-2.1066034</v>
      </c>
      <c r="CN111">
        <v>0.78836715000000002</v>
      </c>
      <c r="CO111">
        <v>-1.9478278</v>
      </c>
      <c r="CP111">
        <v>-1.5264605</v>
      </c>
      <c r="CQ111">
        <v>-0.58489095999999996</v>
      </c>
      <c r="CR111">
        <v>-0.93327916</v>
      </c>
      <c r="CS111">
        <v>-2.4989306999999998</v>
      </c>
      <c r="CT111">
        <v>-1.7903149</v>
      </c>
      <c r="CU111">
        <v>-1.2359195000000001</v>
      </c>
      <c r="CV111">
        <v>-0.58433442999999996</v>
      </c>
      <c r="CW111">
        <v>-6.6438560000000004</v>
      </c>
      <c r="CX111">
        <v>-0.75535255999999995</v>
      </c>
      <c r="CY111">
        <v>-0.33395320000000001</v>
      </c>
      <c r="CZ111">
        <v>-0.87271909999999997</v>
      </c>
      <c r="DA111">
        <v>-0.1348992</v>
      </c>
      <c r="DB111">
        <v>-0.50068813999999995</v>
      </c>
      <c r="DC111">
        <v>1.1436923000000001</v>
      </c>
      <c r="DD111">
        <v>1.1959028</v>
      </c>
    </row>
    <row r="112" spans="1:108">
      <c r="A112" s="2">
        <v>98</v>
      </c>
      <c r="B112" s="2" t="s">
        <v>223</v>
      </c>
      <c r="C112" s="2">
        <v>2.9612197999999999E-2</v>
      </c>
      <c r="D112" s="2">
        <v>5.1485910000000001E-3</v>
      </c>
      <c r="E112" s="2">
        <v>2.3111765000000002</v>
      </c>
      <c r="F112" s="2" t="s">
        <v>21</v>
      </c>
      <c r="G112">
        <v>2.9644121999999998E-2</v>
      </c>
      <c r="H112">
        <v>-6.6438560000000004</v>
      </c>
      <c r="I112">
        <v>-0.68338350000000003</v>
      </c>
      <c r="J112">
        <v>0.5505563</v>
      </c>
      <c r="K112">
        <v>0.86265044999999996</v>
      </c>
      <c r="L112">
        <v>0.54144490000000001</v>
      </c>
      <c r="M112">
        <v>-0.44778015999999998</v>
      </c>
      <c r="N112">
        <v>-0.49600591999999999</v>
      </c>
      <c r="O112">
        <v>0.98037004000000005</v>
      </c>
      <c r="P112">
        <v>0.67055419999999999</v>
      </c>
      <c r="Q112">
        <v>-0.69354329999999997</v>
      </c>
      <c r="R112">
        <v>9.9690520000000005E-2</v>
      </c>
      <c r="S112">
        <v>1.8105879</v>
      </c>
      <c r="T112">
        <v>6.1344164999999999E-2</v>
      </c>
      <c r="U112">
        <v>-6.6438560000000004</v>
      </c>
      <c r="V112">
        <v>0.99322146</v>
      </c>
      <c r="W112">
        <v>1.2006363</v>
      </c>
      <c r="X112">
        <v>0.52665483999999996</v>
      </c>
      <c r="Y112">
        <v>-0.40211736999999997</v>
      </c>
      <c r="Z112">
        <v>1.01695</v>
      </c>
      <c r="AA112">
        <v>0.43235686000000001</v>
      </c>
      <c r="AB112">
        <v>-0.19382831</v>
      </c>
      <c r="AC112">
        <v>0.57028179999999995</v>
      </c>
      <c r="AD112">
        <v>6.3969545000000003E-2</v>
      </c>
      <c r="AE112">
        <v>-6.6438560000000004</v>
      </c>
      <c r="AF112">
        <v>2.7791623000000001E-2</v>
      </c>
      <c r="AG112">
        <v>1.4004327999999999</v>
      </c>
      <c r="AH112">
        <v>-0.18043113</v>
      </c>
      <c r="AI112">
        <v>0.18825620000000001</v>
      </c>
      <c r="AJ112">
        <v>-0.71953845000000005</v>
      </c>
      <c r="AK112">
        <v>-6.6438560000000004</v>
      </c>
      <c r="AL112">
        <v>-9.5980839999999998E-2</v>
      </c>
      <c r="AM112">
        <v>0.4812805</v>
      </c>
      <c r="AN112">
        <v>-0.12768968999999999</v>
      </c>
      <c r="AO112">
        <v>1.1274729999999999</v>
      </c>
      <c r="AP112">
        <v>-0.13895446</v>
      </c>
      <c r="AQ112">
        <v>8.9888169999999996E-3</v>
      </c>
      <c r="AR112">
        <v>0.97584795999999996</v>
      </c>
      <c r="AS112">
        <v>-0.64755713999999998</v>
      </c>
      <c r="AT112">
        <v>0.83598024000000004</v>
      </c>
      <c r="AU112">
        <v>1.1511056</v>
      </c>
      <c r="AV112">
        <v>0.28151860000000001</v>
      </c>
      <c r="AW112">
        <v>-0.37719634000000002</v>
      </c>
      <c r="AX112">
        <v>8.7238319999999994E-2</v>
      </c>
      <c r="AY112">
        <v>-0.59956719999999997</v>
      </c>
      <c r="AZ112">
        <v>-0.31128314000000001</v>
      </c>
      <c r="BA112">
        <v>0.14136688</v>
      </c>
      <c r="BB112">
        <v>0.87043387000000005</v>
      </c>
      <c r="BC112">
        <v>-0.57570695999999999</v>
      </c>
      <c r="BD112">
        <v>1.3513961000000001</v>
      </c>
      <c r="BE112">
        <v>-0.57262329999999995</v>
      </c>
      <c r="BF112">
        <v>5.1883842999999999E-2</v>
      </c>
      <c r="BG112">
        <v>0.61329849999999997</v>
      </c>
      <c r="BH112">
        <v>0.72914760000000001</v>
      </c>
      <c r="BI112">
        <v>-0.81504065000000003</v>
      </c>
      <c r="BJ112">
        <v>0.67923396999999996</v>
      </c>
      <c r="BK112">
        <v>0.39113435000000002</v>
      </c>
      <c r="BL112">
        <v>-0.40401285999999997</v>
      </c>
      <c r="BM112">
        <v>1.0485553999999999</v>
      </c>
      <c r="BN112">
        <v>-6.6438560000000004</v>
      </c>
      <c r="BO112">
        <v>0.26667675000000002</v>
      </c>
      <c r="BP112">
        <v>-0.12267046400000001</v>
      </c>
      <c r="BQ112">
        <v>-6.6438560000000004</v>
      </c>
      <c r="BR112">
        <v>-0.5973311</v>
      </c>
      <c r="BS112">
        <v>0.33956431999999998</v>
      </c>
      <c r="BT112">
        <v>0.66818250000000001</v>
      </c>
      <c r="BU112">
        <v>0.30456801999999999</v>
      </c>
      <c r="BV112">
        <v>-1.0372918</v>
      </c>
      <c r="BW112">
        <v>-0.35585633</v>
      </c>
      <c r="BX112">
        <v>-9.0450879999999997E-3</v>
      </c>
      <c r="BY112">
        <v>0.76639270000000004</v>
      </c>
      <c r="BZ112">
        <v>0.62440859999999998</v>
      </c>
      <c r="CA112">
        <v>-6.6438560000000004</v>
      </c>
      <c r="CB112">
        <v>-1.2793593000000001E-2</v>
      </c>
      <c r="CC112">
        <v>0.22620842999999999</v>
      </c>
      <c r="CD112">
        <v>-0.55762630000000002</v>
      </c>
      <c r="CE112">
        <v>-0.68865454000000004</v>
      </c>
      <c r="CF112">
        <v>-0.15862003</v>
      </c>
      <c r="CG112">
        <v>-6.6438560000000004</v>
      </c>
      <c r="CH112">
        <v>-1.2928680999999999E-2</v>
      </c>
      <c r="CI112">
        <v>-0.52676559999999994</v>
      </c>
      <c r="CJ112">
        <v>-0.32856419999999997</v>
      </c>
      <c r="CK112">
        <v>-6.6438560000000004</v>
      </c>
      <c r="CL112">
        <v>-1.1545171999999999</v>
      </c>
      <c r="CM112">
        <v>0.35314574999999998</v>
      </c>
      <c r="CN112">
        <v>-0.63766109999999998</v>
      </c>
      <c r="CO112">
        <v>0.15398133999999999</v>
      </c>
      <c r="CP112">
        <v>-1.0244203999999999</v>
      </c>
      <c r="CQ112">
        <v>-0.45728550000000001</v>
      </c>
      <c r="CR112">
        <v>-6.6438560000000004</v>
      </c>
      <c r="CS112">
        <v>-0.23875730000000001</v>
      </c>
      <c r="CT112">
        <v>0.59912489999999996</v>
      </c>
      <c r="CU112">
        <v>0.32179200000000002</v>
      </c>
      <c r="CV112">
        <v>-6.6438560000000004</v>
      </c>
      <c r="CW112">
        <v>0.66743726000000003</v>
      </c>
      <c r="CX112">
        <v>-6.6438560000000004</v>
      </c>
      <c r="CY112">
        <v>-0.58641480000000001</v>
      </c>
      <c r="CZ112">
        <v>3.7497352999999997E-2</v>
      </c>
      <c r="DA112">
        <v>0.20559533999999999</v>
      </c>
      <c r="DB112">
        <v>0.31205642</v>
      </c>
      <c r="DC112">
        <v>-6.6438560000000004</v>
      </c>
      <c r="DD112">
        <v>-0.28794681999999999</v>
      </c>
    </row>
    <row r="113" spans="1:108">
      <c r="A113" s="2">
        <v>99</v>
      </c>
      <c r="B113" s="2" t="s">
        <v>200</v>
      </c>
      <c r="C113" s="4">
        <v>9.114501E-6</v>
      </c>
      <c r="D113" s="4">
        <v>2.5931670000000002E-7</v>
      </c>
      <c r="E113" s="2">
        <v>2.3004199999999999</v>
      </c>
      <c r="F113" s="2" t="s">
        <v>21</v>
      </c>
      <c r="G113">
        <v>-0.19319965</v>
      </c>
      <c r="H113">
        <v>0.27637917000000001</v>
      </c>
      <c r="I113">
        <v>-0.69559145</v>
      </c>
      <c r="J113">
        <v>-2.3913609999999998</v>
      </c>
      <c r="K113">
        <v>-1.9838340999999999</v>
      </c>
      <c r="L113">
        <v>9.8957329999999996E-2</v>
      </c>
      <c r="M113">
        <v>1.7092476999999999</v>
      </c>
      <c r="N113">
        <v>-0.23112754999999999</v>
      </c>
      <c r="O113">
        <v>1.8126538000000001</v>
      </c>
      <c r="P113">
        <v>1.7270615</v>
      </c>
      <c r="Q113">
        <v>1.0659288</v>
      </c>
      <c r="R113">
        <v>2.2876873</v>
      </c>
      <c r="S113">
        <v>-1.6284236999999999</v>
      </c>
      <c r="T113">
        <v>5.9815772000000003E-2</v>
      </c>
      <c r="U113">
        <v>-0.19353699999999999</v>
      </c>
      <c r="V113">
        <v>1.306109</v>
      </c>
      <c r="W113">
        <v>2.0049399999999999</v>
      </c>
      <c r="X113">
        <v>1.3842833000000001</v>
      </c>
      <c r="Y113">
        <v>1.2456007</v>
      </c>
      <c r="Z113">
        <v>0.73202807000000003</v>
      </c>
      <c r="AA113">
        <v>-0.64885749999999998</v>
      </c>
      <c r="AB113">
        <v>1.3300627</v>
      </c>
      <c r="AC113">
        <v>0.49978578000000001</v>
      </c>
      <c r="AD113">
        <v>0.19804479</v>
      </c>
      <c r="AE113">
        <v>0.55413789999999996</v>
      </c>
      <c r="AF113">
        <v>1.2911881000000001</v>
      </c>
      <c r="AG113">
        <v>1.2863423</v>
      </c>
      <c r="AH113">
        <v>9.0040519999999999E-2</v>
      </c>
      <c r="AI113">
        <v>0.89270013999999998</v>
      </c>
      <c r="AJ113">
        <v>0.9252264</v>
      </c>
      <c r="AK113">
        <v>1.802146</v>
      </c>
      <c r="AL113">
        <v>0.55114920000000001</v>
      </c>
      <c r="AM113">
        <v>0.75781540000000003</v>
      </c>
      <c r="AN113">
        <v>0.48545417000000002</v>
      </c>
      <c r="AO113">
        <v>-0.21456979000000001</v>
      </c>
      <c r="AP113">
        <v>0.89619450000000001</v>
      </c>
      <c r="AQ113">
        <v>1.1090720000000001</v>
      </c>
      <c r="AR113">
        <v>1.3895987000000001</v>
      </c>
      <c r="AS113">
        <v>-1.140145</v>
      </c>
      <c r="AT113">
        <v>-0.74040954999999997</v>
      </c>
      <c r="AU113">
        <v>0.93494580000000005</v>
      </c>
      <c r="AV113">
        <v>-0.37923327000000001</v>
      </c>
      <c r="AW113">
        <v>0.10648833000000001</v>
      </c>
      <c r="AX113">
        <v>0.24071406000000001</v>
      </c>
      <c r="AY113">
        <v>-0.43539887999999999</v>
      </c>
      <c r="AZ113">
        <v>9.8361770000000001E-2</v>
      </c>
      <c r="BA113">
        <v>1.3499437999999999</v>
      </c>
      <c r="BB113">
        <v>-1.1588715000000001</v>
      </c>
      <c r="BC113">
        <v>1.0050219</v>
      </c>
      <c r="BD113">
        <v>-1.7245845</v>
      </c>
      <c r="BE113">
        <v>0.27515918</v>
      </c>
      <c r="BF113">
        <v>1.2924420000000001</v>
      </c>
      <c r="BG113">
        <v>1.1057786000000001</v>
      </c>
      <c r="BH113">
        <v>-0.67565185000000005</v>
      </c>
      <c r="BI113">
        <v>2.3561141000000001</v>
      </c>
      <c r="BJ113">
        <v>-1.2139310000000001</v>
      </c>
      <c r="BK113">
        <v>-0.53527530000000001</v>
      </c>
      <c r="BL113">
        <v>0.72563743999999997</v>
      </c>
      <c r="BM113">
        <v>-1.1771567999999999</v>
      </c>
      <c r="BN113">
        <v>1.1823691999999999</v>
      </c>
      <c r="BO113">
        <v>0.12289402000000001</v>
      </c>
      <c r="BP113">
        <v>-1.9121820000000001E-2</v>
      </c>
      <c r="BQ113">
        <v>-0.38494202</v>
      </c>
      <c r="BR113">
        <v>0.63682735000000001</v>
      </c>
      <c r="BS113">
        <v>-0.49725047</v>
      </c>
      <c r="BT113">
        <v>-0.23760629999999999</v>
      </c>
      <c r="BU113">
        <v>1.5838587</v>
      </c>
      <c r="BV113">
        <v>0.19045860000000001</v>
      </c>
      <c r="BW113">
        <v>0.31666159999999999</v>
      </c>
      <c r="BX113">
        <v>-0.63276900000000003</v>
      </c>
      <c r="BY113">
        <v>-1.0333512</v>
      </c>
      <c r="BZ113">
        <v>-0.1495206</v>
      </c>
      <c r="CA113">
        <v>-3.7987727999999998E-2</v>
      </c>
      <c r="CB113">
        <v>-1.3095223</v>
      </c>
      <c r="CC113">
        <v>-0.28196972999999997</v>
      </c>
      <c r="CD113">
        <v>0.59208720000000004</v>
      </c>
      <c r="CE113">
        <v>0.25515035000000003</v>
      </c>
      <c r="CF113">
        <v>-0.37762227999999998</v>
      </c>
      <c r="CG113">
        <v>-0.17811482000000001</v>
      </c>
      <c r="CH113">
        <v>-1.3592787</v>
      </c>
      <c r="CI113">
        <v>-1.260424</v>
      </c>
      <c r="CJ113">
        <v>-1.0637748</v>
      </c>
      <c r="CK113">
        <v>0.88985570000000003</v>
      </c>
      <c r="CL113">
        <v>-1.3795196000000001</v>
      </c>
      <c r="CM113">
        <v>-1.0381767</v>
      </c>
      <c r="CN113">
        <v>-0.86757636000000005</v>
      </c>
      <c r="CO113">
        <v>-1.0565397999999999</v>
      </c>
      <c r="CP113">
        <v>-0.47257276999999998</v>
      </c>
      <c r="CQ113">
        <v>-0.57011825000000005</v>
      </c>
      <c r="CR113">
        <v>-0.41827130000000001</v>
      </c>
      <c r="CS113">
        <v>-1.7170631000000001</v>
      </c>
      <c r="CT113">
        <v>-1.83449</v>
      </c>
      <c r="CU113">
        <v>-0.45510866999999999</v>
      </c>
      <c r="CV113">
        <v>-1.0706164</v>
      </c>
      <c r="CW113">
        <v>-1.9054310000000001</v>
      </c>
      <c r="CX113">
        <v>-1.8917438</v>
      </c>
      <c r="CY113">
        <v>1.8871516000000001E-2</v>
      </c>
      <c r="CZ113">
        <v>-1.6341608999999999</v>
      </c>
      <c r="DA113">
        <v>-0.61716689999999996</v>
      </c>
      <c r="DB113">
        <v>-0.80432117000000003</v>
      </c>
      <c r="DC113">
        <v>-0.20641324999999999</v>
      </c>
      <c r="DD113">
        <v>5.3082525999999998E-2</v>
      </c>
    </row>
    <row r="114" spans="1:108">
      <c r="A114" s="2">
        <v>100</v>
      </c>
      <c r="B114" s="2" t="s">
        <v>218</v>
      </c>
      <c r="C114" s="2">
        <v>1.3464825E-2</v>
      </c>
      <c r="D114" s="2">
        <v>2.0147578000000001E-3</v>
      </c>
      <c r="E114" s="2">
        <v>2.2676842000000001</v>
      </c>
      <c r="F114" s="2" t="s">
        <v>21</v>
      </c>
      <c r="G114">
        <v>-0.58628970000000002</v>
      </c>
      <c r="H114">
        <v>-0.60266613999999996</v>
      </c>
      <c r="I114">
        <v>0.33933750000000001</v>
      </c>
      <c r="J114">
        <v>0.80866700000000002</v>
      </c>
      <c r="K114">
        <v>1.5022905</v>
      </c>
      <c r="L114">
        <v>0.57297969999999998</v>
      </c>
      <c r="M114">
        <v>-0.28979504</v>
      </c>
      <c r="N114">
        <v>-0.16115001000000001</v>
      </c>
      <c r="O114">
        <v>0.33362353</v>
      </c>
      <c r="P114">
        <v>0.54690479999999997</v>
      </c>
      <c r="Q114">
        <v>-0.59281987000000003</v>
      </c>
      <c r="R114">
        <v>0.32857029999999998</v>
      </c>
      <c r="S114">
        <v>1.2850082</v>
      </c>
      <c r="T114">
        <v>7.0145189999999996E-2</v>
      </c>
      <c r="U114">
        <v>-6.6438560000000004</v>
      </c>
      <c r="V114">
        <v>0.41622527999999998</v>
      </c>
      <c r="W114">
        <v>-4.4888190000000001E-2</v>
      </c>
      <c r="X114">
        <v>-3.1931612999999998E-2</v>
      </c>
      <c r="Y114">
        <v>-0.62743806999999996</v>
      </c>
      <c r="Z114">
        <v>0.40717998</v>
      </c>
      <c r="AA114">
        <v>1.1559227999999999</v>
      </c>
      <c r="AB114">
        <v>0.19068825</v>
      </c>
      <c r="AC114">
        <v>0.50108016</v>
      </c>
      <c r="AD114">
        <v>0.58844770000000002</v>
      </c>
      <c r="AE114">
        <v>1.0468485000000001</v>
      </c>
      <c r="AF114">
        <v>-0.28757050000000001</v>
      </c>
      <c r="AG114">
        <v>0.44370604000000002</v>
      </c>
      <c r="AH114">
        <v>1.3856031</v>
      </c>
      <c r="AI114">
        <v>6.7524459999999994E-2</v>
      </c>
      <c r="AJ114">
        <v>0.62629749999999995</v>
      </c>
      <c r="AK114">
        <v>-6.6438560000000004</v>
      </c>
      <c r="AL114">
        <v>0.21814637000000001</v>
      </c>
      <c r="AM114">
        <v>0.28432328000000001</v>
      </c>
      <c r="AN114">
        <v>-6.6438560000000004</v>
      </c>
      <c r="AO114">
        <v>0.53569436000000004</v>
      </c>
      <c r="AP114">
        <v>0.16799259999999999</v>
      </c>
      <c r="AQ114">
        <v>-6.6438560000000004</v>
      </c>
      <c r="AR114">
        <v>1.0510362</v>
      </c>
      <c r="AS114">
        <v>-0.41190404000000003</v>
      </c>
      <c r="AT114">
        <v>-6.6438560000000004</v>
      </c>
      <c r="AU114">
        <v>0.1592046</v>
      </c>
      <c r="AV114">
        <v>-0.64012563</v>
      </c>
      <c r="AW114">
        <v>8.1533659999999994E-2</v>
      </c>
      <c r="AX114">
        <v>-0.36047479999999998</v>
      </c>
      <c r="AY114">
        <v>0.97975886000000001</v>
      </c>
      <c r="AZ114">
        <v>-4.9859658000000001E-2</v>
      </c>
      <c r="BA114">
        <v>-0.2466903</v>
      </c>
      <c r="BB114">
        <v>-0.3124151</v>
      </c>
      <c r="BC114">
        <v>0.2449086</v>
      </c>
      <c r="BD114">
        <v>0.83340435999999996</v>
      </c>
      <c r="BE114">
        <v>2.1491012999999999</v>
      </c>
      <c r="BF114">
        <v>0.14979239</v>
      </c>
      <c r="BG114">
        <v>-6.6438560000000004</v>
      </c>
      <c r="BH114">
        <v>-0.52291790000000005</v>
      </c>
      <c r="BI114">
        <v>-0.38551154999999998</v>
      </c>
      <c r="BJ114">
        <v>0.61003244000000001</v>
      </c>
      <c r="BK114">
        <v>0.84276485000000001</v>
      </c>
      <c r="BL114">
        <v>7.09896E-2</v>
      </c>
      <c r="BM114">
        <v>1.0186268999999999</v>
      </c>
      <c r="BN114">
        <v>1.5818441000000001</v>
      </c>
      <c r="BO114">
        <v>0.15016950000000001</v>
      </c>
      <c r="BP114">
        <v>4.1562740000000001E-2</v>
      </c>
      <c r="BQ114">
        <v>-0.44867936000000003</v>
      </c>
      <c r="BR114">
        <v>0.43540790000000001</v>
      </c>
      <c r="BS114">
        <v>-0.55186312999999998</v>
      </c>
      <c r="BT114">
        <v>-6.6438560000000004</v>
      </c>
      <c r="BU114">
        <v>-0.2975488</v>
      </c>
      <c r="BV114">
        <v>-0.40758309999999998</v>
      </c>
      <c r="BW114">
        <v>-0.23626710000000001</v>
      </c>
      <c r="BX114">
        <v>-6.6438560000000004</v>
      </c>
      <c r="BY114">
        <v>0.70157840000000005</v>
      </c>
      <c r="BZ114">
        <v>3.1240137000000001E-2</v>
      </c>
      <c r="CA114">
        <v>-6.6438560000000004</v>
      </c>
      <c r="CB114">
        <v>-0.73037505000000003</v>
      </c>
      <c r="CC114">
        <v>-0.1473642</v>
      </c>
      <c r="CD114">
        <v>-0.34633367999999998</v>
      </c>
      <c r="CE114">
        <v>0.55501840000000002</v>
      </c>
      <c r="CF114">
        <v>-0.37866709999999998</v>
      </c>
      <c r="CG114">
        <v>-6.6438560000000004</v>
      </c>
      <c r="CH114">
        <v>0.18994939999999999</v>
      </c>
      <c r="CI114">
        <v>-6.6438560000000004</v>
      </c>
      <c r="CJ114">
        <v>-0.27826743999999998</v>
      </c>
      <c r="CK114">
        <v>-6.6438560000000004</v>
      </c>
      <c r="CL114">
        <v>-6.6438560000000004</v>
      </c>
      <c r="CM114">
        <v>-0.66957294999999994</v>
      </c>
      <c r="CN114">
        <v>-6.6438560000000004</v>
      </c>
      <c r="CO114">
        <v>0.1673085</v>
      </c>
      <c r="CP114">
        <v>0.18931212</v>
      </c>
      <c r="CQ114">
        <v>-6.6438560000000004</v>
      </c>
      <c r="CR114">
        <v>-0.21176258000000001</v>
      </c>
      <c r="CS114">
        <v>0.62113165999999997</v>
      </c>
      <c r="CT114">
        <v>6.2657370000000004E-2</v>
      </c>
      <c r="CU114">
        <v>0.39939553</v>
      </c>
      <c r="CV114">
        <v>-0.73720973999999995</v>
      </c>
      <c r="CW114">
        <v>-0.43778192999999999</v>
      </c>
      <c r="CX114">
        <v>-0.7012372</v>
      </c>
      <c r="CY114">
        <v>0.80227970000000004</v>
      </c>
      <c r="CZ114">
        <v>-0.50118949999999995</v>
      </c>
      <c r="DA114">
        <v>6.9546629999999998E-2</v>
      </c>
      <c r="DB114">
        <v>-0.28577407999999999</v>
      </c>
      <c r="DC114">
        <v>-0.10993058999999999</v>
      </c>
      <c r="DD114">
        <v>-5.3548615000000001E-2</v>
      </c>
    </row>
    <row r="115" spans="1:108">
      <c r="A115" s="2">
        <v>101</v>
      </c>
      <c r="B115" s="2" t="s">
        <v>216</v>
      </c>
      <c r="C115" s="4">
        <v>1.21389785E-5</v>
      </c>
      <c r="D115" s="4">
        <v>3.7094874999999999E-7</v>
      </c>
      <c r="E115" s="2">
        <v>2.2371694999999998</v>
      </c>
      <c r="F115" s="2" t="s">
        <v>21</v>
      </c>
      <c r="G115">
        <v>3.5889182000000002</v>
      </c>
      <c r="H115">
        <v>2.3715853999999998</v>
      </c>
      <c r="I115">
        <v>-1.2380420000000001</v>
      </c>
      <c r="J115">
        <v>-0.80988400000000005</v>
      </c>
      <c r="K115">
        <v>-1.5048444000000001</v>
      </c>
      <c r="L115">
        <v>0.44491832999999997</v>
      </c>
      <c r="M115">
        <v>1.8871077999999999</v>
      </c>
      <c r="N115">
        <v>2.1452596000000001E-2</v>
      </c>
      <c r="O115">
        <v>0.22014433</v>
      </c>
      <c r="P115">
        <v>0.97393244999999995</v>
      </c>
      <c r="Q115">
        <v>-0.48701327999999999</v>
      </c>
      <c r="R115">
        <v>-1.1117828000000001</v>
      </c>
      <c r="S115">
        <v>-1.5019343000000001</v>
      </c>
      <c r="T115">
        <v>1.2141331</v>
      </c>
      <c r="U115">
        <v>-1.7466387999999999</v>
      </c>
      <c r="V115">
        <v>2.6309556999999999</v>
      </c>
      <c r="W115">
        <v>-0.15304466999999999</v>
      </c>
      <c r="X115">
        <v>-0.20822869999999999</v>
      </c>
      <c r="Y115">
        <v>-1.1031852</v>
      </c>
      <c r="Z115">
        <v>-0.96261629999999998</v>
      </c>
      <c r="AA115">
        <v>1.7681662</v>
      </c>
      <c r="AB115">
        <v>-4.3929740000000002E-2</v>
      </c>
      <c r="AC115">
        <v>0.90891520000000003</v>
      </c>
      <c r="AD115">
        <v>0.96104789999999995</v>
      </c>
      <c r="AE115">
        <v>0.80300163999999996</v>
      </c>
      <c r="AF115">
        <v>0.68934019999999996</v>
      </c>
      <c r="AG115">
        <v>0.40209660000000003</v>
      </c>
      <c r="AH115">
        <v>-3.1947877E-2</v>
      </c>
      <c r="AI115">
        <v>0.20978991999999999</v>
      </c>
      <c r="AJ115">
        <v>0.11664347</v>
      </c>
      <c r="AK115">
        <v>0.65472375999999999</v>
      </c>
      <c r="AL115">
        <v>0.64771754000000004</v>
      </c>
      <c r="AM115">
        <v>1.7285041999999999</v>
      </c>
      <c r="AN115">
        <v>-0.67421050000000005</v>
      </c>
      <c r="AO115">
        <v>1.3713131999999999</v>
      </c>
      <c r="AP115">
        <v>3.000726E-3</v>
      </c>
      <c r="AQ115">
        <v>0.94230029999999998</v>
      </c>
      <c r="AR115">
        <v>0.33470972999999998</v>
      </c>
      <c r="AS115">
        <v>-0.76241479999999995</v>
      </c>
      <c r="AT115">
        <v>-0.51217330000000005</v>
      </c>
      <c r="AU115">
        <v>0.23895235000000001</v>
      </c>
      <c r="AV115">
        <v>0.36335289999999998</v>
      </c>
      <c r="AW115">
        <v>-0.265843</v>
      </c>
      <c r="AX115">
        <v>1.2702514</v>
      </c>
      <c r="AY115">
        <v>1.7212741</v>
      </c>
      <c r="AZ115">
        <v>0.15242164</v>
      </c>
      <c r="BA115">
        <v>0.25922978000000002</v>
      </c>
      <c r="BB115">
        <v>1.2563926999999999</v>
      </c>
      <c r="BC115">
        <v>-0.71783759999999996</v>
      </c>
      <c r="BD115">
        <v>-6.6438560000000004</v>
      </c>
      <c r="BE115">
        <v>1.5139471</v>
      </c>
      <c r="BF115">
        <v>0.63472885000000001</v>
      </c>
      <c r="BG115">
        <v>0.4587967</v>
      </c>
      <c r="BH115">
        <v>0.23173300999999999</v>
      </c>
      <c r="BI115">
        <v>-0.79418900000000003</v>
      </c>
      <c r="BJ115">
        <v>0.96821270000000004</v>
      </c>
      <c r="BK115">
        <v>-0.81112759999999995</v>
      </c>
      <c r="BL115">
        <v>0.23404510000000001</v>
      </c>
      <c r="BM115">
        <v>2.6863533999999998</v>
      </c>
      <c r="BN115">
        <v>0.3183144</v>
      </c>
      <c r="BO115">
        <v>1.5653523</v>
      </c>
      <c r="BP115">
        <v>1.3182777999999999</v>
      </c>
      <c r="BQ115">
        <v>2.6139096999999998</v>
      </c>
      <c r="BR115">
        <v>-8.6784979999999998E-3</v>
      </c>
      <c r="BS115">
        <v>0.34948453000000002</v>
      </c>
      <c r="BT115">
        <v>0.22800806000000001</v>
      </c>
      <c r="BU115">
        <v>0.93486184000000006</v>
      </c>
      <c r="BV115">
        <v>2.0644285999999998</v>
      </c>
      <c r="BW115">
        <v>-1.041156</v>
      </c>
      <c r="BX115">
        <v>-1.3783175999999999</v>
      </c>
      <c r="BY115">
        <v>-1.826346</v>
      </c>
      <c r="BZ115">
        <v>-0.49751024999999999</v>
      </c>
      <c r="CA115">
        <v>-1.5910058</v>
      </c>
      <c r="CB115">
        <v>-0.65409949999999994</v>
      </c>
      <c r="CC115">
        <v>-0.68355169999999998</v>
      </c>
      <c r="CD115">
        <v>-1.7384120000000001</v>
      </c>
      <c r="CE115">
        <v>-1.7130325</v>
      </c>
      <c r="CF115">
        <v>0.31010529999999997</v>
      </c>
      <c r="CG115">
        <v>-1.2127148000000001</v>
      </c>
      <c r="CH115">
        <v>-6.075556E-2</v>
      </c>
      <c r="CI115">
        <v>4.9452580000000003E-2</v>
      </c>
      <c r="CJ115">
        <v>0.1458322</v>
      </c>
      <c r="CK115">
        <v>-1.5743522999999999</v>
      </c>
      <c r="CL115">
        <v>-2.2639816000000001</v>
      </c>
      <c r="CM115">
        <v>0.15953508</v>
      </c>
      <c r="CN115">
        <v>-2.1368792000000001</v>
      </c>
      <c r="CO115">
        <v>-0.36866694999999999</v>
      </c>
      <c r="CP115">
        <v>-1.4495463</v>
      </c>
      <c r="CQ115">
        <v>-1.4691284</v>
      </c>
      <c r="CR115">
        <v>-0.80756729999999999</v>
      </c>
      <c r="CS115">
        <v>-0.50590754000000004</v>
      </c>
      <c r="CT115">
        <v>2.2406483000000001</v>
      </c>
      <c r="CU115">
        <v>-3.0071528000000002E-3</v>
      </c>
      <c r="CV115">
        <v>-2.6820984000000001</v>
      </c>
      <c r="CW115">
        <v>-1.4794320999999999</v>
      </c>
      <c r="CX115">
        <v>-1.6476227999999999</v>
      </c>
      <c r="CY115">
        <v>-0.65325283999999995</v>
      </c>
      <c r="CZ115">
        <v>-0.19815066000000001</v>
      </c>
      <c r="DA115">
        <v>-0.45883459999999998</v>
      </c>
      <c r="DB115">
        <v>-1.7643508000000001</v>
      </c>
      <c r="DC115">
        <v>-0.24733251000000001</v>
      </c>
      <c r="DD115">
        <v>-1.7457994999999999</v>
      </c>
    </row>
    <row r="116" spans="1:108">
      <c r="A116" s="2">
        <v>102</v>
      </c>
      <c r="B116" s="2" t="s">
        <v>204</v>
      </c>
      <c r="C116" s="4">
        <v>1.0284177E-4</v>
      </c>
      <c r="D116" s="4">
        <v>4.4428169999999999E-6</v>
      </c>
      <c r="E116" s="2">
        <v>2.2071437999999999</v>
      </c>
      <c r="F116" s="2" t="s">
        <v>21</v>
      </c>
      <c r="G116">
        <v>1.9430474</v>
      </c>
      <c r="H116">
        <v>-0.16059799999999999</v>
      </c>
      <c r="I116">
        <v>-0.72606590000000004</v>
      </c>
      <c r="J116">
        <v>0.32211012</v>
      </c>
      <c r="K116">
        <v>0.31837275999999998</v>
      </c>
      <c r="L116">
        <v>1.8573089</v>
      </c>
      <c r="M116">
        <v>-4.3689343999999998E-2</v>
      </c>
      <c r="N116">
        <v>-0.40642400000000001</v>
      </c>
      <c r="O116">
        <v>5.8455213999999998E-2</v>
      </c>
      <c r="P116">
        <v>1.8281301000000001</v>
      </c>
      <c r="Q116">
        <v>0.88567660000000004</v>
      </c>
      <c r="R116">
        <v>-0.7486585</v>
      </c>
      <c r="S116">
        <v>0.24640065</v>
      </c>
      <c r="T116">
        <v>1.1353968000000001</v>
      </c>
      <c r="U116">
        <v>0.38884502999999998</v>
      </c>
      <c r="V116">
        <v>1.9463269000000001</v>
      </c>
      <c r="W116">
        <v>1.5332349999999999</v>
      </c>
      <c r="X116">
        <v>0.48195433999999998</v>
      </c>
      <c r="Y116">
        <v>-9.521613E-3</v>
      </c>
      <c r="Z116">
        <v>-0.22258975</v>
      </c>
      <c r="AA116">
        <v>1.4804752999999999</v>
      </c>
      <c r="AB116">
        <v>0.31608856000000002</v>
      </c>
      <c r="AC116">
        <v>1.3108424999999999</v>
      </c>
      <c r="AD116">
        <v>0.83892940000000005</v>
      </c>
      <c r="AE116">
        <v>-0.54975439999999998</v>
      </c>
      <c r="AF116">
        <v>0.85279199999999999</v>
      </c>
      <c r="AG116">
        <v>0.81493782999999997</v>
      </c>
      <c r="AH116">
        <v>0.34736847999999998</v>
      </c>
      <c r="AI116">
        <v>1.1258105</v>
      </c>
      <c r="AJ116">
        <v>-0.41850975000000001</v>
      </c>
      <c r="AK116">
        <v>-0.36944900000000003</v>
      </c>
      <c r="AL116">
        <v>1.2747731</v>
      </c>
      <c r="AM116">
        <v>0.51110065000000005</v>
      </c>
      <c r="AN116">
        <v>-0.30108701999999998</v>
      </c>
      <c r="AO116">
        <v>1.4339834</v>
      </c>
      <c r="AP116">
        <v>0.81585525999999997</v>
      </c>
      <c r="AQ116">
        <v>1.6073434</v>
      </c>
      <c r="AR116">
        <v>0.64038384000000004</v>
      </c>
      <c r="AS116">
        <v>-0.82255672999999996</v>
      </c>
      <c r="AT116">
        <v>3.6056034000000001E-2</v>
      </c>
      <c r="AU116">
        <v>0.68260896000000004</v>
      </c>
      <c r="AV116">
        <v>5.9139453000000002E-2</v>
      </c>
      <c r="AW116">
        <v>-3.47255E-3</v>
      </c>
      <c r="AX116">
        <v>0.24412048</v>
      </c>
      <c r="AY116">
        <v>-0.49056482000000001</v>
      </c>
      <c r="AZ116">
        <v>0.17674946999999999</v>
      </c>
      <c r="BA116">
        <v>0.31047466000000001</v>
      </c>
      <c r="BB116">
        <v>-0.32292894</v>
      </c>
      <c r="BC116">
        <v>-2.8240359999999999E-2</v>
      </c>
      <c r="BD116">
        <v>0.70576850000000002</v>
      </c>
      <c r="BE116">
        <v>1.3758794999999999</v>
      </c>
      <c r="BF116">
        <v>-0.10300803</v>
      </c>
      <c r="BG116">
        <v>-0.57482725000000001</v>
      </c>
      <c r="BH116">
        <v>0.55672204000000003</v>
      </c>
      <c r="BI116">
        <v>-0.29259107000000001</v>
      </c>
      <c r="BJ116">
        <v>0.82316166000000002</v>
      </c>
      <c r="BK116">
        <v>-0.1961176</v>
      </c>
      <c r="BL116">
        <v>-2.3067797000000001E-2</v>
      </c>
      <c r="BM116">
        <v>1.8667822000000001</v>
      </c>
      <c r="BN116">
        <v>-6.6438560000000004</v>
      </c>
      <c r="BO116">
        <v>0.69743149999999998</v>
      </c>
      <c r="BP116">
        <v>1.0335884</v>
      </c>
      <c r="BQ116">
        <v>-6.4184889999999994E-2</v>
      </c>
      <c r="BR116">
        <v>-0.65375070000000002</v>
      </c>
      <c r="BS116">
        <v>-0.98316519999999996</v>
      </c>
      <c r="BT116">
        <v>0.2400321</v>
      </c>
      <c r="BU116">
        <v>0.78498334000000003</v>
      </c>
      <c r="BV116">
        <v>1.5857133000000001</v>
      </c>
      <c r="BW116">
        <v>-0.62436309999999995</v>
      </c>
      <c r="BX116">
        <v>-2.6192470999999998E-2</v>
      </c>
      <c r="BY116">
        <v>0.14935034999999999</v>
      </c>
      <c r="BZ116">
        <v>0.21723414999999999</v>
      </c>
      <c r="CA116">
        <v>-0.53954035</v>
      </c>
      <c r="CB116">
        <v>-0.77420990000000001</v>
      </c>
      <c r="CC116">
        <v>0.55047190000000001</v>
      </c>
      <c r="CD116">
        <v>-0.79403573000000005</v>
      </c>
      <c r="CE116">
        <v>-0.60108684999999995</v>
      </c>
      <c r="CF116">
        <v>-0.78204965999999998</v>
      </c>
      <c r="CG116">
        <v>-0.29368116999999999</v>
      </c>
      <c r="CH116">
        <v>-8.4224720000000003E-2</v>
      </c>
      <c r="CI116">
        <v>-0.18623867999999999</v>
      </c>
      <c r="CJ116">
        <v>-0.41653317000000001</v>
      </c>
      <c r="CK116">
        <v>-0.89633359999999995</v>
      </c>
      <c r="CL116">
        <v>1.5821750000000001</v>
      </c>
      <c r="CM116">
        <v>-0.54691140000000005</v>
      </c>
      <c r="CN116">
        <v>-6.6438560000000004</v>
      </c>
      <c r="CO116">
        <v>-0.42442350000000001</v>
      </c>
      <c r="CP116">
        <v>-6.6438560000000004</v>
      </c>
      <c r="CQ116">
        <v>-1.1870376</v>
      </c>
      <c r="CR116">
        <v>-0.92519295000000001</v>
      </c>
      <c r="CS116">
        <v>-0.17071064</v>
      </c>
      <c r="CT116">
        <v>0.59904164000000004</v>
      </c>
      <c r="CU116">
        <v>0.43004680000000001</v>
      </c>
      <c r="CV116">
        <v>-0.71069070000000001</v>
      </c>
      <c r="CW116">
        <v>-0.27917345999999998</v>
      </c>
      <c r="CX116">
        <v>-0.88056237000000004</v>
      </c>
      <c r="CY116">
        <v>-0.24858006999999999</v>
      </c>
      <c r="CZ116">
        <v>0.36499809999999999</v>
      </c>
      <c r="DA116">
        <v>-0.45272368000000002</v>
      </c>
      <c r="DB116">
        <v>-0.54524194999999998</v>
      </c>
      <c r="DC116">
        <v>3.4640398999999998E-3</v>
      </c>
      <c r="DD116">
        <v>-6.6438560000000004</v>
      </c>
    </row>
    <row r="117" spans="1:108">
      <c r="A117" s="2">
        <v>103</v>
      </c>
      <c r="B117" s="2" t="s">
        <v>191</v>
      </c>
      <c r="C117" s="2">
        <v>7.4430913999999999E-3</v>
      </c>
      <c r="D117" s="4">
        <v>9.2716909999999997E-4</v>
      </c>
      <c r="E117" s="2">
        <v>2.1404589999999999</v>
      </c>
      <c r="F117" s="2" t="s">
        <v>21</v>
      </c>
      <c r="G117">
        <v>6.4994655999999998E-2</v>
      </c>
      <c r="H117">
        <v>0.28611553000000001</v>
      </c>
      <c r="I117">
        <v>-0.47256035000000002</v>
      </c>
      <c r="J117">
        <v>1.6032314999999999</v>
      </c>
      <c r="K117">
        <v>1.0721830000000001</v>
      </c>
      <c r="L117">
        <v>2.0295361999999999</v>
      </c>
      <c r="M117">
        <v>-1.48909995E-2</v>
      </c>
      <c r="N117" s="1">
        <v>-5.301479E-4</v>
      </c>
      <c r="O117">
        <v>-0.23479263</v>
      </c>
      <c r="P117">
        <v>0.32550775999999998</v>
      </c>
      <c r="Q117">
        <v>-9.7289175000000006E-2</v>
      </c>
      <c r="R117">
        <v>-6.6438560000000004</v>
      </c>
      <c r="S117">
        <v>1.5241994000000001</v>
      </c>
      <c r="T117">
        <v>0.17119971</v>
      </c>
      <c r="U117">
        <v>-0.82491696000000003</v>
      </c>
      <c r="V117">
        <v>-6.6438560000000004</v>
      </c>
      <c r="W117">
        <v>-0.12516822999999999</v>
      </c>
      <c r="X117">
        <v>0.47365287</v>
      </c>
      <c r="Y117">
        <v>-5.8843920000000001E-2</v>
      </c>
      <c r="Z117">
        <v>0.35016969999999997</v>
      </c>
      <c r="AA117">
        <v>-0.15430294</v>
      </c>
      <c r="AB117">
        <v>-0.12113595000000001</v>
      </c>
      <c r="AC117">
        <v>0.53964763999999998</v>
      </c>
      <c r="AD117">
        <v>-0.29516540000000002</v>
      </c>
      <c r="AE117">
        <v>-0.33208978</v>
      </c>
      <c r="AF117">
        <v>-4.8379560000000002E-2</v>
      </c>
      <c r="AG117">
        <v>2.8241813000000001E-2</v>
      </c>
      <c r="AH117">
        <v>4.5658856999999997E-2</v>
      </c>
      <c r="AI117">
        <v>0.72100746999999998</v>
      </c>
      <c r="AJ117">
        <v>-0.34170790000000001</v>
      </c>
      <c r="AK117">
        <v>0.23695911</v>
      </c>
      <c r="AL117">
        <v>0.6872047</v>
      </c>
      <c r="AM117">
        <v>1.4497054</v>
      </c>
      <c r="AN117">
        <v>-2.3288527999999999E-2</v>
      </c>
      <c r="AO117">
        <v>0.26856170000000001</v>
      </c>
      <c r="AP117">
        <v>-0.13045593999999999</v>
      </c>
      <c r="AQ117">
        <v>0.68833860000000002</v>
      </c>
      <c r="AR117">
        <v>0.58720899999999998</v>
      </c>
      <c r="AS117">
        <v>-0.31279509999999999</v>
      </c>
      <c r="AT117">
        <v>0.18024488</v>
      </c>
      <c r="AU117">
        <v>0.30425437999999999</v>
      </c>
      <c r="AV117">
        <v>0.123893894</v>
      </c>
      <c r="AW117">
        <v>-0.66663850000000002</v>
      </c>
      <c r="AX117">
        <v>-0.15445060999999999</v>
      </c>
      <c r="AY117">
        <v>-0.67219793999999999</v>
      </c>
      <c r="AZ117">
        <v>0.55332999999999999</v>
      </c>
      <c r="BA117">
        <v>0.30077943000000001</v>
      </c>
      <c r="BB117">
        <v>8.1565520000000002E-2</v>
      </c>
      <c r="BC117">
        <v>0.74043939999999997</v>
      </c>
      <c r="BD117">
        <v>1.8068360000000001</v>
      </c>
      <c r="BE117">
        <v>-0.23988760000000001</v>
      </c>
      <c r="BF117">
        <v>-8.9594789999999994E-2</v>
      </c>
      <c r="BG117">
        <v>0.68075556000000004</v>
      </c>
      <c r="BH117">
        <v>-3.4494083000000002E-2</v>
      </c>
      <c r="BI117">
        <v>-6.6438560000000004</v>
      </c>
      <c r="BJ117">
        <v>0.77808860000000002</v>
      </c>
      <c r="BK117">
        <v>0.60925686000000001</v>
      </c>
      <c r="BL117">
        <v>-0.18116508000000001</v>
      </c>
      <c r="BM117">
        <v>0.19225218999999999</v>
      </c>
      <c r="BN117">
        <v>0.65760355999999998</v>
      </c>
      <c r="BO117">
        <v>0.42658287</v>
      </c>
      <c r="BP117">
        <v>0.4256335</v>
      </c>
      <c r="BQ117">
        <v>-0.27374326999999998</v>
      </c>
      <c r="BR117">
        <v>0.34775516000000001</v>
      </c>
      <c r="BS117">
        <v>0.22821569999999999</v>
      </c>
      <c r="BT117">
        <v>2.5385960999999999E-2</v>
      </c>
      <c r="BU117">
        <v>0.67606909999999998</v>
      </c>
      <c r="BV117">
        <v>-0.41849205</v>
      </c>
      <c r="BW117" s="1">
        <v>5.3012510000000003E-4</v>
      </c>
      <c r="BX117">
        <v>6.6376820000000003E-2</v>
      </c>
      <c r="BY117">
        <v>-0.42713751999999999</v>
      </c>
      <c r="BZ117">
        <v>0.50095889999999998</v>
      </c>
      <c r="CA117">
        <v>-0.26799990000000001</v>
      </c>
      <c r="CB117">
        <v>-6.6438560000000004</v>
      </c>
      <c r="CC117">
        <v>-0.22579426</v>
      </c>
      <c r="CD117">
        <v>-0.40786793999999998</v>
      </c>
      <c r="CE117">
        <v>2.9524323000000002E-2</v>
      </c>
      <c r="CF117">
        <v>-0.21524115999999999</v>
      </c>
      <c r="CG117">
        <v>0.23840939999999999</v>
      </c>
      <c r="CH117">
        <v>0.20332844999999999</v>
      </c>
      <c r="CI117">
        <v>-0.30738110000000002</v>
      </c>
      <c r="CJ117">
        <v>-0.44104195000000002</v>
      </c>
      <c r="CK117">
        <v>-0.64981884000000001</v>
      </c>
      <c r="CL117">
        <v>-0.46130126999999999</v>
      </c>
      <c r="CM117">
        <v>-0.51962319999999995</v>
      </c>
      <c r="CN117">
        <v>-0.28050068</v>
      </c>
      <c r="CO117">
        <v>0.31042125999999998</v>
      </c>
      <c r="CP117">
        <v>-6.6438560000000004</v>
      </c>
      <c r="CQ117">
        <v>-0.32689162999999999</v>
      </c>
      <c r="CR117">
        <v>-0.28070040000000002</v>
      </c>
      <c r="CS117">
        <v>-5.4967027000000002E-2</v>
      </c>
      <c r="CT117">
        <v>-6.6438560000000004</v>
      </c>
      <c r="CU117">
        <v>-0.31418568000000002</v>
      </c>
      <c r="CV117">
        <v>-0.73471909999999996</v>
      </c>
      <c r="CW117">
        <v>-6.6438560000000004</v>
      </c>
      <c r="CX117">
        <v>-6.6438560000000004</v>
      </c>
      <c r="CY117">
        <v>0.32649463000000001</v>
      </c>
      <c r="CZ117">
        <v>0.50689530000000005</v>
      </c>
      <c r="DA117">
        <v>0.11423751</v>
      </c>
      <c r="DB117">
        <v>6.6107914000000004E-2</v>
      </c>
      <c r="DC117">
        <v>0.18048543</v>
      </c>
      <c r="DD117">
        <v>-6.6438560000000004</v>
      </c>
    </row>
    <row r="118" spans="1:108">
      <c r="A118" s="2">
        <v>104</v>
      </c>
      <c r="B118" s="2" t="s">
        <v>195</v>
      </c>
      <c r="C118" s="2">
        <v>1.6559790000000001E-2</v>
      </c>
      <c r="D118" s="2">
        <v>2.5717679999999999E-3</v>
      </c>
      <c r="E118" s="2">
        <v>2.1372076999999998</v>
      </c>
      <c r="F118" s="2" t="s">
        <v>21</v>
      </c>
      <c r="G118">
        <v>2.7904727</v>
      </c>
      <c r="H118">
        <v>1.1317003000000001</v>
      </c>
      <c r="I118">
        <v>-0.58529260000000005</v>
      </c>
      <c r="J118">
        <v>3.4199998000000002E-2</v>
      </c>
      <c r="K118">
        <v>2.7484905999999998</v>
      </c>
      <c r="L118">
        <v>1.6368725</v>
      </c>
      <c r="M118">
        <v>0.51168849999999999</v>
      </c>
      <c r="N118">
        <v>-6.5930879999999997E-2</v>
      </c>
      <c r="O118">
        <v>0.78921132999999999</v>
      </c>
      <c r="P118">
        <v>0.18486944</v>
      </c>
      <c r="Q118">
        <v>0.18298969000000001</v>
      </c>
      <c r="R118">
        <v>0.19304342999999999</v>
      </c>
      <c r="S118">
        <v>1.8481995</v>
      </c>
      <c r="T118">
        <v>2.4460242000000001</v>
      </c>
      <c r="U118">
        <v>-0.89184549999999996</v>
      </c>
      <c r="V118">
        <v>1.1209517</v>
      </c>
      <c r="W118">
        <v>0.59217450000000005</v>
      </c>
      <c r="X118">
        <v>-0.48707645999999999</v>
      </c>
      <c r="Y118">
        <v>-5.1994659999999998E-2</v>
      </c>
      <c r="Z118">
        <v>-0.6263843</v>
      </c>
      <c r="AA118">
        <v>0.20286425999999999</v>
      </c>
      <c r="AB118">
        <v>1.0194179999999999</v>
      </c>
      <c r="AC118">
        <v>0.23462245000000001</v>
      </c>
      <c r="AD118">
        <v>0.40356160000000002</v>
      </c>
      <c r="AE118">
        <v>1.3683791000000001</v>
      </c>
      <c r="AF118">
        <v>0.23189923000000001</v>
      </c>
      <c r="AG118">
        <v>0.33054697999999999</v>
      </c>
      <c r="AH118">
        <v>-0.29589223999999997</v>
      </c>
      <c r="AI118">
        <v>-0.26690656000000001</v>
      </c>
      <c r="AJ118">
        <v>-0.62436515000000004</v>
      </c>
      <c r="AK118">
        <v>1.2099568000000001</v>
      </c>
      <c r="AL118">
        <v>3.0611708000000002</v>
      </c>
      <c r="AM118">
        <v>2.1739016000000002</v>
      </c>
      <c r="AN118">
        <v>-0.12152132</v>
      </c>
      <c r="AO118">
        <v>0.56270056999999996</v>
      </c>
      <c r="AP118">
        <v>0.91550940000000003</v>
      </c>
      <c r="AQ118">
        <v>-0.16855482999999999</v>
      </c>
      <c r="AR118">
        <v>-0.15487982</v>
      </c>
      <c r="AS118">
        <v>-0.35729283000000001</v>
      </c>
      <c r="AT118">
        <v>-7.6877295999999998E-2</v>
      </c>
      <c r="AU118">
        <v>0.48714279999999999</v>
      </c>
      <c r="AV118">
        <v>-2.8702914999999999E-2</v>
      </c>
      <c r="AW118">
        <v>-0.94929589999999997</v>
      </c>
      <c r="AX118">
        <v>0.43078852000000001</v>
      </c>
      <c r="AY118">
        <v>-0.82557225000000001</v>
      </c>
      <c r="AZ118">
        <v>-7.6455899999999999E-3</v>
      </c>
      <c r="BA118">
        <v>0.15537909</v>
      </c>
      <c r="BB118">
        <v>-6.6438560000000004</v>
      </c>
      <c r="BC118">
        <v>-0.25441575</v>
      </c>
      <c r="BD118">
        <v>1.0815802999999999</v>
      </c>
      <c r="BE118">
        <v>0.21200026999999999</v>
      </c>
      <c r="BF118">
        <v>-0.28298466999999999</v>
      </c>
      <c r="BG118">
        <v>-0.51804835000000005</v>
      </c>
      <c r="BH118">
        <v>0.16827531000000001</v>
      </c>
      <c r="BI118">
        <v>-0.66315939999999995</v>
      </c>
      <c r="BJ118">
        <v>-0.27395566999999998</v>
      </c>
      <c r="BK118">
        <v>-0.33966302999999998</v>
      </c>
      <c r="BL118">
        <v>0.65742730000000005</v>
      </c>
      <c r="BM118">
        <v>1.6263709</v>
      </c>
      <c r="BN118">
        <v>-0.59028417</v>
      </c>
      <c r="BO118">
        <v>4.9288705000000002E-2</v>
      </c>
      <c r="BP118">
        <v>0.82192683</v>
      </c>
      <c r="BQ118">
        <v>1.6546567999999999</v>
      </c>
      <c r="BR118">
        <v>0.100521505</v>
      </c>
      <c r="BS118">
        <v>7.6052860000000002E-3</v>
      </c>
      <c r="BT118">
        <v>-6.6438560000000004</v>
      </c>
      <c r="BU118">
        <v>0.26921859999999997</v>
      </c>
      <c r="BV118">
        <v>0.80917709999999998</v>
      </c>
      <c r="BW118">
        <v>-0.41733414000000002</v>
      </c>
      <c r="BX118">
        <v>-1.1921945999999999E-2</v>
      </c>
      <c r="BY118">
        <v>0.43248760000000003</v>
      </c>
      <c r="BZ118">
        <v>0.59235793000000003</v>
      </c>
      <c r="CA118">
        <v>-0.22361334999999999</v>
      </c>
      <c r="CB118">
        <v>-0.37144175000000001</v>
      </c>
      <c r="CC118">
        <v>0.41330948000000001</v>
      </c>
      <c r="CD118">
        <v>-6.6438560000000004</v>
      </c>
      <c r="CE118">
        <v>-3.8715029999999998E-2</v>
      </c>
      <c r="CF118">
        <v>-0.55975216999999999</v>
      </c>
      <c r="CG118">
        <v>2.7619535000000001E-2</v>
      </c>
      <c r="CH118">
        <v>-7.9328949999999995E-2</v>
      </c>
      <c r="CI118">
        <v>-0.56665396999999995</v>
      </c>
      <c r="CJ118">
        <v>0.19636379000000001</v>
      </c>
      <c r="CK118">
        <v>-0.58908874</v>
      </c>
      <c r="CL118">
        <v>-6.6438560000000004</v>
      </c>
      <c r="CM118">
        <v>-0.34549484000000003</v>
      </c>
      <c r="CN118">
        <v>-0.63526994000000003</v>
      </c>
      <c r="CO118">
        <v>-0.71481380000000005</v>
      </c>
      <c r="CP118">
        <v>-6.6438560000000004</v>
      </c>
      <c r="CQ118">
        <v>-0.70185350000000002</v>
      </c>
      <c r="CR118">
        <v>-0.81351333999999997</v>
      </c>
      <c r="CS118">
        <v>0.35229551999999997</v>
      </c>
      <c r="CT118">
        <v>0.59781490000000004</v>
      </c>
      <c r="CU118">
        <v>0.50670576000000001</v>
      </c>
      <c r="CV118">
        <v>-0.56991744</v>
      </c>
      <c r="CW118">
        <v>-9.4468849999999993E-2</v>
      </c>
      <c r="CX118">
        <v>-6.6438560000000004</v>
      </c>
      <c r="CY118">
        <v>-0.84845704</v>
      </c>
      <c r="CZ118">
        <v>0.11405509</v>
      </c>
      <c r="DA118">
        <v>-0.46005390000000002</v>
      </c>
      <c r="DB118">
        <v>0.29326326000000003</v>
      </c>
      <c r="DC118">
        <v>-3.8703016999999999E-2</v>
      </c>
      <c r="DD118">
        <v>-0.63273953999999999</v>
      </c>
    </row>
    <row r="119" spans="1:108">
      <c r="A119" s="2">
        <v>105</v>
      </c>
      <c r="B119" s="2" t="s">
        <v>192</v>
      </c>
      <c r="C119" s="2">
        <v>7.8355920000000006E-3</v>
      </c>
      <c r="D119" s="4">
        <v>9.8254529999999992E-4</v>
      </c>
      <c r="E119" s="2">
        <v>2.1224750999999999</v>
      </c>
      <c r="F119" s="2" t="s">
        <v>21</v>
      </c>
      <c r="G119">
        <v>1.9158417000000001</v>
      </c>
      <c r="H119">
        <v>0.77388805000000005</v>
      </c>
      <c r="I119">
        <v>-0.63823514999999997</v>
      </c>
      <c r="J119">
        <v>1.4878433</v>
      </c>
      <c r="K119">
        <v>-4.7120675000000001E-2</v>
      </c>
      <c r="L119">
        <v>1.4659244</v>
      </c>
      <c r="M119">
        <v>-4.4462893000000003E-2</v>
      </c>
      <c r="N119">
        <v>-9.8646935000000005E-3</v>
      </c>
      <c r="O119">
        <v>0.20958604</v>
      </c>
      <c r="P119">
        <v>0.67689129999999997</v>
      </c>
      <c r="Q119">
        <v>-2.1955823999999999E-2</v>
      </c>
      <c r="R119">
        <v>-6.6438560000000004</v>
      </c>
      <c r="S119">
        <v>-0.19401668</v>
      </c>
      <c r="T119">
        <v>0.58138520000000005</v>
      </c>
      <c r="U119">
        <v>-6.6438560000000004</v>
      </c>
      <c r="V119">
        <v>1.6757431</v>
      </c>
      <c r="W119">
        <v>0.48088792000000002</v>
      </c>
      <c r="X119">
        <v>0.39544079999999998</v>
      </c>
      <c r="Y119">
        <v>-0.13140942</v>
      </c>
      <c r="Z119">
        <v>-0.64266840000000003</v>
      </c>
      <c r="AA119">
        <v>0.36228207000000001</v>
      </c>
      <c r="AB119">
        <v>0.23103741999999999</v>
      </c>
      <c r="AC119">
        <v>0.82733833999999995</v>
      </c>
      <c r="AD119">
        <v>0.48257620000000001</v>
      </c>
      <c r="AE119">
        <v>-0.56647749999999997</v>
      </c>
      <c r="AF119">
        <v>0.78594549999999996</v>
      </c>
      <c r="AG119">
        <v>0.53716649999999999</v>
      </c>
      <c r="AH119">
        <v>-0.80967599999999995</v>
      </c>
      <c r="AI119">
        <v>0.61191609999999996</v>
      </c>
      <c r="AJ119">
        <v>-0.58333159999999995</v>
      </c>
      <c r="AK119">
        <v>0.33921757000000002</v>
      </c>
      <c r="AL119">
        <v>0.52152984999999996</v>
      </c>
      <c r="AM119">
        <v>0.50052242999999996</v>
      </c>
      <c r="AN119">
        <v>-0.74150442999999999</v>
      </c>
      <c r="AO119">
        <v>-6.6438560000000004</v>
      </c>
      <c r="AP119">
        <v>0.48705775000000001</v>
      </c>
      <c r="AQ119">
        <v>0.70450204999999999</v>
      </c>
      <c r="AR119">
        <v>0.42153415</v>
      </c>
      <c r="AS119">
        <v>-0.67640929999999999</v>
      </c>
      <c r="AT119">
        <v>0.31573957000000002</v>
      </c>
      <c r="AU119">
        <v>0.34612197</v>
      </c>
      <c r="AV119">
        <v>0.53407939999999998</v>
      </c>
      <c r="AW119">
        <v>-0.87811700000000004</v>
      </c>
      <c r="AX119">
        <v>0.26483685000000001</v>
      </c>
      <c r="AY119">
        <v>-0.34601971999999998</v>
      </c>
      <c r="AZ119">
        <v>0.53141939999999999</v>
      </c>
      <c r="BA119">
        <v>0.42018280000000002</v>
      </c>
      <c r="BB119">
        <v>0.13799033999999999</v>
      </c>
      <c r="BC119">
        <v>0.62990606000000005</v>
      </c>
      <c r="BD119">
        <v>0.23303299999999999</v>
      </c>
      <c r="BE119">
        <v>0.17353746</v>
      </c>
      <c r="BF119">
        <v>-0.417541</v>
      </c>
      <c r="BG119">
        <v>-0.70749426000000004</v>
      </c>
      <c r="BH119">
        <v>0.47790290000000002</v>
      </c>
      <c r="BI119">
        <v>-0.63542390000000004</v>
      </c>
      <c r="BJ119">
        <v>0.723445</v>
      </c>
      <c r="BK119">
        <v>-0.28681082000000002</v>
      </c>
      <c r="BL119">
        <v>2.5609550000000002E-3</v>
      </c>
      <c r="BM119">
        <v>2.4950545000000002</v>
      </c>
      <c r="BN119">
        <v>-6.6438560000000004</v>
      </c>
      <c r="BO119">
        <v>2.3550903999999999</v>
      </c>
      <c r="BP119">
        <v>-2.5655953E-3</v>
      </c>
      <c r="BQ119">
        <v>1.0802863</v>
      </c>
      <c r="BR119">
        <v>0.12721507000000001</v>
      </c>
      <c r="BS119">
        <v>-6.3127829999999996E-2</v>
      </c>
      <c r="BT119">
        <v>0.1451392</v>
      </c>
      <c r="BU119">
        <v>-6.6438560000000004</v>
      </c>
      <c r="BV119">
        <v>-0.40675092000000002</v>
      </c>
      <c r="BW119">
        <v>-0.33815666999999999</v>
      </c>
      <c r="BX119">
        <v>0.18449493</v>
      </c>
      <c r="BY119">
        <v>-0.63239639999999997</v>
      </c>
      <c r="BZ119">
        <v>-9.4525389999999994E-3</v>
      </c>
      <c r="CA119">
        <v>-7.8272809999999998E-2</v>
      </c>
      <c r="CB119">
        <v>-0.785995</v>
      </c>
      <c r="CC119">
        <v>0.47454420000000003</v>
      </c>
      <c r="CD119">
        <v>-6.6438560000000004</v>
      </c>
      <c r="CE119">
        <v>-6.6438560000000004</v>
      </c>
      <c r="CF119">
        <v>-0.57876503000000001</v>
      </c>
      <c r="CG119">
        <v>-0.23346866999999999</v>
      </c>
      <c r="CH119">
        <v>8.8279545000000001E-2</v>
      </c>
      <c r="CI119">
        <v>0.38584289999999999</v>
      </c>
      <c r="CJ119">
        <v>-6.6438560000000004</v>
      </c>
      <c r="CK119">
        <v>-0.77489600000000003</v>
      </c>
      <c r="CL119">
        <v>-0.94890410000000003</v>
      </c>
      <c r="CM119">
        <v>-0.30298409999999998</v>
      </c>
      <c r="CN119">
        <v>-0.63195305999999996</v>
      </c>
      <c r="CO119">
        <v>-0.57657086999999996</v>
      </c>
      <c r="CP119">
        <v>-0.96016323999999997</v>
      </c>
      <c r="CQ119">
        <v>-0.55587900000000001</v>
      </c>
      <c r="CR119">
        <v>-0.72993929999999996</v>
      </c>
      <c r="CS119">
        <v>0.17197159000000001</v>
      </c>
      <c r="CT119">
        <v>0.57208632999999998</v>
      </c>
      <c r="CU119">
        <v>0.20836996999999999</v>
      </c>
      <c r="CV119">
        <v>0.51464359999999998</v>
      </c>
      <c r="CW119">
        <v>-0.17201996999999999</v>
      </c>
      <c r="CX119">
        <v>-6.6438560000000004</v>
      </c>
      <c r="CY119">
        <v>-6.6438560000000004</v>
      </c>
      <c r="CZ119">
        <v>0.68002220000000002</v>
      </c>
      <c r="DA119">
        <v>-8.1333719999999998E-2</v>
      </c>
      <c r="DB119">
        <v>-0.49206713000000002</v>
      </c>
      <c r="DC119">
        <v>2.2763161000000001E-2</v>
      </c>
      <c r="DD119">
        <v>-6.6438560000000004</v>
      </c>
    </row>
    <row r="120" spans="1:108">
      <c r="A120" s="2">
        <v>106</v>
      </c>
      <c r="B120" s="2" t="s">
        <v>182</v>
      </c>
      <c r="C120" s="2">
        <v>4.3671094000000002E-3</v>
      </c>
      <c r="D120" s="4">
        <v>4.8549002000000002E-4</v>
      </c>
      <c r="E120" s="2">
        <v>2.0819000999999999</v>
      </c>
      <c r="F120" s="2" t="s">
        <v>21</v>
      </c>
      <c r="G120">
        <v>0.55114240000000003</v>
      </c>
      <c r="H120">
        <v>-0.25281984000000002</v>
      </c>
      <c r="I120">
        <v>-0.25633003999999998</v>
      </c>
      <c r="J120">
        <v>-6.6438560000000004</v>
      </c>
      <c r="K120">
        <v>-6.6438560000000004</v>
      </c>
      <c r="L120">
        <v>-6.6438560000000004</v>
      </c>
      <c r="M120">
        <v>0.37897291999999999</v>
      </c>
      <c r="N120">
        <v>1.0230333</v>
      </c>
      <c r="O120">
        <v>2.3875139999999999</v>
      </c>
      <c r="P120">
        <v>0.57357409999999998</v>
      </c>
      <c r="Q120">
        <v>1.0877467000000001</v>
      </c>
      <c r="R120">
        <v>1.9021486999999999</v>
      </c>
      <c r="S120">
        <v>-6.6438560000000004</v>
      </c>
      <c r="T120">
        <v>2.8317901999999999</v>
      </c>
      <c r="U120">
        <v>1.6579934000000001</v>
      </c>
      <c r="V120">
        <v>0.17728174999999999</v>
      </c>
      <c r="W120">
        <v>-0.12513399</v>
      </c>
      <c r="X120">
        <v>0.17227596000000001</v>
      </c>
      <c r="Y120">
        <v>1.292316</v>
      </c>
      <c r="Z120">
        <v>1.2289589999999999</v>
      </c>
      <c r="AA120">
        <v>0.19205616</v>
      </c>
      <c r="AB120">
        <v>1.1775564000000001</v>
      </c>
      <c r="AC120">
        <v>0.89397484000000005</v>
      </c>
      <c r="AD120">
        <v>-6.6438560000000004</v>
      </c>
      <c r="AE120">
        <v>0.55032194000000001</v>
      </c>
      <c r="AF120">
        <v>-2.1491672999999999E-2</v>
      </c>
      <c r="AG120">
        <v>0.22475376999999999</v>
      </c>
      <c r="AH120">
        <v>-0.58678680000000005</v>
      </c>
      <c r="AI120">
        <v>1.3273767000000001E-2</v>
      </c>
      <c r="AJ120">
        <v>1.5515060000000001</v>
      </c>
      <c r="AK120">
        <v>1.2588115</v>
      </c>
      <c r="AL120">
        <v>2.9769641999999998</v>
      </c>
      <c r="AM120">
        <v>-0.64391949999999998</v>
      </c>
      <c r="AN120">
        <v>1.5767846000000001</v>
      </c>
      <c r="AO120">
        <v>-5.8886490000000001E-3</v>
      </c>
      <c r="AP120">
        <v>-0.25802819999999999</v>
      </c>
      <c r="AQ120">
        <v>0.53237650000000003</v>
      </c>
      <c r="AR120">
        <v>1.2640395</v>
      </c>
      <c r="AS120">
        <v>0.29875449999999998</v>
      </c>
      <c r="AT120">
        <v>0.43239483000000001</v>
      </c>
      <c r="AU120">
        <v>0.32025599999999999</v>
      </c>
      <c r="AV120">
        <v>-1.4308650000000001</v>
      </c>
      <c r="AW120">
        <v>1.2500316</v>
      </c>
      <c r="AX120">
        <v>-0.13815780999999999</v>
      </c>
      <c r="AY120">
        <v>-1.2215023</v>
      </c>
      <c r="AZ120">
        <v>0.10180483999999999</v>
      </c>
      <c r="BA120">
        <v>0.43683632999999999</v>
      </c>
      <c r="BB120">
        <v>-0.49966382999999998</v>
      </c>
      <c r="BC120">
        <v>1.4850633</v>
      </c>
      <c r="BD120">
        <v>-6.6438560000000004</v>
      </c>
      <c r="BE120">
        <v>-0.98407389999999995</v>
      </c>
      <c r="BF120">
        <v>0.89397484000000005</v>
      </c>
      <c r="BG120">
        <v>0.50455839999999996</v>
      </c>
      <c r="BH120">
        <v>-1.2276547</v>
      </c>
      <c r="BI120">
        <v>1.8875103</v>
      </c>
      <c r="BJ120">
        <v>-1.0000344999999999</v>
      </c>
      <c r="BK120">
        <v>0.77701867000000002</v>
      </c>
      <c r="BL120">
        <v>2.7042036</v>
      </c>
      <c r="BM120">
        <v>-0.80329673999999995</v>
      </c>
      <c r="BN120">
        <v>-6.6438560000000004</v>
      </c>
      <c r="BO120">
        <v>2.2750379999999999</v>
      </c>
      <c r="BP120">
        <v>-0.25286009999999998</v>
      </c>
      <c r="BQ120">
        <v>-1.2142877999999999</v>
      </c>
      <c r="BR120">
        <v>0.58008499999999996</v>
      </c>
      <c r="BS120">
        <v>-0.16133655999999999</v>
      </c>
      <c r="BT120">
        <v>1.5617522E-2</v>
      </c>
      <c r="BU120">
        <v>0.41497614999999999</v>
      </c>
      <c r="BV120">
        <v>-0.69320649999999995</v>
      </c>
      <c r="BW120">
        <v>5.8647105000000001E-3</v>
      </c>
      <c r="BX120">
        <v>-0.57353010000000004</v>
      </c>
      <c r="BY120">
        <v>-1.0164420000000001</v>
      </c>
      <c r="BZ120">
        <v>-1.1826934</v>
      </c>
      <c r="CA120">
        <v>-1.2715593999999999</v>
      </c>
      <c r="CB120">
        <v>-0.56521045999999997</v>
      </c>
      <c r="CC120">
        <v>-6.6438560000000004</v>
      </c>
      <c r="CD120">
        <v>0.41928732000000002</v>
      </c>
      <c r="CE120">
        <v>0.52005029999999997</v>
      </c>
      <c r="CF120">
        <v>-0.18758635000000001</v>
      </c>
      <c r="CG120">
        <v>-0.53529879999999996</v>
      </c>
      <c r="CH120">
        <v>-0.47525899999999999</v>
      </c>
      <c r="CI120">
        <v>-0.68070154999999999</v>
      </c>
      <c r="CJ120">
        <v>-6.6438560000000004</v>
      </c>
      <c r="CK120">
        <v>0.41243004999999999</v>
      </c>
      <c r="CL120">
        <v>-0.55012499999999998</v>
      </c>
      <c r="CM120">
        <v>-0.82438619999999996</v>
      </c>
      <c r="CN120">
        <v>-0.39219108000000003</v>
      </c>
      <c r="CO120">
        <v>0.69891082999999998</v>
      </c>
      <c r="CP120">
        <v>0.4217419</v>
      </c>
      <c r="CQ120">
        <v>-0.32032329999999998</v>
      </c>
      <c r="CR120">
        <v>0.83792449999999996</v>
      </c>
      <c r="CS120">
        <v>-0.42106547999999999</v>
      </c>
      <c r="CT120">
        <v>-0.68599889999999997</v>
      </c>
      <c r="CU120">
        <v>-0.12524655000000001</v>
      </c>
      <c r="CV120">
        <v>0.23229738</v>
      </c>
      <c r="CW120">
        <v>-6.6438560000000004</v>
      </c>
      <c r="CX120">
        <v>-0.89838010000000001</v>
      </c>
      <c r="CY120">
        <v>0.18034124000000001</v>
      </c>
      <c r="CZ120">
        <v>-0.40740597000000001</v>
      </c>
      <c r="DA120">
        <v>-9.1918949999999999E-2</v>
      </c>
      <c r="DB120">
        <v>-6.6438560000000004</v>
      </c>
      <c r="DC120">
        <v>-0.39307997</v>
      </c>
      <c r="DD120">
        <v>1.4260337000000001</v>
      </c>
    </row>
    <row r="121" spans="1:108">
      <c r="A121" s="2">
        <v>107</v>
      </c>
      <c r="B121" s="2" t="s">
        <v>213</v>
      </c>
      <c r="C121" s="4">
        <v>4.4915664000000004E-6</v>
      </c>
      <c r="D121" s="4">
        <v>1.08857776E-7</v>
      </c>
      <c r="E121" s="2">
        <v>2.0792077</v>
      </c>
      <c r="F121" s="2" t="s">
        <v>21</v>
      </c>
      <c r="G121">
        <v>2.8861058000000002</v>
      </c>
      <c r="H121">
        <v>1.2467649000000001</v>
      </c>
      <c r="I121">
        <v>-1.2914174</v>
      </c>
      <c r="J121">
        <v>0.15969245000000001</v>
      </c>
      <c r="K121">
        <v>-0.73509639999999998</v>
      </c>
      <c r="L121">
        <v>0.53251106000000004</v>
      </c>
      <c r="M121">
        <v>0.77871020000000002</v>
      </c>
      <c r="N121">
        <v>-0.19666238</v>
      </c>
      <c r="O121">
        <v>0.10551820000000001</v>
      </c>
      <c r="P121">
        <v>0.76957310000000001</v>
      </c>
      <c r="Q121">
        <v>-0.47737813000000001</v>
      </c>
      <c r="R121">
        <v>-0.59755194</v>
      </c>
      <c r="S121">
        <v>1.1099292999999999</v>
      </c>
      <c r="T121">
        <v>1.7165604000000001</v>
      </c>
      <c r="U121">
        <v>-1.8855827000000001</v>
      </c>
      <c r="V121">
        <v>2.1950908</v>
      </c>
      <c r="W121">
        <v>1.8725187000000001E-2</v>
      </c>
      <c r="X121">
        <v>-8.8071280000000002E-2</v>
      </c>
      <c r="Y121">
        <v>-1.29901</v>
      </c>
      <c r="Z121">
        <v>-0.24882914</v>
      </c>
      <c r="AA121">
        <v>1.6204415999999999</v>
      </c>
      <c r="AB121">
        <v>-0.46252157999999999</v>
      </c>
      <c r="AC121">
        <v>0.92810760000000003</v>
      </c>
      <c r="AD121">
        <v>0.79697240000000003</v>
      </c>
      <c r="AE121">
        <v>7.0538470000000006E-2</v>
      </c>
      <c r="AF121">
        <v>0.88383853000000001</v>
      </c>
      <c r="AG121">
        <v>-0.12433904</v>
      </c>
      <c r="AH121">
        <v>0.30521454999999997</v>
      </c>
      <c r="AI121">
        <v>1.4625147999999999E-2</v>
      </c>
      <c r="AJ121">
        <v>0.72269360000000005</v>
      </c>
      <c r="AK121">
        <v>0.23779523</v>
      </c>
      <c r="AL121">
        <v>-0.55489650000000001</v>
      </c>
      <c r="AM121">
        <v>1.6938211999999999</v>
      </c>
      <c r="AN121">
        <v>-1.5166770999999999</v>
      </c>
      <c r="AO121">
        <v>0.8816756</v>
      </c>
      <c r="AP121">
        <v>0.29276422000000002</v>
      </c>
      <c r="AQ121">
        <v>0.86326057</v>
      </c>
      <c r="AR121">
        <v>0.68818170000000001</v>
      </c>
      <c r="AS121">
        <v>-0.38373069999999998</v>
      </c>
      <c r="AT121">
        <v>-0.54558974999999998</v>
      </c>
      <c r="AU121">
        <v>0.53435589999999999</v>
      </c>
      <c r="AV121">
        <v>0.35847613</v>
      </c>
      <c r="AW121">
        <v>-0.65877529999999995</v>
      </c>
      <c r="AX121">
        <v>0.39592602999999998</v>
      </c>
      <c r="AY121">
        <v>0.24834556999999999</v>
      </c>
      <c r="AZ121">
        <v>-1.4774927E-2</v>
      </c>
      <c r="BA121">
        <v>0.43897303999999998</v>
      </c>
      <c r="BB121">
        <v>0.97082776000000004</v>
      </c>
      <c r="BC121">
        <v>-0.59852344000000002</v>
      </c>
      <c r="BD121">
        <v>0.62575800000000004</v>
      </c>
      <c r="BE121">
        <v>1.5292239999999999</v>
      </c>
      <c r="BF121">
        <v>0.46854871999999997</v>
      </c>
      <c r="BG121">
        <v>-5.474586E-2</v>
      </c>
      <c r="BH121">
        <v>0.56276899999999996</v>
      </c>
      <c r="BI121">
        <v>-0.62658495000000003</v>
      </c>
      <c r="BJ121">
        <v>0.46249625</v>
      </c>
      <c r="BK121">
        <v>-0.42689764000000002</v>
      </c>
      <c r="BL121">
        <v>0.28823822999999998</v>
      </c>
      <c r="BM121">
        <v>2.2861037</v>
      </c>
      <c r="BN121">
        <v>0.37295020000000001</v>
      </c>
      <c r="BO121">
        <v>1.2987880000000001</v>
      </c>
      <c r="BP121">
        <v>1.4363412</v>
      </c>
      <c r="BQ121">
        <v>1.5104606</v>
      </c>
      <c r="BR121">
        <v>-0.62007000000000001</v>
      </c>
      <c r="BS121">
        <v>0.52353983999999998</v>
      </c>
      <c r="BT121">
        <v>0.28602309999999997</v>
      </c>
      <c r="BU121">
        <v>0.97729253999999999</v>
      </c>
      <c r="BV121">
        <v>0.4472447</v>
      </c>
      <c r="BW121">
        <v>-0.98252344000000003</v>
      </c>
      <c r="BX121">
        <v>-0.62699640000000001</v>
      </c>
      <c r="BY121">
        <v>-1.4952160000000001</v>
      </c>
      <c r="BZ121">
        <v>-0.44676199999999999</v>
      </c>
      <c r="CA121">
        <v>-0.9706321</v>
      </c>
      <c r="CB121">
        <v>-1.1796696</v>
      </c>
      <c r="CC121">
        <v>-0.74405456000000003</v>
      </c>
      <c r="CD121">
        <v>-1.5959760000000001</v>
      </c>
      <c r="CE121">
        <v>-1.4121101</v>
      </c>
      <c r="CF121">
        <v>-0.88991313999999999</v>
      </c>
      <c r="CG121">
        <v>-1.1046935</v>
      </c>
      <c r="CH121">
        <v>-0.2733196</v>
      </c>
      <c r="CI121">
        <v>-0.19752908</v>
      </c>
      <c r="CJ121">
        <v>4.6347517999999997E-2</v>
      </c>
      <c r="CK121">
        <v>-1.5838342999999999</v>
      </c>
      <c r="CL121">
        <v>-2.2827601</v>
      </c>
      <c r="CM121">
        <v>-0.28573873999999999</v>
      </c>
      <c r="CN121">
        <v>-1.5402499999999999</v>
      </c>
      <c r="CO121">
        <v>-0.36927559999999998</v>
      </c>
      <c r="CP121">
        <v>-1.4711235</v>
      </c>
      <c r="CQ121">
        <v>-1.0618300000000001</v>
      </c>
      <c r="CR121">
        <v>-0.93615570000000004</v>
      </c>
      <c r="CS121">
        <v>0.11477287</v>
      </c>
      <c r="CT121">
        <v>2.0686982</v>
      </c>
      <c r="CU121">
        <v>0.27882802000000001</v>
      </c>
      <c r="CV121">
        <v>-2.3357483999999999</v>
      </c>
      <c r="CW121">
        <v>0.46161543999999999</v>
      </c>
      <c r="CX121">
        <v>-0.89246106000000003</v>
      </c>
      <c r="CY121">
        <v>-0.6489663</v>
      </c>
      <c r="CZ121">
        <v>-0.50340589999999996</v>
      </c>
      <c r="DA121">
        <v>-0.12355397</v>
      </c>
      <c r="DB121">
        <v>-0.96607989999999999</v>
      </c>
      <c r="DC121">
        <v>-0.20332563000000001</v>
      </c>
      <c r="DD121">
        <v>-1.3817098000000001</v>
      </c>
    </row>
    <row r="122" spans="1:108">
      <c r="A122" s="2">
        <v>108</v>
      </c>
      <c r="B122" s="2" t="s">
        <v>212</v>
      </c>
      <c r="C122" s="4">
        <v>7.0296564E-6</v>
      </c>
      <c r="D122" s="4">
        <v>1.8888961999999999E-7</v>
      </c>
      <c r="E122" s="2">
        <v>2.0717064999999999</v>
      </c>
      <c r="F122" s="2" t="s">
        <v>21</v>
      </c>
      <c r="G122">
        <v>2.3530655</v>
      </c>
      <c r="H122">
        <v>1.0175661</v>
      </c>
      <c r="I122">
        <v>-1.1620429999999999</v>
      </c>
      <c r="J122">
        <v>7.4996434000000001E-2</v>
      </c>
      <c r="K122">
        <v>-0.59782325999999997</v>
      </c>
      <c r="L122">
        <v>0.121695705</v>
      </c>
      <c r="M122">
        <v>0.55429596000000003</v>
      </c>
      <c r="N122">
        <v>-0.55321944000000001</v>
      </c>
      <c r="O122">
        <v>-0.18930923999999999</v>
      </c>
      <c r="P122">
        <v>0.86978100000000003</v>
      </c>
      <c r="Q122">
        <v>-0.45566908</v>
      </c>
      <c r="R122">
        <v>-0.77832484000000002</v>
      </c>
      <c r="S122">
        <v>1.3750871</v>
      </c>
      <c r="T122">
        <v>1.7892469</v>
      </c>
      <c r="U122">
        <v>-2.3142219000000002</v>
      </c>
      <c r="V122">
        <v>2.1446122999999999</v>
      </c>
      <c r="W122">
        <v>-0.31465833999999998</v>
      </c>
      <c r="X122">
        <v>-0.52222060000000003</v>
      </c>
      <c r="Y122">
        <v>-1.6115903</v>
      </c>
      <c r="Z122">
        <v>-0.61204380000000003</v>
      </c>
      <c r="AA122">
        <v>1.9417952999999999</v>
      </c>
      <c r="AB122">
        <v>-0.18855514000000001</v>
      </c>
      <c r="AC122">
        <v>1.0490025999999999</v>
      </c>
      <c r="AD122">
        <v>1.0746348999999999</v>
      </c>
      <c r="AE122">
        <v>0.4601075</v>
      </c>
      <c r="AF122">
        <v>0.60689380000000004</v>
      </c>
      <c r="AG122">
        <v>0.45153799999999999</v>
      </c>
      <c r="AH122">
        <v>0.91989100000000001</v>
      </c>
      <c r="AI122">
        <v>-0.15943393</v>
      </c>
      <c r="AJ122">
        <v>0.92816759999999998</v>
      </c>
      <c r="AK122">
        <v>-1.5952673000000001E-2</v>
      </c>
      <c r="AL122">
        <v>-0.68598519999999996</v>
      </c>
      <c r="AM122">
        <v>1.1994627</v>
      </c>
      <c r="AN122">
        <v>-1.9018048999999999</v>
      </c>
      <c r="AO122">
        <v>0.66669590000000001</v>
      </c>
      <c r="AP122">
        <v>0.48004463000000003</v>
      </c>
      <c r="AQ122">
        <v>0.16158554</v>
      </c>
      <c r="AR122">
        <v>0.39357935999999999</v>
      </c>
      <c r="AS122">
        <v>-0.39776250000000002</v>
      </c>
      <c r="AT122">
        <v>-0.17470956000000001</v>
      </c>
      <c r="AU122">
        <v>0.62838590000000005</v>
      </c>
      <c r="AV122">
        <v>0.67429850000000002</v>
      </c>
      <c r="AW122">
        <v>-0.92456850000000002</v>
      </c>
      <c r="AX122">
        <v>8.3064879999999994E-2</v>
      </c>
      <c r="AY122">
        <v>0.68194633999999998</v>
      </c>
      <c r="AZ122">
        <v>-0.51705999999999996</v>
      </c>
      <c r="BA122">
        <v>0.42842533999999999</v>
      </c>
      <c r="BB122">
        <v>0.43278313000000002</v>
      </c>
      <c r="BC122">
        <v>-0.52466789999999996</v>
      </c>
      <c r="BD122">
        <v>1.0836475000000001</v>
      </c>
      <c r="BE122">
        <v>2.0130718000000001</v>
      </c>
      <c r="BF122">
        <v>0.58058774000000002</v>
      </c>
      <c r="BG122">
        <v>1.5778457999999999E-2</v>
      </c>
      <c r="BH122">
        <v>0.40249123999999997</v>
      </c>
      <c r="BI122">
        <v>-0.66448249999999998</v>
      </c>
      <c r="BJ122">
        <v>0.88992214000000003</v>
      </c>
      <c r="BK122">
        <v>0.25103345999999999</v>
      </c>
      <c r="BL122">
        <v>0.1035369</v>
      </c>
      <c r="BM122">
        <v>1.6638208999999999</v>
      </c>
      <c r="BN122">
        <v>0.61598410000000003</v>
      </c>
      <c r="BO122">
        <v>0.71544459999999999</v>
      </c>
      <c r="BP122">
        <v>1.1633627</v>
      </c>
      <c r="BQ122">
        <v>0.54576813999999996</v>
      </c>
      <c r="BR122">
        <v>-0.17914227999999999</v>
      </c>
      <c r="BS122">
        <v>0.10566877600000001</v>
      </c>
      <c r="BT122">
        <v>0.29208735000000002</v>
      </c>
      <c r="BU122">
        <v>0.59408530000000004</v>
      </c>
      <c r="BV122">
        <v>-4.7666742999999998E-2</v>
      </c>
      <c r="BW122">
        <v>-0.95748376999999996</v>
      </c>
      <c r="BX122">
        <v>-0.72393894000000003</v>
      </c>
      <c r="BY122">
        <v>-2.3059493999999998</v>
      </c>
      <c r="BZ122">
        <v>-0.63093399999999999</v>
      </c>
      <c r="CA122">
        <v>-0.68211120000000003</v>
      </c>
      <c r="CB122">
        <v>-1.3873728999999999</v>
      </c>
      <c r="CC122">
        <v>-0.8415726</v>
      </c>
      <c r="CD122">
        <v>-1.5169550999999999</v>
      </c>
      <c r="CE122">
        <v>-0.75910520000000004</v>
      </c>
      <c r="CF122">
        <v>-1.4072693999999999</v>
      </c>
      <c r="CG122">
        <v>-0.99390009999999995</v>
      </c>
      <c r="CH122">
        <v>0.14681351000000001</v>
      </c>
      <c r="CI122">
        <v>-0.88822420000000002</v>
      </c>
      <c r="CJ122">
        <v>0.10003346</v>
      </c>
      <c r="CK122">
        <v>-1.8528146999999999</v>
      </c>
      <c r="CL122">
        <v>-1.7664432999999999</v>
      </c>
      <c r="CM122">
        <v>-0.54141550000000005</v>
      </c>
      <c r="CN122">
        <v>-1.6748540000000001</v>
      </c>
      <c r="CO122">
        <v>-0.71718159999999997</v>
      </c>
      <c r="CP122">
        <v>-1.1001152000000001</v>
      </c>
      <c r="CQ122">
        <v>-1.0960283</v>
      </c>
      <c r="CR122">
        <v>-1.159038</v>
      </c>
      <c r="CS122">
        <v>0.43086683999999997</v>
      </c>
      <c r="CT122">
        <v>1.6020810000000001</v>
      </c>
      <c r="CU122">
        <v>8.5164939999999995E-2</v>
      </c>
      <c r="CV122">
        <v>-1.7174628000000001</v>
      </c>
      <c r="CW122">
        <v>0.37932536</v>
      </c>
      <c r="CX122">
        <v>-1.1257961000000001</v>
      </c>
      <c r="CY122">
        <v>-0.37960184000000002</v>
      </c>
      <c r="CZ122">
        <v>7.0736950000000007E-2</v>
      </c>
      <c r="DA122">
        <v>-0.29308867</v>
      </c>
      <c r="DB122">
        <v>-0.67474710000000004</v>
      </c>
      <c r="DC122">
        <v>-0.59181110000000003</v>
      </c>
      <c r="DD122">
        <v>-1.5934980000000001</v>
      </c>
    </row>
    <row r="123" spans="1:108">
      <c r="A123" s="2">
        <v>109</v>
      </c>
      <c r="B123" s="2" t="s">
        <v>214</v>
      </c>
      <c r="C123" s="4">
        <v>7.7515709999999994E-6</v>
      </c>
      <c r="D123" s="4">
        <v>2.1645586000000001E-7</v>
      </c>
      <c r="E123" s="2">
        <v>2.0625667999999999</v>
      </c>
      <c r="F123" s="2" t="s">
        <v>21</v>
      </c>
      <c r="G123">
        <v>2.9525573000000001</v>
      </c>
      <c r="H123">
        <v>0.97888534999999999</v>
      </c>
      <c r="I123">
        <v>-1.1317649000000001</v>
      </c>
      <c r="J123">
        <v>-0.32879552000000001</v>
      </c>
      <c r="K123">
        <v>-0.73293375999999999</v>
      </c>
      <c r="L123">
        <v>8.1707890000000005E-2</v>
      </c>
      <c r="M123">
        <v>0.69179285000000001</v>
      </c>
      <c r="N123">
        <v>-0.27489550000000001</v>
      </c>
      <c r="O123">
        <v>8.4062399999999995E-2</v>
      </c>
      <c r="P123">
        <v>1.0399670999999999</v>
      </c>
      <c r="Q123">
        <v>-0.37783362999999998</v>
      </c>
      <c r="R123">
        <v>-0.13596995000000001</v>
      </c>
      <c r="S123">
        <v>1.1576976999999999</v>
      </c>
      <c r="T123">
        <v>1.8671631</v>
      </c>
      <c r="U123">
        <v>-2.0041802</v>
      </c>
      <c r="V123">
        <v>2.4972905999999999</v>
      </c>
      <c r="W123">
        <v>-0.15257192999999999</v>
      </c>
      <c r="X123">
        <v>-0.35862944000000002</v>
      </c>
      <c r="Y123">
        <v>-1.4055808000000001</v>
      </c>
      <c r="Z123">
        <v>-0.24121928000000001</v>
      </c>
      <c r="AA123">
        <v>1.9105723999999999</v>
      </c>
      <c r="AB123">
        <v>-8.127446E-3</v>
      </c>
      <c r="AC123">
        <v>1.3640037</v>
      </c>
      <c r="AD123">
        <v>1.1265501</v>
      </c>
      <c r="AE123">
        <v>0.12751894999999999</v>
      </c>
      <c r="AF123">
        <v>0.61048139999999995</v>
      </c>
      <c r="AG123">
        <v>0.44028117999999999</v>
      </c>
      <c r="AH123">
        <v>0.70498380000000005</v>
      </c>
      <c r="AI123">
        <v>1.8734355000000001E-2</v>
      </c>
      <c r="AJ123">
        <v>0.48342612000000001</v>
      </c>
      <c r="AK123">
        <v>8.0816610000000004E-3</v>
      </c>
      <c r="AL123">
        <v>-0.39966476000000001</v>
      </c>
      <c r="AM123">
        <v>1.2808265999999999</v>
      </c>
      <c r="AN123">
        <v>-1.4896069000000001</v>
      </c>
      <c r="AO123">
        <v>0.85308010000000001</v>
      </c>
      <c r="AP123">
        <v>0.27828327000000003</v>
      </c>
      <c r="AQ123">
        <v>0.68535009999999996</v>
      </c>
      <c r="AR123">
        <v>0.72355526999999997</v>
      </c>
      <c r="AS123">
        <v>-0.48766124</v>
      </c>
      <c r="AT123">
        <v>-0.14495864999999999</v>
      </c>
      <c r="AU123">
        <v>0.81737344999999995</v>
      </c>
      <c r="AV123">
        <v>0.42861500000000002</v>
      </c>
      <c r="AW123">
        <v>-0.5915319</v>
      </c>
      <c r="AX123">
        <v>5.0166677999999999E-2</v>
      </c>
      <c r="AY123">
        <v>0.27156920000000001</v>
      </c>
      <c r="AZ123">
        <v>-0.21441162999999999</v>
      </c>
      <c r="BA123">
        <v>0.56679385999999998</v>
      </c>
      <c r="BB123">
        <v>0.52346349999999997</v>
      </c>
      <c r="BC123">
        <v>-0.51645830000000004</v>
      </c>
      <c r="BD123">
        <v>0.57266070000000002</v>
      </c>
      <c r="BE123">
        <v>1.8661871999999999</v>
      </c>
      <c r="BF123">
        <v>0.37816040000000001</v>
      </c>
      <c r="BG123">
        <v>-1.8946246999999999E-2</v>
      </c>
      <c r="BH123">
        <v>0.64137052999999999</v>
      </c>
      <c r="BI123">
        <v>-0.96053189999999999</v>
      </c>
      <c r="BJ123">
        <v>0.93027459999999995</v>
      </c>
      <c r="BK123">
        <v>0.16461819999999999</v>
      </c>
      <c r="BL123">
        <v>5.0823309999999997E-2</v>
      </c>
      <c r="BM123">
        <v>2.0968065</v>
      </c>
      <c r="BN123">
        <v>0.17444388999999999</v>
      </c>
      <c r="BO123">
        <v>1.1212788</v>
      </c>
      <c r="BP123">
        <v>1.4490826000000001</v>
      </c>
      <c r="BQ123">
        <v>0.74116850000000001</v>
      </c>
      <c r="BR123">
        <v>-0.48220160000000001</v>
      </c>
      <c r="BS123">
        <v>9.1008839999999994E-2</v>
      </c>
      <c r="BT123">
        <v>0.47820452000000002</v>
      </c>
      <c r="BU123">
        <v>0.70796113999999999</v>
      </c>
      <c r="BV123">
        <v>5.2991679999999999E-2</v>
      </c>
      <c r="BW123">
        <v>-1.1735868</v>
      </c>
      <c r="BX123">
        <v>-0.69209975000000001</v>
      </c>
      <c r="BY123">
        <v>-1.2952969999999999</v>
      </c>
      <c r="BZ123">
        <v>-0.34743378000000003</v>
      </c>
      <c r="CA123">
        <v>-1.5174388999999999</v>
      </c>
      <c r="CB123">
        <v>-1.1440579</v>
      </c>
      <c r="CC123">
        <v>-0.52020960000000005</v>
      </c>
      <c r="CD123">
        <v>-1.3240885</v>
      </c>
      <c r="CE123">
        <v>-1.0342530999999999</v>
      </c>
      <c r="CF123">
        <v>-0.94942426999999996</v>
      </c>
      <c r="CG123">
        <v>-1.3282620000000001</v>
      </c>
      <c r="CH123">
        <v>0.20485376999999999</v>
      </c>
      <c r="CI123">
        <v>-0.60966819999999999</v>
      </c>
      <c r="CJ123">
        <v>-0.12389969000000001</v>
      </c>
      <c r="CK123">
        <v>-1.70688</v>
      </c>
      <c r="CL123">
        <v>-1.8932720000000001</v>
      </c>
      <c r="CM123">
        <v>-0.42298338000000002</v>
      </c>
      <c r="CN123">
        <v>-1.8599197000000001</v>
      </c>
      <c r="CO123">
        <v>-0.30138211999999998</v>
      </c>
      <c r="CP123">
        <v>-1.2884902</v>
      </c>
      <c r="CQ123">
        <v>-0.71086912999999996</v>
      </c>
      <c r="CR123">
        <v>-1.0915477</v>
      </c>
      <c r="CS123">
        <v>0.24864291999999999</v>
      </c>
      <c r="CT123">
        <v>2.2044682999999998</v>
      </c>
      <c r="CU123">
        <v>0.31705883000000001</v>
      </c>
      <c r="CV123">
        <v>-1.7609090999999999</v>
      </c>
      <c r="CW123">
        <v>0.78496485999999999</v>
      </c>
      <c r="CX123">
        <v>-0.94201069999999998</v>
      </c>
      <c r="CY123">
        <v>-0.45769915</v>
      </c>
      <c r="CZ123">
        <v>-2.8026934999999999E-2</v>
      </c>
      <c r="DA123">
        <v>-0.17470927999999999</v>
      </c>
      <c r="DB123">
        <v>-1.1138135</v>
      </c>
      <c r="DC123">
        <v>-0.38955587000000003</v>
      </c>
      <c r="DD123">
        <v>-1.4315827000000001</v>
      </c>
    </row>
    <row r="124" spans="1:108">
      <c r="A124" s="2">
        <v>110</v>
      </c>
      <c r="B124" s="2" t="s">
        <v>185</v>
      </c>
      <c r="C124" s="2">
        <v>1.2578038999999999E-3</v>
      </c>
      <c r="D124" s="4">
        <v>1.0404384E-4</v>
      </c>
      <c r="E124" s="2">
        <v>2.0499565999999998</v>
      </c>
      <c r="F124" s="2" t="s">
        <v>21</v>
      </c>
      <c r="G124">
        <v>-4.9718216000000003E-2</v>
      </c>
      <c r="H124">
        <v>-0.87010794999999996</v>
      </c>
      <c r="I124">
        <v>-1.3946756</v>
      </c>
      <c r="J124">
        <v>-6.6438560000000004</v>
      </c>
      <c r="K124">
        <v>-6.6438560000000004</v>
      </c>
      <c r="L124">
        <v>-6.6438560000000004</v>
      </c>
      <c r="M124">
        <v>0.67082900000000001</v>
      </c>
      <c r="N124">
        <v>1.3059329</v>
      </c>
      <c r="O124">
        <v>1.8897853</v>
      </c>
      <c r="P124">
        <v>0.30917713000000002</v>
      </c>
      <c r="Q124">
        <v>1.9362014999999999</v>
      </c>
      <c r="R124">
        <v>2.0081513000000002</v>
      </c>
      <c r="S124">
        <v>-6.6438560000000004</v>
      </c>
      <c r="T124">
        <v>1.7595688</v>
      </c>
      <c r="U124">
        <v>1.1484373000000001</v>
      </c>
      <c r="V124">
        <v>0.63087139999999997</v>
      </c>
      <c r="W124">
        <v>1.5219547</v>
      </c>
      <c r="X124">
        <v>1.6354599999999999</v>
      </c>
      <c r="Y124">
        <v>2.3323941000000001</v>
      </c>
      <c r="Z124">
        <v>1.2953519</v>
      </c>
      <c r="AA124">
        <v>0.96763690000000002</v>
      </c>
      <c r="AB124">
        <v>0.29605892</v>
      </c>
      <c r="AC124">
        <v>-0.66786986999999998</v>
      </c>
      <c r="AD124">
        <v>-1.5957924000000001</v>
      </c>
      <c r="AE124">
        <v>-8.0446040000000003E-3</v>
      </c>
      <c r="AF124">
        <v>1.1945642999999999</v>
      </c>
      <c r="AG124">
        <v>0.73958740000000001</v>
      </c>
      <c r="AH124">
        <v>0.56006073999999995</v>
      </c>
      <c r="AI124">
        <v>1.5549666</v>
      </c>
      <c r="AJ124">
        <v>1.3815119</v>
      </c>
      <c r="AK124">
        <v>0.66206604000000002</v>
      </c>
      <c r="AL124">
        <v>2.1548603000000002</v>
      </c>
      <c r="AM124">
        <v>-1.345353</v>
      </c>
      <c r="AN124">
        <v>0.81110190000000004</v>
      </c>
      <c r="AO124">
        <v>0.70788629999999997</v>
      </c>
      <c r="AP124">
        <v>1.5249162000000001</v>
      </c>
      <c r="AQ124">
        <v>1.1151717000000001</v>
      </c>
      <c r="AR124">
        <v>1.5195531</v>
      </c>
      <c r="AS124">
        <v>-0.74772320000000003</v>
      </c>
      <c r="AT124">
        <v>0.14193655999999999</v>
      </c>
      <c r="AU124">
        <v>-0.22009923000000001</v>
      </c>
      <c r="AV124">
        <v>-1.3072198E-2</v>
      </c>
      <c r="AW124">
        <v>1.1616739</v>
      </c>
      <c r="AX124">
        <v>-0.39849405999999998</v>
      </c>
      <c r="AY124">
        <v>-0.85734770000000005</v>
      </c>
      <c r="AZ124">
        <v>0.4433665</v>
      </c>
      <c r="BA124">
        <v>0.65535330000000003</v>
      </c>
      <c r="BB124">
        <v>0.34481642000000001</v>
      </c>
      <c r="BC124">
        <v>0.81206500000000004</v>
      </c>
      <c r="BD124">
        <v>-6.6438560000000004</v>
      </c>
      <c r="BE124">
        <v>-1.0935193999999999</v>
      </c>
      <c r="BF124">
        <v>0.80293493999999999</v>
      </c>
      <c r="BG124">
        <v>1.7949717000000001</v>
      </c>
      <c r="BH124">
        <v>-1.033425</v>
      </c>
      <c r="BI124">
        <v>2.6093996000000002</v>
      </c>
      <c r="BJ124">
        <v>-1.6002556999999999</v>
      </c>
      <c r="BK124">
        <v>0.65382150000000006</v>
      </c>
      <c r="BL124">
        <v>1.3583734000000001</v>
      </c>
      <c r="BM124">
        <v>-6.6438560000000004</v>
      </c>
      <c r="BN124">
        <v>-6.6438560000000004</v>
      </c>
      <c r="BO124">
        <v>2.0585692</v>
      </c>
      <c r="BP124">
        <v>8.0000804999999994E-3</v>
      </c>
      <c r="BQ124">
        <v>0.50728713999999997</v>
      </c>
      <c r="BR124">
        <v>1.0729839999999999</v>
      </c>
      <c r="BS124">
        <v>-0.18588980999999999</v>
      </c>
      <c r="BT124">
        <v>-1.0137341</v>
      </c>
      <c r="BU124">
        <v>1.1763699000000001</v>
      </c>
      <c r="BV124">
        <v>-0.18824804000000001</v>
      </c>
      <c r="BW124">
        <v>8.7424316000000002E-2</v>
      </c>
      <c r="BX124">
        <v>-0.58922339999999995</v>
      </c>
      <c r="BY124">
        <v>1.6002584</v>
      </c>
      <c r="BZ124">
        <v>-0.16932078</v>
      </c>
      <c r="CA124">
        <v>-0.2375186</v>
      </c>
      <c r="CB124">
        <v>0.54899229999999999</v>
      </c>
      <c r="CC124">
        <v>0.87070139999999996</v>
      </c>
      <c r="CD124">
        <v>-1.4382821E-2</v>
      </c>
      <c r="CE124">
        <v>0.39096740000000002</v>
      </c>
      <c r="CF124">
        <v>1.0319834999999999</v>
      </c>
      <c r="CG124">
        <v>-6.6438560000000004</v>
      </c>
      <c r="CH124">
        <v>-6.6438560000000004</v>
      </c>
      <c r="CI124">
        <v>-0.69895225999999999</v>
      </c>
      <c r="CJ124">
        <v>-0.13335852000000001</v>
      </c>
      <c r="CK124">
        <v>-0.44813945999999999</v>
      </c>
      <c r="CL124">
        <v>-0.85734770000000005</v>
      </c>
      <c r="CM124">
        <v>-0.36400252999999999</v>
      </c>
      <c r="CN124">
        <v>-0.38280508000000002</v>
      </c>
      <c r="CO124">
        <v>-0.17142542999999999</v>
      </c>
      <c r="CP124">
        <v>-0.16201488999999999</v>
      </c>
      <c r="CQ124">
        <v>1.1485213999999999</v>
      </c>
      <c r="CR124">
        <v>-0.94864815000000002</v>
      </c>
      <c r="CS124">
        <v>-1.2054343999999999</v>
      </c>
      <c r="CT124">
        <v>-1.6409404000000001</v>
      </c>
      <c r="CU124">
        <v>-0.82383390000000001</v>
      </c>
      <c r="CV124">
        <v>-3.8263470000000001E-2</v>
      </c>
      <c r="CW124">
        <v>-6.6438560000000004</v>
      </c>
      <c r="CX124">
        <v>-1.2387849</v>
      </c>
      <c r="CY124">
        <v>-0.89045215</v>
      </c>
      <c r="CZ124">
        <v>-0.91772050000000005</v>
      </c>
      <c r="DA124">
        <v>-1.1388845000000001</v>
      </c>
      <c r="DB124">
        <v>-1.3864498999999999</v>
      </c>
      <c r="DC124">
        <v>0.42557909999999999</v>
      </c>
      <c r="DD124">
        <v>-0.54863700000000004</v>
      </c>
    </row>
    <row r="125" spans="1:108">
      <c r="A125" s="2">
        <v>111</v>
      </c>
      <c r="B125" s="2" t="s">
        <v>206</v>
      </c>
      <c r="C125" s="4">
        <v>4.3845720000000001E-5</v>
      </c>
      <c r="D125" s="4">
        <v>1.6170707999999999E-6</v>
      </c>
      <c r="E125" s="2">
        <v>2.0403383000000002</v>
      </c>
      <c r="F125" s="2" t="s">
        <v>21</v>
      </c>
      <c r="G125">
        <v>1.8972846999999999</v>
      </c>
      <c r="H125">
        <v>1.8021050999999999</v>
      </c>
      <c r="I125">
        <v>-0.55536746999999997</v>
      </c>
      <c r="J125">
        <v>-6.6438560000000004</v>
      </c>
      <c r="K125">
        <v>-0.32475801999999998</v>
      </c>
      <c r="L125">
        <v>0.46950606</v>
      </c>
      <c r="M125">
        <v>1.0461965</v>
      </c>
      <c r="N125">
        <v>2.2133419999999999</v>
      </c>
      <c r="O125">
        <v>-0.33585775000000001</v>
      </c>
      <c r="P125">
        <v>1.3743088000000001</v>
      </c>
      <c r="Q125">
        <v>0.24592547000000001</v>
      </c>
      <c r="R125">
        <v>0.56392133</v>
      </c>
      <c r="S125">
        <v>-1.0900257</v>
      </c>
      <c r="T125">
        <v>1.8790296</v>
      </c>
      <c r="U125">
        <v>-1.6052839000000001</v>
      </c>
      <c r="V125">
        <v>1.4841348000000001</v>
      </c>
      <c r="W125">
        <v>-0.25642340000000002</v>
      </c>
      <c r="X125">
        <v>-0.53754970000000002</v>
      </c>
      <c r="Y125">
        <v>-1.1093873000000001</v>
      </c>
      <c r="Z125">
        <v>-0.72684579999999999</v>
      </c>
      <c r="AA125">
        <v>0.87179726000000002</v>
      </c>
      <c r="AB125">
        <v>0.89907026000000001</v>
      </c>
      <c r="AC125">
        <v>1.7435765999999999</v>
      </c>
      <c r="AD125">
        <v>1.8298962000000001</v>
      </c>
      <c r="AE125">
        <v>1.7480500999999999</v>
      </c>
      <c r="AF125">
        <v>0.63905113999999996</v>
      </c>
      <c r="AG125">
        <v>1.1896874</v>
      </c>
      <c r="AH125">
        <v>0.22162399999999999</v>
      </c>
      <c r="AI125">
        <v>0.2057515</v>
      </c>
      <c r="AJ125">
        <v>0.50607740000000001</v>
      </c>
      <c r="AK125">
        <v>1.2310159000000001</v>
      </c>
      <c r="AL125">
        <v>1.5136506999999999</v>
      </c>
      <c r="AM125">
        <v>0.90259460000000002</v>
      </c>
      <c r="AN125">
        <v>-0.74185025999999998</v>
      </c>
      <c r="AO125">
        <v>0.36721875999999998</v>
      </c>
      <c r="AP125">
        <v>0.82222320000000004</v>
      </c>
      <c r="AQ125">
        <v>0.77590084000000004</v>
      </c>
      <c r="AR125">
        <v>0.46160272000000002</v>
      </c>
      <c r="AS125">
        <v>-1.0917926</v>
      </c>
      <c r="AT125">
        <v>0.10471487</v>
      </c>
      <c r="AU125">
        <v>0.79308486</v>
      </c>
      <c r="AV125">
        <v>0.42962519999999998</v>
      </c>
      <c r="AW125">
        <v>-1.0578719000000001</v>
      </c>
      <c r="AX125">
        <v>0.61498845000000002</v>
      </c>
      <c r="AY125">
        <v>0.66560710000000001</v>
      </c>
      <c r="AZ125">
        <v>-0.12759002</v>
      </c>
      <c r="BA125">
        <v>0.91293679999999999</v>
      </c>
      <c r="BB125">
        <v>0.7040923</v>
      </c>
      <c r="BC125">
        <v>-5.2122857000000002E-2</v>
      </c>
      <c r="BD125">
        <v>-1.1175332</v>
      </c>
      <c r="BE125">
        <v>1.6645789</v>
      </c>
      <c r="BF125">
        <v>0.48900389999999999</v>
      </c>
      <c r="BG125">
        <v>-0.49849685999999999</v>
      </c>
      <c r="BH125">
        <v>0.43948915999999999</v>
      </c>
      <c r="BI125">
        <v>-0.39354213999999998</v>
      </c>
      <c r="BJ125">
        <v>1.0180606000000001</v>
      </c>
      <c r="BK125">
        <v>0.28958539999999999</v>
      </c>
      <c r="BL125">
        <v>1.8668916</v>
      </c>
      <c r="BM125">
        <v>0.52247440000000001</v>
      </c>
      <c r="BN125">
        <v>-0.60348314000000003</v>
      </c>
      <c r="BO125">
        <v>1.0281161000000001</v>
      </c>
      <c r="BP125">
        <v>1.3088451999999999</v>
      </c>
      <c r="BQ125">
        <v>-0.26669207</v>
      </c>
      <c r="BR125">
        <v>-0.45744297</v>
      </c>
      <c r="BS125">
        <v>-3.6116228E-2</v>
      </c>
      <c r="BT125">
        <v>0.87076679999999995</v>
      </c>
      <c r="BU125">
        <v>-1.5094388999999999</v>
      </c>
      <c r="BV125">
        <v>-1.2577084999999999</v>
      </c>
      <c r="BW125">
        <v>-4.4235084000000001E-2</v>
      </c>
      <c r="BX125">
        <v>-0.73446230000000001</v>
      </c>
      <c r="BY125">
        <v>-0.7369291</v>
      </c>
      <c r="BZ125">
        <v>0.12958111</v>
      </c>
      <c r="CA125">
        <v>-2.3462082999999998</v>
      </c>
      <c r="CB125">
        <v>-0.18779507000000001</v>
      </c>
      <c r="CC125">
        <v>-0.13781262999999999</v>
      </c>
      <c r="CD125">
        <v>-1.2796514999999999</v>
      </c>
      <c r="CE125">
        <v>-0.95477920000000005</v>
      </c>
      <c r="CF125">
        <v>-0.15566652</v>
      </c>
      <c r="CG125">
        <v>-0.72453796999999998</v>
      </c>
      <c r="CH125">
        <v>0.28252092000000001</v>
      </c>
      <c r="CI125">
        <v>-0.53716039999999998</v>
      </c>
      <c r="CJ125">
        <v>-0.80962310000000004</v>
      </c>
      <c r="CK125">
        <v>-0.65767799999999998</v>
      </c>
      <c r="CL125">
        <v>-1.6638477</v>
      </c>
      <c r="CM125">
        <v>-0.68718517000000001</v>
      </c>
      <c r="CN125">
        <v>-1.6175925</v>
      </c>
      <c r="CO125">
        <v>-0.33004284</v>
      </c>
      <c r="CP125">
        <v>-1.8836933</v>
      </c>
      <c r="CQ125">
        <v>-1.0391945</v>
      </c>
      <c r="CR125">
        <v>-0.56305605000000003</v>
      </c>
      <c r="CS125">
        <v>0.10633065999999999</v>
      </c>
      <c r="CT125">
        <v>1.6628430000000001</v>
      </c>
      <c r="CU125">
        <v>5.6340527000000001E-2</v>
      </c>
      <c r="CV125">
        <v>-1.5021903999999999</v>
      </c>
      <c r="CW125">
        <v>-0.8402965</v>
      </c>
      <c r="CX125">
        <v>-1.0686331</v>
      </c>
      <c r="CY125">
        <v>-0.50203186</v>
      </c>
      <c r="CZ125">
        <v>0.70873900000000001</v>
      </c>
      <c r="DA125">
        <v>-0.12289526000000001</v>
      </c>
      <c r="DB125">
        <v>-0.69915769999999999</v>
      </c>
      <c r="DC125">
        <v>3.5234050000000003E-2</v>
      </c>
      <c r="DD125">
        <v>-0.72143999999999997</v>
      </c>
    </row>
    <row r="126" spans="1:108">
      <c r="A126" s="2">
        <v>112</v>
      </c>
      <c r="B126" s="2" t="s">
        <v>201</v>
      </c>
      <c r="C126" s="2">
        <v>1.779306E-3</v>
      </c>
      <c r="D126" s="4">
        <v>1.6030628E-4</v>
      </c>
      <c r="E126" s="2">
        <v>2.0296535000000002</v>
      </c>
      <c r="F126" s="2" t="s">
        <v>21</v>
      </c>
      <c r="G126">
        <v>1.5182909</v>
      </c>
      <c r="H126">
        <v>-0.33036035000000002</v>
      </c>
      <c r="I126">
        <v>0.32810938000000001</v>
      </c>
      <c r="J126">
        <v>2.327134</v>
      </c>
      <c r="K126">
        <v>1.3991338</v>
      </c>
      <c r="L126">
        <v>3.3199974999999999</v>
      </c>
      <c r="M126">
        <v>3.7341001999999998E-2</v>
      </c>
      <c r="N126">
        <v>0.46944457000000001</v>
      </c>
      <c r="O126">
        <v>-0.15268023</v>
      </c>
      <c r="P126">
        <v>-0.10289758</v>
      </c>
      <c r="Q126">
        <v>-0.47944692</v>
      </c>
      <c r="R126">
        <v>-1.0016141999999999</v>
      </c>
      <c r="S126">
        <v>1.5416489</v>
      </c>
      <c r="T126">
        <v>-0.39017953999999999</v>
      </c>
      <c r="U126">
        <v>-0.7969965</v>
      </c>
      <c r="V126">
        <v>-0.24035579000000001</v>
      </c>
      <c r="W126">
        <v>-2.9297862000000001E-2</v>
      </c>
      <c r="X126">
        <v>0.47207125999999999</v>
      </c>
      <c r="Y126">
        <v>-5.6442319999999999E-3</v>
      </c>
      <c r="Z126">
        <v>-0.20806520000000001</v>
      </c>
      <c r="AA126">
        <v>0.8247603</v>
      </c>
      <c r="AB126">
        <v>-0.15099195000000001</v>
      </c>
      <c r="AC126">
        <v>-0.40544635000000001</v>
      </c>
      <c r="AD126">
        <v>-0.66556519999999997</v>
      </c>
      <c r="AE126">
        <v>0.13936992000000001</v>
      </c>
      <c r="AF126">
        <v>1.0701563000000001</v>
      </c>
      <c r="AG126">
        <v>-0.50565669999999996</v>
      </c>
      <c r="AH126">
        <v>0.17241513999999999</v>
      </c>
      <c r="AI126">
        <v>1.1338147999999999</v>
      </c>
      <c r="AJ126">
        <v>6.5499953999999999E-2</v>
      </c>
      <c r="AK126">
        <v>-0.10017808</v>
      </c>
      <c r="AL126">
        <v>6.2332763999999999E-2</v>
      </c>
      <c r="AM126">
        <v>0.28051280000000001</v>
      </c>
      <c r="AN126">
        <v>3.9964892000000002E-2</v>
      </c>
      <c r="AO126">
        <v>-3.2767493000000002E-2</v>
      </c>
      <c r="AP126">
        <v>0.17541767999999999</v>
      </c>
      <c r="AQ126">
        <v>2.7577523E-2</v>
      </c>
      <c r="AR126">
        <v>0.66541280000000003</v>
      </c>
      <c r="AS126">
        <v>-0.16862172</v>
      </c>
      <c r="AT126">
        <v>0.86135919999999999</v>
      </c>
      <c r="AU126">
        <v>0.29928700000000003</v>
      </c>
      <c r="AV126">
        <v>0.27621050000000003</v>
      </c>
      <c r="AW126">
        <v>0.34789965</v>
      </c>
      <c r="AX126">
        <v>1.5381594999999999</v>
      </c>
      <c r="AY126">
        <v>0.75737759999999998</v>
      </c>
      <c r="AZ126">
        <v>0.69456960000000001</v>
      </c>
      <c r="BA126">
        <v>1.1290822</v>
      </c>
      <c r="BB126">
        <v>1.1240087000000001</v>
      </c>
      <c r="BC126">
        <v>0.73780489999999999</v>
      </c>
      <c r="BD126">
        <v>1.5738734000000001</v>
      </c>
      <c r="BE126">
        <v>-0.53882395999999999</v>
      </c>
      <c r="BF126">
        <v>0.71139149999999995</v>
      </c>
      <c r="BG126">
        <v>-0.12612139999999999</v>
      </c>
      <c r="BH126">
        <v>-0.30322250000000001</v>
      </c>
      <c r="BI126">
        <v>0.4211435</v>
      </c>
      <c r="BJ126">
        <v>0.53138673000000003</v>
      </c>
      <c r="BK126">
        <v>0.80009836000000001</v>
      </c>
      <c r="BL126">
        <v>-0.12523791000000001</v>
      </c>
      <c r="BM126">
        <v>-9.3445429999999996E-2</v>
      </c>
      <c r="BN126">
        <v>0.101208046</v>
      </c>
      <c r="BO126">
        <v>0.18144135</v>
      </c>
      <c r="BP126">
        <v>2.1629388000000001</v>
      </c>
      <c r="BQ126">
        <v>-0.76009225999999996</v>
      </c>
      <c r="BR126">
        <v>0.17338756</v>
      </c>
      <c r="BS126">
        <v>1.0851512999999999</v>
      </c>
      <c r="BT126">
        <v>-0.14500181000000001</v>
      </c>
      <c r="BU126">
        <v>1.9124080000000002E-2</v>
      </c>
      <c r="BV126">
        <v>-0.22421815</v>
      </c>
      <c r="BW126">
        <v>-0.43348998</v>
      </c>
      <c r="BX126">
        <v>0.80696696000000001</v>
      </c>
      <c r="BY126">
        <v>-0.68737040000000005</v>
      </c>
      <c r="BZ126">
        <v>-7.5680310000000001E-2</v>
      </c>
      <c r="CA126">
        <v>1.3436269999999999</v>
      </c>
      <c r="CB126">
        <v>-0.82887730000000004</v>
      </c>
      <c r="CC126">
        <v>-3.1579903999999999E-2</v>
      </c>
      <c r="CD126">
        <v>-1.2020580000000001</v>
      </c>
      <c r="CE126">
        <v>-0.42302260000000003</v>
      </c>
      <c r="CF126">
        <v>-0.14830919000000001</v>
      </c>
      <c r="CG126">
        <v>-2.5685110000000001E-2</v>
      </c>
      <c r="CH126">
        <v>-0.38090183999999999</v>
      </c>
      <c r="CI126">
        <v>-0.62209879999999995</v>
      </c>
      <c r="CJ126">
        <v>-0.37093815000000002</v>
      </c>
      <c r="CK126">
        <v>-0.73110280000000005</v>
      </c>
      <c r="CL126">
        <v>-9.0619409999999997E-2</v>
      </c>
      <c r="CM126">
        <v>-0.84703079999999997</v>
      </c>
      <c r="CN126">
        <v>5.6223219999999999E-3</v>
      </c>
      <c r="CO126">
        <v>0.18971856000000001</v>
      </c>
      <c r="CP126">
        <v>0.37205282000000001</v>
      </c>
      <c r="CQ126">
        <v>-1.0608807</v>
      </c>
      <c r="CR126">
        <v>-0.35568171999999998</v>
      </c>
      <c r="CS126">
        <v>-0.23177608999999999</v>
      </c>
      <c r="CT126">
        <v>0.38929206</v>
      </c>
      <c r="CU126">
        <v>-6.6438560000000004</v>
      </c>
      <c r="CV126">
        <v>8.342186E-2</v>
      </c>
      <c r="CW126">
        <v>-6.6438560000000004</v>
      </c>
      <c r="CX126">
        <v>-0.48515375999999999</v>
      </c>
      <c r="CY126">
        <v>-6.6438560000000004</v>
      </c>
      <c r="CZ126">
        <v>0.64255709999999999</v>
      </c>
      <c r="DA126">
        <v>-0.80828243</v>
      </c>
      <c r="DB126">
        <v>-0.88825445999999997</v>
      </c>
      <c r="DC126">
        <v>-0.39333603</v>
      </c>
      <c r="DD126">
        <v>0.31280279999999999</v>
      </c>
    </row>
    <row r="127" spans="1:108">
      <c r="A127" s="2">
        <v>113</v>
      </c>
      <c r="B127" s="2" t="s">
        <v>202</v>
      </c>
      <c r="C127" s="2">
        <v>1.672993E-3</v>
      </c>
      <c r="D127" s="4">
        <v>1.4720223000000001E-4</v>
      </c>
      <c r="E127" s="2">
        <v>2.0195444</v>
      </c>
      <c r="F127" s="2" t="s">
        <v>21</v>
      </c>
      <c r="G127">
        <v>1.1329788000000001</v>
      </c>
      <c r="H127">
        <v>-0.12403632000000001</v>
      </c>
      <c r="I127">
        <v>-0.45238444</v>
      </c>
      <c r="J127">
        <v>0.36585465</v>
      </c>
      <c r="K127">
        <v>9.3017569999999994E-2</v>
      </c>
      <c r="L127">
        <v>-0.2407512</v>
      </c>
      <c r="M127">
        <v>-0.46862796000000001</v>
      </c>
      <c r="N127">
        <v>4.0214791999999999E-2</v>
      </c>
      <c r="O127">
        <v>0.25931427000000001</v>
      </c>
      <c r="P127">
        <v>0.81961477000000005</v>
      </c>
      <c r="Q127">
        <v>-0.23479464999999999</v>
      </c>
      <c r="R127">
        <v>-0.74068560000000006</v>
      </c>
      <c r="S127">
        <v>0.57679659999999999</v>
      </c>
      <c r="T127">
        <v>1.1928871000000001</v>
      </c>
      <c r="U127">
        <v>-1.6069342</v>
      </c>
      <c r="V127">
        <v>1.0518160999999999</v>
      </c>
      <c r="W127">
        <v>1.1386802999999999E-2</v>
      </c>
      <c r="X127">
        <v>0.52847487000000004</v>
      </c>
      <c r="Y127">
        <v>-0.57116319999999998</v>
      </c>
      <c r="Z127">
        <v>-3.0192279999999998E-2</v>
      </c>
      <c r="AA127">
        <v>0.83953889999999998</v>
      </c>
      <c r="AB127">
        <v>0.56889129999999999</v>
      </c>
      <c r="AC127">
        <v>1.2517011</v>
      </c>
      <c r="AD127">
        <v>1.2710916000000001</v>
      </c>
      <c r="AE127">
        <v>-0.47765123999999998</v>
      </c>
      <c r="AF127">
        <v>1.0480721</v>
      </c>
      <c r="AG127">
        <v>0.99183410000000005</v>
      </c>
      <c r="AH127">
        <v>-0.40365064</v>
      </c>
      <c r="AI127">
        <v>0.85419244000000005</v>
      </c>
      <c r="AJ127">
        <v>-1.1987583E-2</v>
      </c>
      <c r="AK127">
        <v>7.9830620000000005E-2</v>
      </c>
      <c r="AL127">
        <v>0.34767029999999999</v>
      </c>
      <c r="AM127">
        <v>0.75312889999999999</v>
      </c>
      <c r="AN127">
        <v>-0.98861319999999997</v>
      </c>
      <c r="AO127">
        <v>0.52635162999999996</v>
      </c>
      <c r="AP127">
        <v>0.77532953000000004</v>
      </c>
      <c r="AQ127">
        <v>1.3179902999999999</v>
      </c>
      <c r="AR127">
        <v>1.1662049999999999</v>
      </c>
      <c r="AS127">
        <v>-0.59312849999999995</v>
      </c>
      <c r="AT127">
        <v>-0.43256319999999998</v>
      </c>
      <c r="AU127">
        <v>1.2946001</v>
      </c>
      <c r="AV127">
        <v>0.46297026000000002</v>
      </c>
      <c r="AW127">
        <v>-1.2465321</v>
      </c>
      <c r="AX127">
        <v>0.50315509999999997</v>
      </c>
      <c r="AY127">
        <v>5.4569873999999997E-2</v>
      </c>
      <c r="AZ127">
        <v>0.10184443</v>
      </c>
      <c r="BA127">
        <v>0.69396215999999999</v>
      </c>
      <c r="BB127">
        <v>-1.964283E-2</v>
      </c>
      <c r="BC127">
        <v>0.36007719999999999</v>
      </c>
      <c r="BD127">
        <v>-0.34026274000000001</v>
      </c>
      <c r="BE127">
        <v>0.47976634000000001</v>
      </c>
      <c r="BF127">
        <v>0.38597637000000001</v>
      </c>
      <c r="BG127">
        <v>-0.67703413999999995</v>
      </c>
      <c r="BH127">
        <v>0.77511479999999999</v>
      </c>
      <c r="BI127">
        <v>-0.34821524999999998</v>
      </c>
      <c r="BJ127">
        <v>0.98823552999999997</v>
      </c>
      <c r="BK127">
        <v>-0.23846368000000001</v>
      </c>
      <c r="BL127">
        <v>0.33020802999999999</v>
      </c>
      <c r="BM127">
        <v>1.8689387</v>
      </c>
      <c r="BN127">
        <v>-6.6438560000000004</v>
      </c>
      <c r="BO127">
        <v>0.8598867</v>
      </c>
      <c r="BP127">
        <v>1.2185254999999999</v>
      </c>
      <c r="BQ127">
        <v>0.49961307999999999</v>
      </c>
      <c r="BR127">
        <v>-0.59975933999999997</v>
      </c>
      <c r="BS127">
        <v>0.16663279</v>
      </c>
      <c r="BT127">
        <v>0.58570069999999996</v>
      </c>
      <c r="BU127">
        <v>-6.6438560000000004</v>
      </c>
      <c r="BV127">
        <v>-1.2402986</v>
      </c>
      <c r="BW127">
        <v>-0.12371061999999999</v>
      </c>
      <c r="BX127">
        <v>-3.707858E-2</v>
      </c>
      <c r="BY127">
        <v>-0.15348055999999999</v>
      </c>
      <c r="BZ127">
        <v>0.8077048</v>
      </c>
      <c r="CA127">
        <v>-0.92639565000000001</v>
      </c>
      <c r="CB127">
        <v>-0.28723811999999999</v>
      </c>
      <c r="CC127">
        <v>0.93370819999999999</v>
      </c>
      <c r="CD127">
        <v>-0.82394515999999995</v>
      </c>
      <c r="CE127">
        <v>-1.5213394</v>
      </c>
      <c r="CF127">
        <v>-0.40458712000000002</v>
      </c>
      <c r="CG127">
        <v>-6.6438560000000004</v>
      </c>
      <c r="CH127">
        <v>0.16806531</v>
      </c>
      <c r="CI127">
        <v>-0.19999743</v>
      </c>
      <c r="CJ127">
        <v>-0.67687774000000001</v>
      </c>
      <c r="CK127">
        <v>-1.1681423</v>
      </c>
      <c r="CL127">
        <v>-0.42518386000000002</v>
      </c>
      <c r="CM127">
        <v>2.6702244E-2</v>
      </c>
      <c r="CN127">
        <v>-0.82354000000000005</v>
      </c>
      <c r="CO127">
        <v>-8.1260570000000004E-2</v>
      </c>
      <c r="CP127">
        <v>-1.5779152999999999</v>
      </c>
      <c r="CQ127">
        <v>-0.88000219999999996</v>
      </c>
      <c r="CR127">
        <v>-0.34546807000000002</v>
      </c>
      <c r="CS127">
        <v>-4.8142415000000001E-2</v>
      </c>
      <c r="CT127">
        <v>0.60498739999999995</v>
      </c>
      <c r="CU127">
        <v>-1.1477565E-2</v>
      </c>
      <c r="CV127">
        <v>-0.23189485000000001</v>
      </c>
      <c r="CW127">
        <v>0.56256055999999999</v>
      </c>
      <c r="CX127">
        <v>-0.79693305000000003</v>
      </c>
      <c r="CY127">
        <v>-6.6438560000000004</v>
      </c>
      <c r="CZ127">
        <v>0.23546766</v>
      </c>
      <c r="DA127">
        <v>-0.19611277999999999</v>
      </c>
      <c r="DB127">
        <v>-0.76823839999999999</v>
      </c>
      <c r="DC127">
        <v>0.40904099999999999</v>
      </c>
      <c r="DD127">
        <v>-6.6438560000000004</v>
      </c>
    </row>
    <row r="128" spans="1:108">
      <c r="A128" s="2">
        <v>114</v>
      </c>
      <c r="B128" s="2" t="s">
        <v>179</v>
      </c>
      <c r="C128" s="2">
        <v>2.2285915999999999E-2</v>
      </c>
      <c r="D128" s="2">
        <v>3.6516965E-3</v>
      </c>
      <c r="E128" s="2">
        <v>2.0024804999999999</v>
      </c>
      <c r="F128" s="2" t="s">
        <v>21</v>
      </c>
      <c r="G128">
        <v>-6.6438560000000004</v>
      </c>
      <c r="H128">
        <v>-0.26915166000000001</v>
      </c>
      <c r="I128">
        <v>-0.19003028</v>
      </c>
      <c r="J128">
        <v>-6.6438560000000004</v>
      </c>
      <c r="K128">
        <v>0.48750937</v>
      </c>
      <c r="L128">
        <v>2.1626506000000001</v>
      </c>
      <c r="M128">
        <v>0.9318765</v>
      </c>
      <c r="N128">
        <v>-0.40675294000000001</v>
      </c>
      <c r="O128">
        <v>0.44854825999999998</v>
      </c>
      <c r="P128">
        <v>1.369251</v>
      </c>
      <c r="Q128">
        <v>-0.28031686</v>
      </c>
      <c r="R128">
        <v>-0.84312609999999999</v>
      </c>
      <c r="S128">
        <v>0.45900795</v>
      </c>
      <c r="T128">
        <v>0.85159487</v>
      </c>
      <c r="U128">
        <v>-0.1993171</v>
      </c>
      <c r="V128">
        <v>0.53388910000000001</v>
      </c>
      <c r="W128">
        <v>1.0592737999999999</v>
      </c>
      <c r="X128">
        <v>0.46225450000000001</v>
      </c>
      <c r="Y128">
        <v>0.95247775000000001</v>
      </c>
      <c r="Z128">
        <v>0.84521389999999996</v>
      </c>
      <c r="AA128">
        <v>0.24977186000000001</v>
      </c>
      <c r="AB128">
        <v>-0.33519064999999998</v>
      </c>
      <c r="AC128">
        <v>0.54287549999999996</v>
      </c>
      <c r="AD128">
        <v>1.3796520999999999</v>
      </c>
      <c r="AE128">
        <v>-0.30861919999999998</v>
      </c>
      <c r="AF128">
        <v>-0.23140725000000001</v>
      </c>
      <c r="AG128">
        <v>0.72204243999999995</v>
      </c>
      <c r="AH128">
        <v>0.49865702000000001</v>
      </c>
      <c r="AI128">
        <v>0.40382846999999999</v>
      </c>
      <c r="AJ128">
        <v>-0.35070620000000002</v>
      </c>
      <c r="AK128">
        <v>-4.1225699999999997E-2</v>
      </c>
      <c r="AL128">
        <v>0.16983219999999999</v>
      </c>
      <c r="AM128">
        <v>-0.3332716</v>
      </c>
      <c r="AN128">
        <v>1.3989662</v>
      </c>
      <c r="AO128">
        <v>0.47171911999999999</v>
      </c>
      <c r="AP128">
        <v>4.7737505E-2</v>
      </c>
      <c r="AQ128">
        <v>-6.6438560000000004</v>
      </c>
      <c r="AR128">
        <v>1.3090241</v>
      </c>
      <c r="AS128">
        <v>-0.14846186</v>
      </c>
      <c r="AT128">
        <v>-0.58336690000000002</v>
      </c>
      <c r="AU128">
        <v>0.51829539999999996</v>
      </c>
      <c r="AV128">
        <v>-0.26750162</v>
      </c>
      <c r="AW128">
        <v>-8.6842409999999995E-2</v>
      </c>
      <c r="AX128">
        <v>-0.19997490000000001</v>
      </c>
      <c r="AY128">
        <v>2.6897058000000001E-2</v>
      </c>
      <c r="AZ128">
        <v>0.28197727</v>
      </c>
      <c r="BA128">
        <v>-8.6933373999999994E-2</v>
      </c>
      <c r="BB128">
        <v>-6.6438560000000004</v>
      </c>
      <c r="BC128">
        <v>0.14966418000000001</v>
      </c>
      <c r="BD128">
        <v>-6.6438560000000004</v>
      </c>
      <c r="BE128">
        <v>0.14249600000000001</v>
      </c>
      <c r="BF128">
        <v>0.48702240000000002</v>
      </c>
      <c r="BG128">
        <v>-6.6438560000000004</v>
      </c>
      <c r="BH128">
        <v>0.58778529999999996</v>
      </c>
      <c r="BI128">
        <v>-0.27575670000000002</v>
      </c>
      <c r="BJ128">
        <v>1.0524446999999999</v>
      </c>
      <c r="BK128">
        <v>0.27053045999999997</v>
      </c>
      <c r="BL128">
        <v>0.13275513</v>
      </c>
      <c r="BM128">
        <v>0.70213365999999999</v>
      </c>
      <c r="BN128">
        <v>-0.55802819999999997</v>
      </c>
      <c r="BO128">
        <v>0.17111799</v>
      </c>
      <c r="BP128">
        <v>-9.6178180000000002E-2</v>
      </c>
      <c r="BQ128">
        <v>-6.6438560000000004</v>
      </c>
      <c r="BR128">
        <v>-0.40360937000000002</v>
      </c>
      <c r="BS128">
        <v>0.59875803999999999</v>
      </c>
      <c r="BT128">
        <v>0.6267064</v>
      </c>
      <c r="BU128">
        <v>-0.22322905000000001</v>
      </c>
      <c r="BV128">
        <v>-0.63742189999999999</v>
      </c>
      <c r="BW128">
        <v>-0.4025822</v>
      </c>
      <c r="BX128">
        <v>0.30902415999999999</v>
      </c>
      <c r="BY128">
        <v>0.50454279999999996</v>
      </c>
      <c r="BZ128">
        <v>0.27005016999999998</v>
      </c>
      <c r="CA128">
        <v>0.21993008</v>
      </c>
      <c r="CB128">
        <v>-6.6438560000000004</v>
      </c>
      <c r="CC128">
        <v>-0.33248833</v>
      </c>
      <c r="CD128">
        <v>-0.37679764999999998</v>
      </c>
      <c r="CE128">
        <v>1.0780085E-2</v>
      </c>
      <c r="CF128">
        <v>0.16582952000000001</v>
      </c>
      <c r="CG128">
        <v>2.2621967E-2</v>
      </c>
      <c r="CH128">
        <v>1.2158206</v>
      </c>
      <c r="CI128">
        <v>-6.6438560000000004</v>
      </c>
      <c r="CJ128">
        <v>4.306434E-2</v>
      </c>
      <c r="CK128">
        <v>-0.79062100000000002</v>
      </c>
      <c r="CL128">
        <v>-0.55045230000000001</v>
      </c>
      <c r="CM128">
        <v>-0.7856166</v>
      </c>
      <c r="CN128">
        <v>0.31757437999999999</v>
      </c>
      <c r="CO128">
        <v>0.37362376000000003</v>
      </c>
      <c r="CP128">
        <v>-0.82474590000000003</v>
      </c>
      <c r="CQ128">
        <v>-0.69769539999999997</v>
      </c>
      <c r="CR128">
        <v>-0.62095420000000001</v>
      </c>
      <c r="CS128">
        <v>-0.16610417999999999</v>
      </c>
      <c r="CT128">
        <v>0.26222216999999998</v>
      </c>
      <c r="CU128">
        <v>0.46441838000000002</v>
      </c>
      <c r="CV128">
        <v>-1.290404E-2</v>
      </c>
      <c r="CW128">
        <v>-6.6438560000000004</v>
      </c>
      <c r="CX128">
        <v>-0.60604389999999997</v>
      </c>
      <c r="CY128">
        <v>-0.12313556000000001</v>
      </c>
      <c r="CZ128">
        <v>-6.6438560000000004</v>
      </c>
      <c r="DA128">
        <v>-6.6438560000000004</v>
      </c>
      <c r="DB128">
        <v>-6.6438560000000004</v>
      </c>
      <c r="DC128">
        <v>0.20793690000000001</v>
      </c>
      <c r="DD128">
        <v>-1.0861156E-2</v>
      </c>
    </row>
    <row r="129" spans="1:108">
      <c r="A129" s="2">
        <v>115</v>
      </c>
      <c r="B129" s="2" t="s">
        <v>167</v>
      </c>
      <c r="C129" s="2">
        <v>1.7406831000000001E-3</v>
      </c>
      <c r="D129" s="4">
        <v>1.5499232999999999E-4</v>
      </c>
      <c r="E129" s="2">
        <v>2.0123555999999998</v>
      </c>
      <c r="F129" s="2" t="s">
        <v>19</v>
      </c>
      <c r="G129">
        <v>-1.2698107999999999</v>
      </c>
      <c r="H129">
        <v>0.79666316999999998</v>
      </c>
      <c r="I129">
        <v>1.5760597999999999</v>
      </c>
      <c r="J129">
        <v>-3.0205467000000001</v>
      </c>
      <c r="K129">
        <v>-6.6438560000000004</v>
      </c>
      <c r="L129">
        <v>-4.7241606999999997</v>
      </c>
      <c r="M129">
        <v>-1.5625178</v>
      </c>
      <c r="N129">
        <v>5.6054365000000002E-2</v>
      </c>
      <c r="O129">
        <v>0.10785639</v>
      </c>
      <c r="P129">
        <v>0.65132325999999996</v>
      </c>
      <c r="Q129">
        <v>-0.37351247999999998</v>
      </c>
      <c r="R129">
        <v>-0.49929622000000001</v>
      </c>
      <c r="S129">
        <v>-3.8620199999999998</v>
      </c>
      <c r="T129">
        <v>-1.3113277000000001</v>
      </c>
      <c r="U129">
        <v>0.47414803999999999</v>
      </c>
      <c r="V129">
        <v>-0.79428964999999996</v>
      </c>
      <c r="W129">
        <v>-0.23170257</v>
      </c>
      <c r="X129">
        <v>1.1010214</v>
      </c>
      <c r="Y129">
        <v>-0.33951962000000002</v>
      </c>
      <c r="Z129">
        <v>-2.5925416E-2</v>
      </c>
      <c r="AA129">
        <v>-1.5953977000000001E-2</v>
      </c>
      <c r="AB129">
        <v>-0.97410803999999995</v>
      </c>
      <c r="AC129">
        <v>8.5502445999999996E-2</v>
      </c>
      <c r="AD129">
        <v>-1.0132464000000001</v>
      </c>
      <c r="AE129">
        <v>-0.87343985000000002</v>
      </c>
      <c r="AF129">
        <v>-0.29778840000000001</v>
      </c>
      <c r="AG129">
        <v>-0.58256984000000001</v>
      </c>
      <c r="AH129">
        <v>0.95689939999999996</v>
      </c>
      <c r="AI129">
        <v>-1.1728350999999999</v>
      </c>
      <c r="AJ129">
        <v>-0.72350539999999997</v>
      </c>
      <c r="AK129">
        <v>0.60641029999999996</v>
      </c>
      <c r="AL129">
        <v>-1.8077110000000001</v>
      </c>
      <c r="AM129">
        <v>-3.1219065000000001</v>
      </c>
      <c r="AN129">
        <v>0.26012573</v>
      </c>
      <c r="AO129">
        <v>-1.176518</v>
      </c>
      <c r="AP129">
        <v>-1.0426686000000001</v>
      </c>
      <c r="AQ129">
        <v>0.31389883000000002</v>
      </c>
      <c r="AR129">
        <v>-0.17397043000000001</v>
      </c>
      <c r="AS129">
        <v>0.56546277</v>
      </c>
      <c r="AT129">
        <v>0.65884679999999995</v>
      </c>
      <c r="AU129">
        <v>0.2627485</v>
      </c>
      <c r="AV129">
        <v>-0.59575312999999996</v>
      </c>
      <c r="AW129">
        <v>-5.0812219999999998E-3</v>
      </c>
      <c r="AX129">
        <v>1.1669029</v>
      </c>
      <c r="AY129">
        <v>0.42119204999999998</v>
      </c>
      <c r="AZ129">
        <v>1.0237118000000001</v>
      </c>
      <c r="BA129">
        <v>-0.39343587000000002</v>
      </c>
      <c r="BB129">
        <v>0.57786020000000005</v>
      </c>
      <c r="BC129">
        <v>0.40834500000000001</v>
      </c>
      <c r="BD129">
        <v>-6.6438560000000004</v>
      </c>
      <c r="BE129">
        <v>-0.8304511</v>
      </c>
      <c r="BF129">
        <v>-1.4146569</v>
      </c>
      <c r="BG129">
        <v>0.41132384999999999</v>
      </c>
      <c r="BH129">
        <v>0.28128839999999999</v>
      </c>
      <c r="BI129">
        <v>0.23851947000000001</v>
      </c>
      <c r="BJ129">
        <v>0.74827750000000004</v>
      </c>
      <c r="BK129">
        <v>0.18603334999999999</v>
      </c>
      <c r="BL129">
        <v>-1.0445123999999999</v>
      </c>
      <c r="BM129">
        <v>-6.6438560000000004</v>
      </c>
      <c r="BN129">
        <v>-2.0392131999999998</v>
      </c>
      <c r="BO129">
        <v>-4.3209020000000001E-2</v>
      </c>
      <c r="BP129">
        <v>-1.3028667</v>
      </c>
      <c r="BQ129">
        <v>-2.1004170000000002</v>
      </c>
      <c r="BR129">
        <v>-1.3363562</v>
      </c>
      <c r="BS129">
        <v>1.2137929000000001</v>
      </c>
      <c r="BT129">
        <v>1.5849624</v>
      </c>
      <c r="BU129">
        <v>-1.7877353</v>
      </c>
      <c r="BV129">
        <v>-3.0857893999999999</v>
      </c>
      <c r="BW129">
        <v>1.4832133999999999</v>
      </c>
      <c r="BX129">
        <v>1.0786878</v>
      </c>
      <c r="BY129">
        <v>2.0606544000000002</v>
      </c>
      <c r="BZ129">
        <v>1.5139585</v>
      </c>
      <c r="CA129">
        <v>1.5323792000000001</v>
      </c>
      <c r="CB129">
        <v>2.205495</v>
      </c>
      <c r="CC129">
        <v>-0.26212489999999999</v>
      </c>
      <c r="CD129">
        <v>0.70288813000000006</v>
      </c>
      <c r="CE129">
        <v>-0.18423413999999999</v>
      </c>
      <c r="CF129">
        <v>-1.1631176000000001</v>
      </c>
      <c r="CG129">
        <v>1.0841143</v>
      </c>
      <c r="CH129">
        <v>5.0633885E-3</v>
      </c>
      <c r="CI129">
        <v>0.98518490000000003</v>
      </c>
      <c r="CJ129">
        <v>-1.7253779</v>
      </c>
      <c r="CK129">
        <v>0.70075273999999999</v>
      </c>
      <c r="CL129">
        <v>0.86509055000000001</v>
      </c>
      <c r="CM129">
        <v>1.7184912000000001</v>
      </c>
      <c r="CN129">
        <v>1.1673609</v>
      </c>
      <c r="CO129">
        <v>1.0051488</v>
      </c>
      <c r="CP129">
        <v>0.98462373000000003</v>
      </c>
      <c r="CQ129">
        <v>0.93570739999999997</v>
      </c>
      <c r="CR129">
        <v>0.9592273</v>
      </c>
      <c r="CS129">
        <v>3.9454754000000002E-2</v>
      </c>
      <c r="CT129">
        <v>-0.67915784999999995</v>
      </c>
      <c r="CU129">
        <v>-0.56536233000000002</v>
      </c>
      <c r="CV129">
        <v>-0.52585190000000004</v>
      </c>
      <c r="CW129">
        <v>-2.2781549999999999</v>
      </c>
      <c r="CX129">
        <v>-0.71513199999999999</v>
      </c>
      <c r="CY129">
        <v>0.59904610000000003</v>
      </c>
      <c r="CZ129">
        <v>0.50339924999999996</v>
      </c>
      <c r="DA129">
        <v>0.72505622999999997</v>
      </c>
      <c r="DB129">
        <v>0.82610779999999995</v>
      </c>
      <c r="DC129">
        <v>-0.5824549</v>
      </c>
      <c r="DD129">
        <v>0.71533519999999995</v>
      </c>
    </row>
    <row r="130" spans="1:108">
      <c r="A130" s="2">
        <v>116</v>
      </c>
      <c r="B130" s="2" t="s">
        <v>172</v>
      </c>
      <c r="C130" s="4">
        <v>1.1765502E-4</v>
      </c>
      <c r="D130" s="4">
        <v>5.3310495999999998E-6</v>
      </c>
      <c r="E130" s="2">
        <v>2.0163921999999999</v>
      </c>
      <c r="F130" s="2" t="s">
        <v>19</v>
      </c>
      <c r="G130">
        <v>0.30364963</v>
      </c>
      <c r="H130">
        <v>1.0570468</v>
      </c>
      <c r="I130">
        <v>6.237641E-2</v>
      </c>
      <c r="J130">
        <v>4.5396830000000001</v>
      </c>
      <c r="K130">
        <v>2.0383969999999998</v>
      </c>
      <c r="L130">
        <v>3.1568966000000001</v>
      </c>
      <c r="M130">
        <v>0.48792269999999999</v>
      </c>
      <c r="N130">
        <v>0.90647392999999998</v>
      </c>
      <c r="O130">
        <v>-0.91603100000000004</v>
      </c>
      <c r="P130">
        <v>-1.8167282</v>
      </c>
      <c r="Q130">
        <v>-6.0420784999999998E-2</v>
      </c>
      <c r="R130">
        <v>-1.1472983000000001</v>
      </c>
      <c r="S130">
        <v>-0.95350575000000004</v>
      </c>
      <c r="T130">
        <v>-0.60850320000000002</v>
      </c>
      <c r="U130">
        <v>0.33609653</v>
      </c>
      <c r="V130">
        <v>-0.99392550000000002</v>
      </c>
      <c r="W130">
        <v>-1.6079086</v>
      </c>
      <c r="X130">
        <v>-0.57812969999999997</v>
      </c>
      <c r="Y130">
        <v>-0.17245278999999999</v>
      </c>
      <c r="Z130">
        <v>-0.21868302000000001</v>
      </c>
      <c r="AA130">
        <v>-1.4720838000000001</v>
      </c>
      <c r="AB130">
        <v>0.68731609999999999</v>
      </c>
      <c r="AC130">
        <v>-1.2208855999999999</v>
      </c>
      <c r="AD130">
        <v>-0.98473200000000005</v>
      </c>
      <c r="AE130">
        <v>7.8304104999999999E-2</v>
      </c>
      <c r="AF130">
        <v>-1.8098775</v>
      </c>
      <c r="AG130">
        <v>-1.3393968000000001</v>
      </c>
      <c r="AH130">
        <v>-0.30933951999999998</v>
      </c>
      <c r="AI130">
        <v>-0.115654774</v>
      </c>
      <c r="AJ130">
        <v>-0.60904139999999996</v>
      </c>
      <c r="AK130">
        <v>0.56858220000000004</v>
      </c>
      <c r="AL130">
        <v>-1.5040881000000001E-2</v>
      </c>
      <c r="AM130">
        <v>0.70052934</v>
      </c>
      <c r="AN130">
        <v>0.67545949999999999</v>
      </c>
      <c r="AO130">
        <v>-0.37818541999999999</v>
      </c>
      <c r="AP130">
        <v>-0.56399493999999994</v>
      </c>
      <c r="AQ130">
        <v>-0.45231304</v>
      </c>
      <c r="AR130">
        <v>-2.5052056</v>
      </c>
      <c r="AS130">
        <v>0.54525259999999998</v>
      </c>
      <c r="AT130">
        <v>0.13007577000000001</v>
      </c>
      <c r="AU130">
        <v>-1.8683934</v>
      </c>
      <c r="AV130">
        <v>-1.5716737999999999</v>
      </c>
      <c r="AW130">
        <v>0.37457069999999998</v>
      </c>
      <c r="AX130">
        <v>-0.53950620000000005</v>
      </c>
      <c r="AY130">
        <v>1.6747090999999999E-2</v>
      </c>
      <c r="AZ130">
        <v>-0.14443153</v>
      </c>
      <c r="BA130">
        <v>-0.90193350000000005</v>
      </c>
      <c r="BB130">
        <v>0.94117249999999997</v>
      </c>
      <c r="BC130">
        <v>-0.11767105999999999</v>
      </c>
      <c r="BD130">
        <v>-3.4962070000000001</v>
      </c>
      <c r="BE130">
        <v>-1.1876537</v>
      </c>
      <c r="BF130">
        <v>-0.14788364000000001</v>
      </c>
      <c r="BG130">
        <v>0.53269180000000005</v>
      </c>
      <c r="BH130">
        <v>-0.65550459999999999</v>
      </c>
      <c r="BI130">
        <v>-0.29022340000000002</v>
      </c>
      <c r="BJ130">
        <v>-1.9544300999999999</v>
      </c>
      <c r="BK130">
        <v>-0.70972489999999999</v>
      </c>
      <c r="BL130">
        <v>0.25850593999999999</v>
      </c>
      <c r="BM130">
        <v>-6.6438560000000004</v>
      </c>
      <c r="BN130">
        <v>2.5635173</v>
      </c>
      <c r="BO130">
        <v>-1.4763211000000001</v>
      </c>
      <c r="BP130">
        <v>-1.5917239999999999</v>
      </c>
      <c r="BQ130">
        <v>1.0342967999999999</v>
      </c>
      <c r="BR130">
        <v>-1.6325986000000001E-2</v>
      </c>
      <c r="BS130">
        <v>-0.35644673999999998</v>
      </c>
      <c r="BT130">
        <v>-0.57611420000000002</v>
      </c>
      <c r="BU130">
        <v>-0.50701742999999999</v>
      </c>
      <c r="BV130">
        <v>6.7417950000000004E-2</v>
      </c>
      <c r="BW130">
        <v>0.76102846999999996</v>
      </c>
      <c r="BX130">
        <v>0.30429450000000002</v>
      </c>
      <c r="BY130">
        <v>1.4016246999999999</v>
      </c>
      <c r="BZ130">
        <v>-0.86711830000000001</v>
      </c>
      <c r="CA130">
        <v>0.22812847999999999</v>
      </c>
      <c r="CB130">
        <v>0.81133659999999996</v>
      </c>
      <c r="CC130">
        <v>-2.1044307</v>
      </c>
      <c r="CD130">
        <v>0.35183913</v>
      </c>
      <c r="CE130">
        <v>0.31139339999999999</v>
      </c>
      <c r="CF130">
        <v>0.39324012000000003</v>
      </c>
      <c r="CG130">
        <v>1.0601574</v>
      </c>
      <c r="CH130">
        <v>-0.5193333</v>
      </c>
      <c r="CI130">
        <v>1.6755663999999999</v>
      </c>
      <c r="CJ130">
        <v>0.73122114000000005</v>
      </c>
      <c r="CK130">
        <v>0.79068875000000005</v>
      </c>
      <c r="CL130">
        <v>-0.4854752</v>
      </c>
      <c r="CM130">
        <v>1.0269676000000001</v>
      </c>
      <c r="CN130">
        <v>0.51756555000000004</v>
      </c>
      <c r="CO130">
        <v>0.1815205</v>
      </c>
      <c r="CP130">
        <v>-0.20105928000000001</v>
      </c>
      <c r="CQ130">
        <v>1.4885603000000001E-2</v>
      </c>
      <c r="CR130">
        <v>0.44125429999999999</v>
      </c>
      <c r="CS130">
        <v>0.58503943999999997</v>
      </c>
      <c r="CT130">
        <v>-0.87229824</v>
      </c>
      <c r="CU130">
        <v>-8.8760725999999998E-2</v>
      </c>
      <c r="CV130">
        <v>0.40168500000000001</v>
      </c>
      <c r="CW130">
        <v>0.66275070000000003</v>
      </c>
      <c r="CX130">
        <v>2.3926243999999999</v>
      </c>
      <c r="CY130">
        <v>0.91933189999999998</v>
      </c>
      <c r="CZ130">
        <v>0.37890627999999998</v>
      </c>
      <c r="DA130">
        <v>0.84615415000000005</v>
      </c>
      <c r="DB130">
        <v>0.73680352999999998</v>
      </c>
      <c r="DC130">
        <v>1.1421661000000001</v>
      </c>
      <c r="DD130">
        <v>0.22429821</v>
      </c>
    </row>
    <row r="131" spans="1:108">
      <c r="A131" s="2">
        <v>117</v>
      </c>
      <c r="B131" s="2" t="s">
        <v>155</v>
      </c>
      <c r="C131" s="2">
        <v>5.0123297000000001E-3</v>
      </c>
      <c r="D131" s="4">
        <v>5.7042319999999998E-4</v>
      </c>
      <c r="E131" s="2">
        <v>2.0520459999999998</v>
      </c>
      <c r="F131" s="2" t="s">
        <v>19</v>
      </c>
      <c r="G131">
        <v>-0.88174030000000003</v>
      </c>
      <c r="H131">
        <v>0.54612819999999995</v>
      </c>
      <c r="I131">
        <v>-0.75620149999999997</v>
      </c>
      <c r="J131">
        <v>1.9985108</v>
      </c>
      <c r="K131">
        <v>1.2413730000000001</v>
      </c>
      <c r="L131">
        <v>3.394584</v>
      </c>
      <c r="M131" s="1">
        <v>-3.3451015000000003E-5</v>
      </c>
      <c r="N131">
        <v>7.8031059999999999E-2</v>
      </c>
      <c r="O131">
        <v>-6.6438560000000004</v>
      </c>
      <c r="P131">
        <v>-0.43685308</v>
      </c>
      <c r="Q131" s="1">
        <v>3.3536227E-5</v>
      </c>
      <c r="R131">
        <v>-6.6438560000000004</v>
      </c>
      <c r="S131">
        <v>2.8708813000000002</v>
      </c>
      <c r="T131">
        <v>-6.6438560000000004</v>
      </c>
      <c r="U131">
        <v>4.9720448E-2</v>
      </c>
      <c r="V131">
        <v>-0.82099650000000002</v>
      </c>
      <c r="W131">
        <v>0.10100104999999999</v>
      </c>
      <c r="X131">
        <v>-1.6975134999999999</v>
      </c>
      <c r="Y131">
        <v>-1.7676670000000001</v>
      </c>
      <c r="Z131">
        <v>-1.6023563000000001</v>
      </c>
      <c r="AA131">
        <v>-1.228172</v>
      </c>
      <c r="AB131">
        <v>-1.0512942000000001</v>
      </c>
      <c r="AC131">
        <v>-0.56642369999999997</v>
      </c>
      <c r="AD131">
        <v>-0.39418187999999998</v>
      </c>
      <c r="AE131">
        <v>-0.62574023000000001</v>
      </c>
      <c r="AF131">
        <v>-1.6789775</v>
      </c>
      <c r="AG131">
        <v>-0.1709389</v>
      </c>
      <c r="AH131">
        <v>-0.86247295000000002</v>
      </c>
      <c r="AI131">
        <v>0.28680673000000001</v>
      </c>
      <c r="AJ131">
        <v>-0.68975180000000003</v>
      </c>
      <c r="AK131">
        <v>-0.93420700000000001</v>
      </c>
      <c r="AL131">
        <v>-1.4059588999999999</v>
      </c>
      <c r="AM131">
        <v>1.5472873</v>
      </c>
      <c r="AN131">
        <v>-0.54536200000000001</v>
      </c>
      <c r="AO131">
        <v>-0.12380946399999999</v>
      </c>
      <c r="AP131">
        <v>-0.17329820000000001</v>
      </c>
      <c r="AQ131">
        <v>0.39359759999999999</v>
      </c>
      <c r="AR131">
        <v>-1.0737625</v>
      </c>
      <c r="AS131">
        <v>-1.3770462000000001</v>
      </c>
      <c r="AT131">
        <v>0.48712583999999998</v>
      </c>
      <c r="AU131">
        <v>0.55895070000000002</v>
      </c>
      <c r="AV131">
        <v>0.77170163000000003</v>
      </c>
      <c r="AW131">
        <v>-1.2528423</v>
      </c>
      <c r="AX131">
        <v>0.18534503999999999</v>
      </c>
      <c r="AY131">
        <v>-0.88916799999999996</v>
      </c>
      <c r="AZ131">
        <v>-0.49051260000000002</v>
      </c>
      <c r="BA131">
        <v>-0.12572063999999999</v>
      </c>
      <c r="BB131">
        <v>0.91581460000000003</v>
      </c>
      <c r="BC131">
        <v>-0.65311929999999996</v>
      </c>
      <c r="BD131">
        <v>6.1351500000000003</v>
      </c>
      <c r="BE131">
        <v>0.75318985999999999</v>
      </c>
      <c r="BF131">
        <v>-6.6438560000000004</v>
      </c>
      <c r="BG131">
        <v>0.86690540000000005</v>
      </c>
      <c r="BH131">
        <v>4.3953440000000003E-2</v>
      </c>
      <c r="BI131">
        <v>-0.92284995000000003</v>
      </c>
      <c r="BJ131">
        <v>0.94795936000000003</v>
      </c>
      <c r="BK131">
        <v>0.63197035000000001</v>
      </c>
      <c r="BL131">
        <v>-1.259881</v>
      </c>
      <c r="BM131">
        <v>1.2738098</v>
      </c>
      <c r="BN131">
        <v>0.54856349999999998</v>
      </c>
      <c r="BO131">
        <v>-6.3651869999999999E-2</v>
      </c>
      <c r="BP131">
        <v>-1.5699748</v>
      </c>
      <c r="BQ131">
        <v>0.28670156000000002</v>
      </c>
      <c r="BR131">
        <v>-0.82246019999999997</v>
      </c>
      <c r="BS131">
        <v>9.6992400000000006E-2</v>
      </c>
      <c r="BT131">
        <v>8.0777269999999998E-3</v>
      </c>
      <c r="BU131">
        <v>-0.63050382999999999</v>
      </c>
      <c r="BV131">
        <v>-1.3971095</v>
      </c>
      <c r="BW131">
        <v>0.14138217</v>
      </c>
      <c r="BX131">
        <v>0.13983297</v>
      </c>
      <c r="BY131">
        <v>0.34903000000000001</v>
      </c>
      <c r="BZ131">
        <v>0.82517459999999998</v>
      </c>
      <c r="CA131">
        <v>-1.9607414999999999</v>
      </c>
      <c r="CB131">
        <v>0.67659365999999999</v>
      </c>
      <c r="CC131">
        <v>1.3096409</v>
      </c>
      <c r="CD131">
        <v>1.8902264E-3</v>
      </c>
      <c r="CE131">
        <v>1.9206508</v>
      </c>
      <c r="CF131">
        <v>-0.38925290000000001</v>
      </c>
      <c r="CG131">
        <v>1.3964270000000001</v>
      </c>
      <c r="CH131">
        <v>-0.50840620000000003</v>
      </c>
      <c r="CI131">
        <v>1.5564853000000001</v>
      </c>
      <c r="CJ131">
        <v>-0.33829680000000001</v>
      </c>
      <c r="CK131">
        <v>0.75390506000000002</v>
      </c>
      <c r="CL131">
        <v>1.5213379</v>
      </c>
      <c r="CM131">
        <v>0.4542004</v>
      </c>
      <c r="CN131">
        <v>-0.68604679999999996</v>
      </c>
      <c r="CO131">
        <v>-0.33188575999999997</v>
      </c>
      <c r="CP131">
        <v>-1.265215</v>
      </c>
      <c r="CQ131">
        <v>0.12690955000000001</v>
      </c>
      <c r="CR131">
        <v>4.490135E-2</v>
      </c>
      <c r="CS131">
        <v>1.1803477</v>
      </c>
      <c r="CT131">
        <v>-0.30445597000000002</v>
      </c>
      <c r="CU131">
        <v>-7.4690685000000007E-2</v>
      </c>
      <c r="CV131">
        <v>-0.80053240000000003</v>
      </c>
      <c r="CW131">
        <v>1.649003</v>
      </c>
      <c r="CX131">
        <v>1.6175168</v>
      </c>
      <c r="CY131">
        <v>0.99066686999999998</v>
      </c>
      <c r="CZ131">
        <v>1.3250816999999999</v>
      </c>
      <c r="DA131">
        <v>1.8746640999999999</v>
      </c>
      <c r="DB131">
        <v>1.2385657999999999</v>
      </c>
      <c r="DC131">
        <v>1.1958591000000001</v>
      </c>
      <c r="DD131">
        <v>-0.15975270999999999</v>
      </c>
    </row>
    <row r="132" spans="1:108">
      <c r="A132" s="2">
        <v>118</v>
      </c>
      <c r="B132" s="2" t="s">
        <v>163</v>
      </c>
      <c r="C132" s="2">
        <v>2.8843269999999999E-3</v>
      </c>
      <c r="D132" s="4">
        <v>2.9177597E-4</v>
      </c>
      <c r="E132" s="2">
        <v>2.1172726000000002</v>
      </c>
      <c r="F132" s="2" t="s">
        <v>19</v>
      </c>
      <c r="G132">
        <v>1.2985758000000001</v>
      </c>
      <c r="H132">
        <v>0.94345604999999999</v>
      </c>
      <c r="I132">
        <v>-0.18785961000000001</v>
      </c>
      <c r="J132">
        <v>-6.6438560000000004</v>
      </c>
      <c r="K132">
        <v>-6.6438560000000004</v>
      </c>
      <c r="L132">
        <v>-6.6438560000000004</v>
      </c>
      <c r="M132">
        <v>0.29269782</v>
      </c>
      <c r="N132">
        <v>1.0029649</v>
      </c>
      <c r="O132">
        <v>0.16830270999999999</v>
      </c>
      <c r="P132">
        <v>-1.2393438999999999</v>
      </c>
      <c r="Q132">
        <v>0.57738500000000004</v>
      </c>
      <c r="R132">
        <v>-0.30623572999999998</v>
      </c>
      <c r="S132">
        <v>-0.9023388</v>
      </c>
      <c r="T132">
        <v>-2.0674489</v>
      </c>
      <c r="U132">
        <v>1.1850677000000001</v>
      </c>
      <c r="V132">
        <v>-2.2165330000000001</v>
      </c>
      <c r="W132">
        <v>-1.7675670000000001</v>
      </c>
      <c r="X132">
        <v>-1.0370752999999999</v>
      </c>
      <c r="Y132">
        <v>0.88565450000000001</v>
      </c>
      <c r="Z132">
        <v>-0.71603660000000002</v>
      </c>
      <c r="AA132">
        <v>-0.99665879999999996</v>
      </c>
      <c r="AB132">
        <v>0.4690047</v>
      </c>
      <c r="AC132">
        <v>-1.0057267000000001</v>
      </c>
      <c r="AD132">
        <v>-1.7841144</v>
      </c>
      <c r="AE132">
        <v>0.84827423000000002</v>
      </c>
      <c r="AF132">
        <v>-1.6917291000000001</v>
      </c>
      <c r="AG132">
        <v>-1.3931438</v>
      </c>
      <c r="AH132">
        <v>-0.34051687000000003</v>
      </c>
      <c r="AI132">
        <v>-1.6917291000000001</v>
      </c>
      <c r="AJ132">
        <v>0.45119399999999998</v>
      </c>
      <c r="AK132">
        <v>0.37353638</v>
      </c>
      <c r="AL132">
        <v>0.84842240000000002</v>
      </c>
      <c r="AM132">
        <v>0.15586990000000001</v>
      </c>
      <c r="AN132">
        <v>-0.40035792999999997</v>
      </c>
      <c r="AO132">
        <v>-0.11944958999999999</v>
      </c>
      <c r="AP132">
        <v>0.23973253</v>
      </c>
      <c r="AQ132">
        <v>0.21187167000000001</v>
      </c>
      <c r="AR132">
        <v>-1.1923448000000001</v>
      </c>
      <c r="AS132">
        <v>0.85705430000000005</v>
      </c>
      <c r="AT132">
        <v>0.80606730000000004</v>
      </c>
      <c r="AU132">
        <v>-1.5842822000000001</v>
      </c>
      <c r="AV132">
        <v>-0.49755191999999998</v>
      </c>
      <c r="AW132">
        <v>0.39120149999999998</v>
      </c>
      <c r="AX132">
        <v>-1.2403933</v>
      </c>
      <c r="AY132">
        <v>-0.6818649</v>
      </c>
      <c r="AZ132">
        <v>-0.21066605999999999</v>
      </c>
      <c r="BA132">
        <v>-0.68095490000000003</v>
      </c>
      <c r="BB132">
        <v>-0.88910109999999998</v>
      </c>
      <c r="BC132">
        <v>0.55195682999999995</v>
      </c>
      <c r="BD132">
        <v>-6.8086579999999994E-2</v>
      </c>
      <c r="BE132">
        <v>-1.6649202000000001</v>
      </c>
      <c r="BF132">
        <v>-0.53770894000000002</v>
      </c>
      <c r="BG132">
        <v>0.79077129999999995</v>
      </c>
      <c r="BH132">
        <v>-0.71026504000000001</v>
      </c>
      <c r="BI132">
        <v>0.10742271</v>
      </c>
      <c r="BJ132">
        <v>-1.3846695</v>
      </c>
      <c r="BK132">
        <v>-1.514507</v>
      </c>
      <c r="BL132">
        <v>0.84435283999999999</v>
      </c>
      <c r="BM132">
        <v>-6.6438560000000004</v>
      </c>
      <c r="BN132">
        <v>-0.83911899999999995</v>
      </c>
      <c r="BO132">
        <v>-0.73461485000000004</v>
      </c>
      <c r="BP132">
        <v>-1.496073</v>
      </c>
      <c r="BQ132">
        <v>2.6974336999999999</v>
      </c>
      <c r="BR132">
        <v>1.5512652</v>
      </c>
      <c r="BS132">
        <v>-1.5192030999999999</v>
      </c>
      <c r="BT132">
        <v>-1.0853371999999999</v>
      </c>
      <c r="BU132">
        <v>-0.56608504000000004</v>
      </c>
      <c r="BV132">
        <v>0.84834575999999995</v>
      </c>
      <c r="BW132">
        <v>3.6160934</v>
      </c>
      <c r="BX132">
        <v>1.1437972000000001</v>
      </c>
      <c r="BY132">
        <v>2.7507676999999999</v>
      </c>
      <c r="BZ132">
        <v>2.4134009999999999</v>
      </c>
      <c r="CA132">
        <v>-1.3676695000000001</v>
      </c>
      <c r="CB132">
        <v>0.65289306999999996</v>
      </c>
      <c r="CC132">
        <v>0.47440553000000002</v>
      </c>
      <c r="CD132">
        <v>1.5608313</v>
      </c>
      <c r="CE132">
        <v>0.47294786999999999</v>
      </c>
      <c r="CF132">
        <v>1.4812192</v>
      </c>
      <c r="CG132">
        <v>1.5607287000000001</v>
      </c>
      <c r="CH132">
        <v>-1.7685791</v>
      </c>
      <c r="CI132">
        <v>0.71582376999999997</v>
      </c>
      <c r="CJ132">
        <v>0.57248664000000005</v>
      </c>
      <c r="CK132">
        <v>1.8538307000000001</v>
      </c>
      <c r="CL132">
        <v>0.14171628999999999</v>
      </c>
      <c r="CM132">
        <v>0.41152070000000002</v>
      </c>
      <c r="CN132">
        <v>0.73179656000000004</v>
      </c>
      <c r="CO132">
        <v>1.4557123999999999</v>
      </c>
      <c r="CP132">
        <v>-0.55850303000000001</v>
      </c>
      <c r="CQ132">
        <v>-1.8781264</v>
      </c>
      <c r="CR132">
        <v>-0.28194525999999998</v>
      </c>
      <c r="CS132">
        <v>6.5017510000000001E-2</v>
      </c>
      <c r="CT132">
        <v>-1.3700703000000001</v>
      </c>
      <c r="CU132">
        <v>-0.12286136</v>
      </c>
      <c r="CV132">
        <v>-8.5021600000000003E-2</v>
      </c>
      <c r="CW132">
        <v>-1.6743041000000001</v>
      </c>
      <c r="CX132">
        <v>1.5898022999999999</v>
      </c>
      <c r="CY132">
        <v>1.8131773</v>
      </c>
      <c r="CZ132">
        <v>0.21588562</v>
      </c>
      <c r="DA132">
        <v>1.0310904999999999</v>
      </c>
      <c r="DB132">
        <v>0.67842113999999998</v>
      </c>
      <c r="DC132">
        <v>6.9117664999999995E-2</v>
      </c>
      <c r="DD132">
        <v>0.69269970000000003</v>
      </c>
    </row>
    <row r="133" spans="1:108">
      <c r="A133" s="2">
        <v>119</v>
      </c>
      <c r="B133" s="2" t="s">
        <v>171</v>
      </c>
      <c r="C133" s="2">
        <v>1.0860837000000001E-3</v>
      </c>
      <c r="D133" s="4">
        <v>8.7510445000000005E-5</v>
      </c>
      <c r="E133" s="2">
        <v>2.1230058999999999</v>
      </c>
      <c r="F133" s="2" t="s">
        <v>19</v>
      </c>
      <c r="G133">
        <v>0.30208721999999999</v>
      </c>
      <c r="H133">
        <v>1.3916116999999999</v>
      </c>
      <c r="I133">
        <v>-2.0390159000000001E-2</v>
      </c>
      <c r="J133">
        <v>2.9464736</v>
      </c>
      <c r="K133">
        <v>1.1569453000000001</v>
      </c>
      <c r="L133">
        <v>-6.6438560000000004</v>
      </c>
      <c r="M133">
        <v>0.93899520000000003</v>
      </c>
      <c r="N133">
        <v>0.67352383999999998</v>
      </c>
      <c r="O133">
        <v>-0.30498915999999998</v>
      </c>
      <c r="P133">
        <v>-1.0466199</v>
      </c>
      <c r="Q133">
        <v>0.62101030000000002</v>
      </c>
      <c r="R133">
        <v>-7.5920663999999999E-2</v>
      </c>
      <c r="S133">
        <v>-0.59522986</v>
      </c>
      <c r="T133">
        <v>-0.54248834000000001</v>
      </c>
      <c r="U133">
        <v>0.57615596000000002</v>
      </c>
      <c r="V133">
        <v>-6.6438560000000004</v>
      </c>
      <c r="W133">
        <v>-1.4493791</v>
      </c>
      <c r="X133">
        <v>-0.67484443999999999</v>
      </c>
      <c r="Y133">
        <v>-0.19542788</v>
      </c>
      <c r="Z133">
        <v>-0.17004283000000001</v>
      </c>
      <c r="AA133">
        <v>-0.77278625999999995</v>
      </c>
      <c r="AB133">
        <v>0.32378706000000002</v>
      </c>
      <c r="AC133">
        <v>-1.1737446</v>
      </c>
      <c r="AD133">
        <v>-0.70769112999999995</v>
      </c>
      <c r="AE133">
        <v>0.51891209999999999</v>
      </c>
      <c r="AF133">
        <v>-1.6780035</v>
      </c>
      <c r="AG133">
        <v>-1.4273526999999999</v>
      </c>
      <c r="AH133">
        <v>2.0106241E-2</v>
      </c>
      <c r="AI133">
        <v>-0.91504269999999999</v>
      </c>
      <c r="AJ133">
        <v>0.13558343</v>
      </c>
      <c r="AK133">
        <v>1.0800883999999999</v>
      </c>
      <c r="AL133">
        <v>-0.30498915999999998</v>
      </c>
      <c r="AM133">
        <v>0.6083364</v>
      </c>
      <c r="AN133">
        <v>0.42163444</v>
      </c>
      <c r="AO133">
        <v>-0.12531051000000001</v>
      </c>
      <c r="AP133">
        <v>-0.81711069999999997</v>
      </c>
      <c r="AQ133">
        <v>-6.6438560000000004</v>
      </c>
      <c r="AR133">
        <v>-0.78912835999999997</v>
      </c>
      <c r="AS133">
        <v>0.76464509999999997</v>
      </c>
      <c r="AT133">
        <v>0.41569135000000002</v>
      </c>
      <c r="AU133">
        <v>-1.3179829000000001</v>
      </c>
      <c r="AV133">
        <v>-1.0637254</v>
      </c>
      <c r="AW133">
        <v>0.38556175999999998</v>
      </c>
      <c r="AX133">
        <v>-6.6438560000000004</v>
      </c>
      <c r="AY133">
        <v>-0.67733089999999996</v>
      </c>
      <c r="AZ133">
        <v>-0.78026169999999995</v>
      </c>
      <c r="BA133">
        <v>-1.3688507999999999</v>
      </c>
      <c r="BB133">
        <v>0.7405098</v>
      </c>
      <c r="BC133">
        <v>-0.33154257999999998</v>
      </c>
      <c r="BD133">
        <v>-0.94975173000000002</v>
      </c>
      <c r="BE133">
        <v>-0.65196540000000003</v>
      </c>
      <c r="BF133">
        <v>-0.50121795999999996</v>
      </c>
      <c r="BG133">
        <v>0.58081114</v>
      </c>
      <c r="BH133">
        <v>-0.38338149999999999</v>
      </c>
      <c r="BI133">
        <v>0.55370640000000004</v>
      </c>
      <c r="BJ133">
        <v>-6.6438560000000004</v>
      </c>
      <c r="BK133">
        <v>-0.18044418000000001</v>
      </c>
      <c r="BL133">
        <v>0.51183814000000005</v>
      </c>
      <c r="BM133">
        <v>-6.6438560000000004</v>
      </c>
      <c r="BN133">
        <v>1.4973810999999999</v>
      </c>
      <c r="BO133">
        <v>-1.3729659999999999</v>
      </c>
      <c r="BP133">
        <v>-1.6198667</v>
      </c>
      <c r="BQ133">
        <v>1.1080623000000001</v>
      </c>
      <c r="BR133">
        <v>0.66125120000000004</v>
      </c>
      <c r="BS133">
        <v>-0.53063890000000002</v>
      </c>
      <c r="BT133">
        <v>-0.60621375</v>
      </c>
      <c r="BU133">
        <v>-0.29225044999999999</v>
      </c>
      <c r="BV133">
        <v>-0.37703325999999998</v>
      </c>
      <c r="BW133">
        <v>1.0444542999999999</v>
      </c>
      <c r="BX133">
        <v>0.19859326999999999</v>
      </c>
      <c r="BY133">
        <v>1.3014787000000001</v>
      </c>
      <c r="BZ133">
        <v>-1.450755</v>
      </c>
      <c r="CA133">
        <v>0.49859786</v>
      </c>
      <c r="CB133">
        <v>1.0963314</v>
      </c>
      <c r="CC133">
        <v>-6.6438560000000004</v>
      </c>
      <c r="CD133">
        <v>0.79779900000000004</v>
      </c>
      <c r="CE133">
        <v>1.2223097999999999</v>
      </c>
      <c r="CF133">
        <v>0.41634077000000003</v>
      </c>
      <c r="CG133">
        <v>0.56283530000000004</v>
      </c>
      <c r="CH133">
        <v>-0.40922199999999997</v>
      </c>
      <c r="CI133">
        <v>1.0856490000000001</v>
      </c>
      <c r="CJ133">
        <v>0.58956989999999998</v>
      </c>
      <c r="CK133">
        <v>0.61911875000000005</v>
      </c>
      <c r="CL133">
        <v>-0.44937909999999998</v>
      </c>
      <c r="CM133">
        <v>0.89724654000000004</v>
      </c>
      <c r="CN133">
        <v>0.40672508000000002</v>
      </c>
      <c r="CO133">
        <v>0.37477337999999999</v>
      </c>
      <c r="CP133">
        <v>0.33077522999999998</v>
      </c>
      <c r="CQ133">
        <v>0.50874140000000001</v>
      </c>
      <c r="CR133">
        <v>0.36736634000000001</v>
      </c>
      <c r="CS133">
        <v>1.0797448000000001</v>
      </c>
      <c r="CT133">
        <v>-0.75312849999999998</v>
      </c>
      <c r="CU133">
        <v>-0.21101558000000001</v>
      </c>
      <c r="CV133">
        <v>0.38133976000000003</v>
      </c>
      <c r="CW133">
        <v>-0.19156424999999999</v>
      </c>
      <c r="CX133">
        <v>1.7376210999999999</v>
      </c>
      <c r="CY133">
        <v>1.0121788</v>
      </c>
      <c r="CZ133">
        <v>-9.4714279999999998E-2</v>
      </c>
      <c r="DA133">
        <v>1.2197089000000001</v>
      </c>
      <c r="DB133">
        <v>0.44740993000000001</v>
      </c>
      <c r="DC133">
        <v>0.8275825</v>
      </c>
      <c r="DD133">
        <v>0.16734909000000001</v>
      </c>
    </row>
    <row r="134" spans="1:108">
      <c r="A134" s="2">
        <v>120</v>
      </c>
      <c r="B134" s="2" t="s">
        <v>165</v>
      </c>
      <c r="C134" s="4">
        <v>2.971308E-4</v>
      </c>
      <c r="D134" s="4">
        <v>1.7220436E-5</v>
      </c>
      <c r="E134" s="2">
        <v>2.1279895</v>
      </c>
      <c r="F134" s="2" t="s">
        <v>19</v>
      </c>
      <c r="G134">
        <v>-1.7700480999999999</v>
      </c>
      <c r="H134">
        <v>-1.0371319000000001</v>
      </c>
      <c r="I134">
        <v>0.7140396</v>
      </c>
      <c r="J134">
        <v>-0.3809477</v>
      </c>
      <c r="K134">
        <v>-6.6438560000000004</v>
      </c>
      <c r="L134">
        <v>-6.6438560000000004</v>
      </c>
      <c r="M134">
        <v>-0.67593829999999999</v>
      </c>
      <c r="N134">
        <v>-6.9755620000000004E-2</v>
      </c>
      <c r="O134">
        <v>-0.66160184</v>
      </c>
      <c r="P134">
        <v>-0.55187660000000005</v>
      </c>
      <c r="Q134">
        <v>0.16753605999999999</v>
      </c>
      <c r="R134">
        <v>0.21765941</v>
      </c>
      <c r="S134">
        <v>-6.6438560000000004</v>
      </c>
      <c r="T134">
        <v>-1.0954984000000001</v>
      </c>
      <c r="U134">
        <v>-0.52434164000000005</v>
      </c>
      <c r="V134">
        <v>-1.1795627</v>
      </c>
      <c r="W134">
        <v>-0.95110859999999997</v>
      </c>
      <c r="X134">
        <v>-1.6500874000000001</v>
      </c>
      <c r="Y134">
        <v>-0.39645229999999998</v>
      </c>
      <c r="Z134">
        <v>-0.48454079999999999</v>
      </c>
      <c r="AA134">
        <v>-0.53438275999999996</v>
      </c>
      <c r="AB134">
        <v>0.18321752999999999</v>
      </c>
      <c r="AC134">
        <v>-0.81986400000000004</v>
      </c>
      <c r="AD134">
        <v>0.78111916999999997</v>
      </c>
      <c r="AE134">
        <v>-8.5081799999999999E-2</v>
      </c>
      <c r="AF134">
        <v>-1.3387696</v>
      </c>
      <c r="AG134">
        <v>-0.36297876000000001</v>
      </c>
      <c r="AH134">
        <v>1.13106</v>
      </c>
      <c r="AI134">
        <v>-1.3988906000000001</v>
      </c>
      <c r="AJ134">
        <v>-0.62983480000000003</v>
      </c>
      <c r="AK134">
        <v>0.19894899999999999</v>
      </c>
      <c r="AL134">
        <v>-0.35853285000000001</v>
      </c>
      <c r="AM134">
        <v>-0.28394346999999998</v>
      </c>
      <c r="AN134">
        <v>-1.2279488000000001</v>
      </c>
      <c r="AO134">
        <v>-1.3981032</v>
      </c>
      <c r="AP134">
        <v>-1.3704225E-2</v>
      </c>
      <c r="AQ134">
        <v>0.21000405999999999</v>
      </c>
      <c r="AR134">
        <v>-0.16138627999999999</v>
      </c>
      <c r="AS134">
        <v>1.4875157999999999</v>
      </c>
      <c r="AT134">
        <v>-1.0066889999999999</v>
      </c>
      <c r="AU134">
        <v>7.3847376000000006E-2</v>
      </c>
      <c r="AV134">
        <v>0.53526779999999996</v>
      </c>
      <c r="AW134">
        <v>0.24524528000000001</v>
      </c>
      <c r="AX134">
        <v>-0.36745812999999999</v>
      </c>
      <c r="AY134">
        <v>1.1416835E-2</v>
      </c>
      <c r="AZ134">
        <v>0.72001945999999994</v>
      </c>
      <c r="BA134">
        <v>-1.1508076000000001E-2</v>
      </c>
      <c r="BB134">
        <v>-9.174583E-2</v>
      </c>
      <c r="BC134">
        <v>5.0352371999999999E-2</v>
      </c>
      <c r="BD134">
        <v>-6.6438560000000004</v>
      </c>
      <c r="BE134">
        <v>0.49280536000000003</v>
      </c>
      <c r="BF134">
        <v>0.17693478000000001</v>
      </c>
      <c r="BG134">
        <v>-0.87386459999999999</v>
      </c>
      <c r="BH134">
        <v>0.47092820000000002</v>
      </c>
      <c r="BI134">
        <v>-1.7160405999999999</v>
      </c>
      <c r="BJ134">
        <v>0.14799596000000001</v>
      </c>
      <c r="BK134">
        <v>0.72865170000000001</v>
      </c>
      <c r="BL134">
        <v>-0.21719380999999999</v>
      </c>
      <c r="BM134">
        <v>-6.6438560000000004</v>
      </c>
      <c r="BN134">
        <v>-6.6438560000000004</v>
      </c>
      <c r="BO134">
        <v>0.69712180000000001</v>
      </c>
      <c r="BP134">
        <v>-1.2136912</v>
      </c>
      <c r="BQ134">
        <v>-0.62039613999999998</v>
      </c>
      <c r="BR134">
        <v>-0.81547460000000005</v>
      </c>
      <c r="BS134">
        <v>0.52915140000000005</v>
      </c>
      <c r="BT134">
        <v>0.31941619999999998</v>
      </c>
      <c r="BU134">
        <v>0.1753796</v>
      </c>
      <c r="BV134">
        <v>-6.6438560000000004</v>
      </c>
      <c r="BW134">
        <v>0.60315216000000005</v>
      </c>
      <c r="BX134">
        <v>0.48946422000000001</v>
      </c>
      <c r="BY134">
        <v>-0.90186270000000002</v>
      </c>
      <c r="BZ134">
        <v>0.60317410000000005</v>
      </c>
      <c r="CA134">
        <v>-1.3949411</v>
      </c>
      <c r="CB134">
        <v>-0.65066559999999996</v>
      </c>
      <c r="CC134">
        <v>0.39532887999999999</v>
      </c>
      <c r="CD134">
        <v>-0.44825619999999999</v>
      </c>
      <c r="CE134">
        <v>1.0598803999999999</v>
      </c>
      <c r="CF134">
        <v>-0.20106262999999999</v>
      </c>
      <c r="CG134">
        <v>0.58599159999999995</v>
      </c>
      <c r="CH134">
        <v>0.42603868</v>
      </c>
      <c r="CI134">
        <v>0.89343952999999998</v>
      </c>
      <c r="CJ134">
        <v>0.59009780000000001</v>
      </c>
      <c r="CK134">
        <v>-1.0933983</v>
      </c>
      <c r="CL134">
        <v>1.4435279000000001</v>
      </c>
      <c r="CM134">
        <v>0.47687407999999998</v>
      </c>
      <c r="CN134">
        <v>1.6006461000000001</v>
      </c>
      <c r="CO134">
        <v>7.6953544999999998E-2</v>
      </c>
      <c r="CP134">
        <v>0.68465584999999995</v>
      </c>
      <c r="CQ134">
        <v>0.39619425000000003</v>
      </c>
      <c r="CR134">
        <v>0.8280864</v>
      </c>
      <c r="CS134">
        <v>0.46246320000000002</v>
      </c>
      <c r="CT134">
        <v>0.99908160000000001</v>
      </c>
      <c r="CU134">
        <v>0.14988120999999999</v>
      </c>
      <c r="CV134">
        <v>0.40457520000000002</v>
      </c>
      <c r="CW134">
        <v>0.90133730000000001</v>
      </c>
      <c r="CX134">
        <v>0.31253332</v>
      </c>
      <c r="CY134">
        <v>0.78329519999999997</v>
      </c>
      <c r="CZ134">
        <v>-0.45638024999999999</v>
      </c>
      <c r="DA134">
        <v>0.26916491999999997</v>
      </c>
      <c r="DB134">
        <v>1.4989355</v>
      </c>
      <c r="DC134">
        <v>0.42934734000000002</v>
      </c>
      <c r="DD134">
        <v>0.72442010000000001</v>
      </c>
    </row>
    <row r="135" spans="1:108">
      <c r="A135" s="2">
        <v>121</v>
      </c>
      <c r="B135" s="2" t="s">
        <v>156</v>
      </c>
      <c r="C135" s="2">
        <v>1.0971099E-2</v>
      </c>
      <c r="D135" s="2">
        <v>1.6051753E-3</v>
      </c>
      <c r="E135" s="2">
        <v>2.1693310000000001</v>
      </c>
      <c r="F135" s="2" t="s">
        <v>19</v>
      </c>
      <c r="G135">
        <v>0.20897953</v>
      </c>
      <c r="H135">
        <v>0.46790266000000003</v>
      </c>
      <c r="I135">
        <v>1.9567601999999999</v>
      </c>
      <c r="J135">
        <v>-6.6438560000000004</v>
      </c>
      <c r="K135">
        <v>1.5271144000000001</v>
      </c>
      <c r="L135">
        <v>-6.6438560000000004</v>
      </c>
      <c r="M135">
        <v>0.13043073999999999</v>
      </c>
      <c r="N135">
        <v>0.69505919999999999</v>
      </c>
      <c r="O135">
        <v>-0.80278885</v>
      </c>
      <c r="P135">
        <v>-0.10779907</v>
      </c>
      <c r="Q135">
        <v>0.40561037999999999</v>
      </c>
      <c r="R135">
        <v>-6.6438560000000004</v>
      </c>
      <c r="S135">
        <v>-6.6438560000000004</v>
      </c>
      <c r="T135">
        <v>-0.59438959999999996</v>
      </c>
      <c r="U135">
        <v>1.1007556999999999</v>
      </c>
      <c r="V135">
        <v>-0.48100799999999999</v>
      </c>
      <c r="W135">
        <v>-0.6199249</v>
      </c>
      <c r="X135">
        <v>-0.19788827000000001</v>
      </c>
      <c r="Y135">
        <v>-0.52563029999999999</v>
      </c>
      <c r="Z135">
        <v>-0.87324922999999999</v>
      </c>
      <c r="AA135">
        <v>-0.52512722999999994</v>
      </c>
      <c r="AB135">
        <v>0.39770493000000001</v>
      </c>
      <c r="AC135">
        <v>-0.88295937000000002</v>
      </c>
      <c r="AD135">
        <v>-1.5652031000000001E-3</v>
      </c>
      <c r="AE135">
        <v>0.17155492</v>
      </c>
      <c r="AF135">
        <v>-0.22997838000000001</v>
      </c>
      <c r="AG135">
        <v>-0.77545540000000002</v>
      </c>
      <c r="AH135">
        <v>1.5635066999999999E-3</v>
      </c>
      <c r="AI135">
        <v>-0.25597354999999999</v>
      </c>
      <c r="AJ135">
        <v>0.28631141999999998</v>
      </c>
      <c r="AK135">
        <v>-0.62187060000000005</v>
      </c>
      <c r="AL135">
        <v>0.19721115</v>
      </c>
      <c r="AM135">
        <v>0.20593789000000001</v>
      </c>
      <c r="AN135">
        <v>1.0321518999999999</v>
      </c>
      <c r="AO135">
        <v>-0.90625845999999999</v>
      </c>
      <c r="AP135">
        <v>0.58618250000000005</v>
      </c>
      <c r="AQ135">
        <v>-6.6438560000000004</v>
      </c>
      <c r="AR135">
        <v>-6.6438560000000004</v>
      </c>
      <c r="AS135">
        <v>0.66669639999999997</v>
      </c>
      <c r="AT135">
        <v>-0.27398905000000001</v>
      </c>
      <c r="AU135">
        <v>-6.6438560000000004</v>
      </c>
      <c r="AV135">
        <v>-0.13354869</v>
      </c>
      <c r="AW135">
        <v>-0.38880575000000001</v>
      </c>
      <c r="AX135">
        <v>0.53325796000000003</v>
      </c>
      <c r="AY135">
        <v>-3.1794999999999997E-2</v>
      </c>
      <c r="AZ135">
        <v>0.22799778000000001</v>
      </c>
      <c r="BA135">
        <v>-0.65780609999999995</v>
      </c>
      <c r="BB135">
        <v>1.2238928</v>
      </c>
      <c r="BC135">
        <v>7.3413803999999999E-2</v>
      </c>
      <c r="BD135">
        <v>-6.6438560000000004</v>
      </c>
      <c r="BE135">
        <v>-0.84952337</v>
      </c>
      <c r="BF135">
        <v>-0.68185264000000001</v>
      </c>
      <c r="BG135">
        <v>1.4910247000000001</v>
      </c>
      <c r="BH135">
        <v>-0.35542964999999999</v>
      </c>
      <c r="BI135">
        <v>1.3907133</v>
      </c>
      <c r="BJ135">
        <v>-0.69484990000000002</v>
      </c>
      <c r="BK135">
        <v>-6.6438560000000004</v>
      </c>
      <c r="BL135">
        <v>0.28537469999999998</v>
      </c>
      <c r="BM135">
        <v>1.4487364</v>
      </c>
      <c r="BN135">
        <v>-0.82325190000000004</v>
      </c>
      <c r="BO135">
        <v>-0.83229169999999997</v>
      </c>
      <c r="BP135">
        <v>-0.29539922000000002</v>
      </c>
      <c r="BQ135">
        <v>1.8653723</v>
      </c>
      <c r="BR135">
        <v>4.1272290000000003E-2</v>
      </c>
      <c r="BS135">
        <v>-0.83317260000000004</v>
      </c>
      <c r="BT135">
        <v>-6.6438560000000004</v>
      </c>
      <c r="BU135">
        <v>-0.71381130000000004</v>
      </c>
      <c r="BV135">
        <v>0.76527990000000001</v>
      </c>
      <c r="BW135">
        <v>0.10884107</v>
      </c>
      <c r="BX135">
        <v>0.35314292000000003</v>
      </c>
      <c r="BY135">
        <v>0.16912863</v>
      </c>
      <c r="BZ135">
        <v>0.49591966999999998</v>
      </c>
      <c r="CA135">
        <v>1.6476188</v>
      </c>
      <c r="CB135">
        <v>0.48266616000000001</v>
      </c>
      <c r="CC135">
        <v>-0.44453179999999998</v>
      </c>
      <c r="CD135">
        <v>-0.17822038000000001</v>
      </c>
      <c r="CE135">
        <v>-0.23228752999999999</v>
      </c>
      <c r="CF135">
        <v>0.23334962000000001</v>
      </c>
      <c r="CG135">
        <v>0.92386919999999995</v>
      </c>
      <c r="CH135">
        <v>1.0856197999999999</v>
      </c>
      <c r="CI135">
        <v>1.7693833000000001</v>
      </c>
      <c r="CJ135">
        <v>0.7474577</v>
      </c>
      <c r="CK135">
        <v>1.9750437999999999</v>
      </c>
      <c r="CL135">
        <v>2.0270986999999998</v>
      </c>
      <c r="CM135">
        <v>0.29504973000000001</v>
      </c>
      <c r="CN135">
        <v>0.68424713999999998</v>
      </c>
      <c r="CO135">
        <v>-0.72544240000000004</v>
      </c>
      <c r="CP135">
        <v>-2.0229777000000001E-2</v>
      </c>
      <c r="CQ135">
        <v>1.4841427</v>
      </c>
      <c r="CR135">
        <v>-0.54402479999999998</v>
      </c>
      <c r="CS135">
        <v>-4.9214620000000001E-2</v>
      </c>
      <c r="CT135">
        <v>0.15447357</v>
      </c>
      <c r="CU135">
        <v>-4.1165977999999999E-2</v>
      </c>
      <c r="CV135">
        <v>1.3987236999999999</v>
      </c>
      <c r="CW135">
        <v>-6.6438560000000004</v>
      </c>
      <c r="CX135">
        <v>1.9798529</v>
      </c>
      <c r="CY135">
        <v>-0.67139409999999999</v>
      </c>
      <c r="CZ135">
        <v>-1.2031991</v>
      </c>
      <c r="DA135">
        <v>4.8236569999999999E-2</v>
      </c>
      <c r="DB135">
        <v>0.43154680000000001</v>
      </c>
      <c r="DC135">
        <v>9.8174125000000001E-2</v>
      </c>
      <c r="DD135">
        <v>0.42404962000000002</v>
      </c>
    </row>
    <row r="136" spans="1:108">
      <c r="A136" s="2">
        <v>122</v>
      </c>
      <c r="B136" s="2" t="s">
        <v>175</v>
      </c>
      <c r="C136" s="4">
        <v>9.9239040000000006E-5</v>
      </c>
      <c r="D136" s="4">
        <v>4.1828890000000001E-6</v>
      </c>
      <c r="E136" s="2">
        <v>2.1775088</v>
      </c>
      <c r="F136" s="2" t="s">
        <v>19</v>
      </c>
      <c r="G136">
        <v>0.32942749999999998</v>
      </c>
      <c r="H136">
        <v>1.3712337000000001</v>
      </c>
      <c r="I136">
        <v>-0.51478449999999998</v>
      </c>
      <c r="J136">
        <v>3.5380292</v>
      </c>
      <c r="K136">
        <v>2.4239557</v>
      </c>
      <c r="L136">
        <v>-6.6438560000000004</v>
      </c>
      <c r="M136">
        <v>0.35913157000000001</v>
      </c>
      <c r="N136">
        <v>0.52614119999999998</v>
      </c>
      <c r="O136">
        <v>-0.27013057000000001</v>
      </c>
      <c r="P136">
        <v>-6.6438560000000004</v>
      </c>
      <c r="Q136">
        <v>0.10485385</v>
      </c>
      <c r="R136">
        <v>-0.52817709999999995</v>
      </c>
      <c r="S136">
        <v>1.0143229</v>
      </c>
      <c r="T136">
        <v>-1.0734832999999999</v>
      </c>
      <c r="U136">
        <v>0.37505983999999998</v>
      </c>
      <c r="V136">
        <v>-1.0131578000000001</v>
      </c>
      <c r="W136">
        <v>-1.037957</v>
      </c>
      <c r="X136">
        <v>-0.48368244999999999</v>
      </c>
      <c r="Y136">
        <v>-1.0674598</v>
      </c>
      <c r="Z136">
        <v>0.14396982</v>
      </c>
      <c r="AA136">
        <v>-0.30086368000000002</v>
      </c>
      <c r="AB136">
        <v>-0.17533283</v>
      </c>
      <c r="AC136">
        <v>-0.69282155999999995</v>
      </c>
      <c r="AD136">
        <v>-0.73054796</v>
      </c>
      <c r="AE136">
        <v>-0.43558195</v>
      </c>
      <c r="AF136">
        <v>-0.98709919999999995</v>
      </c>
      <c r="AG136">
        <v>-1.5299976</v>
      </c>
      <c r="AH136">
        <v>-0.19296265000000001</v>
      </c>
      <c r="AI136">
        <v>-1.1850384</v>
      </c>
      <c r="AJ136">
        <v>-0.10639803</v>
      </c>
      <c r="AK136">
        <v>0.24987656999999999</v>
      </c>
      <c r="AL136">
        <v>-6.6438560000000004</v>
      </c>
      <c r="AM136">
        <v>1.1506788999999999</v>
      </c>
      <c r="AN136" s="1">
        <v>5.1723109999999997E-4</v>
      </c>
      <c r="AO136">
        <v>0.76318496000000002</v>
      </c>
      <c r="AP136">
        <v>-0.54005130000000001</v>
      </c>
      <c r="AQ136">
        <v>0.50141530000000001</v>
      </c>
      <c r="AR136">
        <v>-0.36389416000000002</v>
      </c>
      <c r="AS136">
        <v>0.54400307000000003</v>
      </c>
      <c r="AT136">
        <v>0.30863955999999998</v>
      </c>
      <c r="AU136">
        <v>-0.14151193000000001</v>
      </c>
      <c r="AV136">
        <v>-0.56136180000000002</v>
      </c>
      <c r="AW136">
        <v>0.48753452000000003</v>
      </c>
      <c r="AX136">
        <v>0.18519575999999999</v>
      </c>
      <c r="AY136">
        <v>-6.6438560000000004</v>
      </c>
      <c r="AZ136">
        <v>-0.16076958</v>
      </c>
      <c r="BA136">
        <v>-0.82952079999999995</v>
      </c>
      <c r="BB136">
        <v>0.60081434</v>
      </c>
      <c r="BC136">
        <v>-0.26866958000000002</v>
      </c>
      <c r="BD136">
        <v>0.90396255000000003</v>
      </c>
      <c r="BE136">
        <v>-0.86099349999999997</v>
      </c>
      <c r="BF136">
        <v>-0.45467737000000003</v>
      </c>
      <c r="BG136">
        <v>0.39662960000000003</v>
      </c>
      <c r="BH136">
        <v>-0.26866958000000002</v>
      </c>
      <c r="BI136">
        <v>-1.8278042000000001E-2</v>
      </c>
      <c r="BJ136">
        <v>-0.28468290000000002</v>
      </c>
      <c r="BK136">
        <v>-0.67283249999999994</v>
      </c>
      <c r="BL136">
        <v>0.19409989999999999</v>
      </c>
      <c r="BM136">
        <v>-0.48006183000000002</v>
      </c>
      <c r="BN136">
        <v>1.1181121000000001</v>
      </c>
      <c r="BO136">
        <v>-0.85595560000000004</v>
      </c>
      <c r="BP136">
        <v>-0.72801479999999996</v>
      </c>
      <c r="BQ136">
        <v>0.93576777</v>
      </c>
      <c r="BR136">
        <v>-1.9811164999999999E-2</v>
      </c>
      <c r="BS136" s="1">
        <v>-5.1733059999999997E-4</v>
      </c>
      <c r="BT136">
        <v>0.38458500000000001</v>
      </c>
      <c r="BU136">
        <v>-0.37809422999999998</v>
      </c>
      <c r="BV136">
        <v>-0.37442009999999998</v>
      </c>
      <c r="BW136">
        <v>1.3024597</v>
      </c>
      <c r="BX136">
        <v>0.70886199999999999</v>
      </c>
      <c r="BY136">
        <v>1.7494301999999999</v>
      </c>
      <c r="BZ136">
        <v>-0.38259599999999999</v>
      </c>
      <c r="CA136">
        <v>8.2794690000000004E-2</v>
      </c>
      <c r="CB136">
        <v>1.5437761999999999</v>
      </c>
      <c r="CC136">
        <v>-0.38270628000000001</v>
      </c>
      <c r="CD136">
        <v>0.80786040000000003</v>
      </c>
      <c r="CE136">
        <v>1.2207623000000001</v>
      </c>
      <c r="CF136">
        <v>0.63371929999999999</v>
      </c>
      <c r="CG136">
        <v>0.83353200000000005</v>
      </c>
      <c r="CH136">
        <v>-0.64079629999999999</v>
      </c>
      <c r="CI136">
        <v>1.5295032</v>
      </c>
      <c r="CJ136">
        <v>1.0322396</v>
      </c>
      <c r="CK136">
        <v>0.53938615000000001</v>
      </c>
      <c r="CL136">
        <v>-0.76132310000000003</v>
      </c>
      <c r="CM136">
        <v>1.3973644999999999</v>
      </c>
      <c r="CN136">
        <v>0.59932540000000001</v>
      </c>
      <c r="CO136">
        <v>0.74409384000000001</v>
      </c>
      <c r="CP136">
        <v>-5.1383954000000003E-2</v>
      </c>
      <c r="CQ136">
        <v>8.2058220000000001E-2</v>
      </c>
      <c r="CR136">
        <v>0.26226319999999997</v>
      </c>
      <c r="CS136">
        <v>1.1184243</v>
      </c>
      <c r="CT136">
        <v>-7.2496889999999994E-2</v>
      </c>
      <c r="CU136">
        <v>0.71970195000000003</v>
      </c>
      <c r="CV136">
        <v>-0.58960710000000005</v>
      </c>
      <c r="CW136">
        <v>1.1022392999999999</v>
      </c>
      <c r="CX136">
        <v>1.8742174</v>
      </c>
      <c r="CY136">
        <v>0.87438930000000004</v>
      </c>
      <c r="CZ136">
        <v>-0.48727675999999998</v>
      </c>
      <c r="DA136">
        <v>1.1551948999999999</v>
      </c>
      <c r="DB136">
        <v>0.95823747000000004</v>
      </c>
      <c r="DC136">
        <v>1.1379075000000001</v>
      </c>
      <c r="DD136">
        <v>-0.13567960000000001</v>
      </c>
    </row>
    <row r="137" spans="1:108">
      <c r="A137" s="2">
        <v>123</v>
      </c>
      <c r="B137" s="2" t="s">
        <v>164</v>
      </c>
      <c r="C137" s="4">
        <v>9.3112290000000003E-4</v>
      </c>
      <c r="D137" s="4">
        <v>6.9703273999999996E-5</v>
      </c>
      <c r="E137" s="2">
        <v>2.2048150999999998</v>
      </c>
      <c r="F137" s="2" t="s">
        <v>19</v>
      </c>
      <c r="G137">
        <v>-9.3531580000000003E-2</v>
      </c>
      <c r="H137">
        <v>-0.14827019999999999</v>
      </c>
      <c r="I137">
        <v>-0.53206220000000004</v>
      </c>
      <c r="J137">
        <v>-6.6438560000000004</v>
      </c>
      <c r="K137">
        <v>-6.6438560000000004</v>
      </c>
      <c r="L137">
        <v>-1.7982978999999999</v>
      </c>
      <c r="M137">
        <v>0.59530497000000004</v>
      </c>
      <c r="N137">
        <v>0.43311002999999998</v>
      </c>
      <c r="O137">
        <v>0.12708971999999999</v>
      </c>
      <c r="P137">
        <v>-9.9282969999999998E-2</v>
      </c>
      <c r="Q137">
        <v>1.1367053</v>
      </c>
      <c r="R137">
        <v>-0.35101526999999999</v>
      </c>
      <c r="S137">
        <v>-6.6438560000000004</v>
      </c>
      <c r="T137">
        <v>0.23156457999999999</v>
      </c>
      <c r="U137">
        <v>0.2050922</v>
      </c>
      <c r="V137">
        <v>-0.21701967999999999</v>
      </c>
      <c r="W137">
        <v>-0.99036780000000002</v>
      </c>
      <c r="X137">
        <v>4.1402113000000001E-3</v>
      </c>
      <c r="Y137">
        <v>1.640112</v>
      </c>
      <c r="Z137">
        <v>0.24816094</v>
      </c>
      <c r="AA137">
        <v>-4.3821150000000003E-2</v>
      </c>
      <c r="AB137">
        <v>8.1709840000000006E-2</v>
      </c>
      <c r="AC137">
        <v>0.44545126000000002</v>
      </c>
      <c r="AD137">
        <v>-2.1951306000000002</v>
      </c>
      <c r="AE137">
        <v>-0.65550459999999999</v>
      </c>
      <c r="AF137">
        <v>-9.4893350000000001E-2</v>
      </c>
      <c r="AG137">
        <v>-1.0564632</v>
      </c>
      <c r="AH137">
        <v>-1.5381606000000001</v>
      </c>
      <c r="AI137">
        <v>0.32184443000000001</v>
      </c>
      <c r="AJ137">
        <v>-0.77218759999999997</v>
      </c>
      <c r="AK137">
        <v>0.96902496000000005</v>
      </c>
      <c r="AL137">
        <v>1.1937990999999999</v>
      </c>
      <c r="AM137">
        <v>-0.90711724999999999</v>
      </c>
      <c r="AN137">
        <v>0.8059037</v>
      </c>
      <c r="AO137">
        <v>-0.85608965000000004</v>
      </c>
      <c r="AP137">
        <v>0.29820173999999999</v>
      </c>
      <c r="AQ137">
        <v>-0.93786559999999997</v>
      </c>
      <c r="AR137">
        <v>0.33110023</v>
      </c>
      <c r="AS137">
        <v>-1.6277976999999999</v>
      </c>
      <c r="AT137">
        <v>-1.2696871999999999</v>
      </c>
      <c r="AU137">
        <v>-0.22378545999999999</v>
      </c>
      <c r="AV137">
        <v>-1.2896725</v>
      </c>
      <c r="AW137">
        <v>-0.82176965000000002</v>
      </c>
      <c r="AX137">
        <v>5.4108771999999999E-2</v>
      </c>
      <c r="AY137">
        <v>-1.232313</v>
      </c>
      <c r="AZ137">
        <v>-0.51163639999999999</v>
      </c>
      <c r="BA137">
        <v>0.13476299</v>
      </c>
      <c r="BB137">
        <v>-0.7198793</v>
      </c>
      <c r="BC137">
        <v>0.55096763000000004</v>
      </c>
      <c r="BD137">
        <v>-6.6438560000000004</v>
      </c>
      <c r="BE137">
        <v>-1.519579</v>
      </c>
      <c r="BF137" s="1">
        <v>8.1582699999999998E-4</v>
      </c>
      <c r="BG137">
        <v>-0.40197569999999999</v>
      </c>
      <c r="BH137">
        <v>0.21934608999999999</v>
      </c>
      <c r="BI137">
        <v>0.36468827999999998</v>
      </c>
      <c r="BJ137">
        <v>-1.3063009000000001</v>
      </c>
      <c r="BK137">
        <v>-1.1541032</v>
      </c>
      <c r="BL137">
        <v>-2.0207366000000001E-2</v>
      </c>
      <c r="BM137">
        <v>-6.6438560000000004</v>
      </c>
      <c r="BN137">
        <v>-6.6438560000000004</v>
      </c>
      <c r="BO137">
        <v>0.25324141999999999</v>
      </c>
      <c r="BP137">
        <v>-0.52075309999999997</v>
      </c>
      <c r="BQ137">
        <v>0.57312923999999998</v>
      </c>
      <c r="BR137">
        <v>0.98054110000000005</v>
      </c>
      <c r="BS137">
        <v>-0.34778126999999998</v>
      </c>
      <c r="BT137">
        <v>0.45495649999999999</v>
      </c>
      <c r="BU137">
        <v>-0.23572002</v>
      </c>
      <c r="BV137">
        <v>-0.81662464000000001</v>
      </c>
      <c r="BW137">
        <v>1.2257102</v>
      </c>
      <c r="BX137">
        <v>0.79005486000000003</v>
      </c>
      <c r="BY137">
        <v>1.9506190000000001</v>
      </c>
      <c r="BZ137">
        <v>1.0419605999999999</v>
      </c>
      <c r="CA137">
        <v>0.42277235000000002</v>
      </c>
      <c r="CB137">
        <v>0.35692072000000002</v>
      </c>
      <c r="CC137">
        <v>-0.19818537999999999</v>
      </c>
      <c r="CD137">
        <v>0.61113039999999996</v>
      </c>
      <c r="CE137">
        <v>0.60629122999999996</v>
      </c>
      <c r="CF137">
        <v>1.4097729000000001</v>
      </c>
      <c r="CG137">
        <v>0.33795093999999998</v>
      </c>
      <c r="CH137">
        <v>-1.6902105000000001</v>
      </c>
      <c r="CI137">
        <v>-0.5735886</v>
      </c>
      <c r="CJ137">
        <v>-0.46275290000000002</v>
      </c>
      <c r="CK137">
        <v>0.40986094000000001</v>
      </c>
      <c r="CL137">
        <v>0.98923099999999997</v>
      </c>
      <c r="CM137">
        <v>-4.4932543999999998E-2</v>
      </c>
      <c r="CN137">
        <v>0.68956910000000005</v>
      </c>
      <c r="CO137">
        <v>1.0466156</v>
      </c>
      <c r="CP137">
        <v>0.63534283999999996</v>
      </c>
      <c r="CQ137">
        <v>0.9726882</v>
      </c>
      <c r="CR137">
        <v>2.2471234999999998</v>
      </c>
      <c r="CS137">
        <v>-0.73743700000000001</v>
      </c>
      <c r="CT137" s="1">
        <v>-8.1637460000000002E-4</v>
      </c>
      <c r="CU137">
        <v>1.2318640999999999</v>
      </c>
      <c r="CV137">
        <v>0.54250883999999999</v>
      </c>
      <c r="CW137">
        <v>-1.8749899999999999</v>
      </c>
      <c r="CX137">
        <v>0.75363100000000005</v>
      </c>
      <c r="CY137">
        <v>1.2730345000000001</v>
      </c>
      <c r="CZ137">
        <v>-0.41983670000000001</v>
      </c>
      <c r="DA137">
        <v>0.51225080000000001</v>
      </c>
      <c r="DB137">
        <v>-0.36695919999999999</v>
      </c>
      <c r="DC137">
        <v>5.3157284999999999E-2</v>
      </c>
      <c r="DD137">
        <v>1.0919163000000001</v>
      </c>
    </row>
    <row r="138" spans="1:108">
      <c r="A138" s="2">
        <v>124</v>
      </c>
      <c r="B138" s="2" t="s">
        <v>178</v>
      </c>
      <c r="C138" s="2">
        <v>8.5613300000000007E-3</v>
      </c>
      <c r="D138" s="2">
        <v>1.1490560000000001E-3</v>
      </c>
      <c r="E138" s="2">
        <v>2.2262713999999999</v>
      </c>
      <c r="F138" s="2" t="s">
        <v>19</v>
      </c>
      <c r="G138">
        <v>-6.6438560000000004</v>
      </c>
      <c r="H138">
        <v>-6.6438560000000004</v>
      </c>
      <c r="I138">
        <v>0.65858554999999996</v>
      </c>
      <c r="J138">
        <v>-6.6438560000000004</v>
      </c>
      <c r="K138">
        <v>0.58341896999999998</v>
      </c>
      <c r="L138">
        <v>0.63776432999999999</v>
      </c>
      <c r="M138">
        <v>-0.78390413999999997</v>
      </c>
      <c r="N138">
        <v>0.40997054999999999</v>
      </c>
      <c r="O138">
        <v>-0.69949760000000005</v>
      </c>
      <c r="P138">
        <v>-0.50824254999999996</v>
      </c>
      <c r="Q138">
        <v>-0.37494883000000001</v>
      </c>
      <c r="R138">
        <v>-1.1225058000000001</v>
      </c>
      <c r="S138">
        <v>0.65534510000000001</v>
      </c>
      <c r="T138">
        <v>-6.6438560000000004</v>
      </c>
      <c r="U138">
        <v>0.23117824000000001</v>
      </c>
      <c r="V138">
        <v>0.28589039999999999</v>
      </c>
      <c r="W138">
        <v>-0.91100174</v>
      </c>
      <c r="X138">
        <v>-0.67899430000000005</v>
      </c>
      <c r="Y138">
        <v>-0.44554640000000001</v>
      </c>
      <c r="Z138">
        <v>-0.55281020000000003</v>
      </c>
      <c r="AA138">
        <v>-0.55633694</v>
      </c>
      <c r="AB138">
        <v>0.92313239999999996</v>
      </c>
      <c r="AC138">
        <v>-0.25203866000000003</v>
      </c>
      <c r="AD138">
        <v>2.365275</v>
      </c>
      <c r="AE138">
        <v>-1.3052807</v>
      </c>
      <c r="AF138">
        <v>-0.86209219999999998</v>
      </c>
      <c r="AG138">
        <v>0.68501599999999996</v>
      </c>
      <c r="AH138">
        <v>0.69137780000000004</v>
      </c>
      <c r="AI138">
        <v>-1.0965574</v>
      </c>
      <c r="AJ138">
        <v>0.20447562999999999</v>
      </c>
      <c r="AK138">
        <v>-6.6438560000000004</v>
      </c>
      <c r="AL138">
        <v>-0.66707605000000003</v>
      </c>
      <c r="AM138">
        <v>-6.6438560000000004</v>
      </c>
      <c r="AN138">
        <v>0.33292391999999998</v>
      </c>
      <c r="AO138">
        <v>-0.17692815000000001</v>
      </c>
      <c r="AP138">
        <v>0.38178002999999999</v>
      </c>
      <c r="AQ138">
        <v>-6.6438560000000004</v>
      </c>
      <c r="AR138">
        <v>-8.9000060000000006E-2</v>
      </c>
      <c r="AS138">
        <v>0.94476210000000005</v>
      </c>
      <c r="AT138">
        <v>0.20447562999999999</v>
      </c>
      <c r="AU138">
        <v>6.5184859999999997E-2</v>
      </c>
      <c r="AV138">
        <v>1.0506811</v>
      </c>
      <c r="AW138">
        <v>4.9469862000000003E-2</v>
      </c>
      <c r="AX138">
        <v>0.30684381999999999</v>
      </c>
      <c r="AY138">
        <v>1.7284085</v>
      </c>
      <c r="AZ138">
        <v>-0.14472209999999999</v>
      </c>
      <c r="BA138">
        <v>-0.49826023000000003</v>
      </c>
      <c r="BB138">
        <v>0.30563873000000003</v>
      </c>
      <c r="BC138">
        <v>-0.74312453999999994</v>
      </c>
      <c r="BD138">
        <v>0.42623277999999998</v>
      </c>
      <c r="BE138">
        <v>0.10173689</v>
      </c>
      <c r="BF138">
        <v>1.9457367999999999E-2</v>
      </c>
      <c r="BG138">
        <v>0.2738313</v>
      </c>
      <c r="BH138">
        <v>-5.2809067000000001E-2</v>
      </c>
      <c r="BI138">
        <v>-0.22581950000000001</v>
      </c>
      <c r="BJ138">
        <v>0.81557539999999995</v>
      </c>
      <c r="BK138">
        <v>8.3073325000000003E-2</v>
      </c>
      <c r="BL138">
        <v>-0.78600407000000005</v>
      </c>
      <c r="BM138">
        <v>-6.6438560000000004</v>
      </c>
      <c r="BN138">
        <v>-0.47279149999999998</v>
      </c>
      <c r="BO138">
        <v>-0.27270976000000002</v>
      </c>
      <c r="BP138">
        <v>-6.6438560000000004</v>
      </c>
      <c r="BQ138">
        <v>0.74794453000000005</v>
      </c>
      <c r="BR138">
        <v>-6.5691925999999998E-2</v>
      </c>
      <c r="BS138">
        <v>-6.6438560000000004</v>
      </c>
      <c r="BT138">
        <v>-0.15962756</v>
      </c>
      <c r="BU138">
        <v>-0.32547494999999999</v>
      </c>
      <c r="BV138">
        <v>-0.16005610000000001</v>
      </c>
      <c r="BW138">
        <v>-0.18030971000000001</v>
      </c>
      <c r="BX138">
        <v>0.48131573</v>
      </c>
      <c r="BY138">
        <v>-0.26606128000000001</v>
      </c>
      <c r="BZ138">
        <v>0.95873830000000004</v>
      </c>
      <c r="CA138">
        <v>-0.12070403</v>
      </c>
      <c r="CB138">
        <v>-1.9723464E-2</v>
      </c>
      <c r="CC138">
        <v>0.46157209999999999</v>
      </c>
      <c r="CD138">
        <v>-0.17661497000000001</v>
      </c>
      <c r="CE138">
        <v>-0.12748724</v>
      </c>
      <c r="CF138">
        <v>0.43671673999999999</v>
      </c>
      <c r="CG138">
        <v>1.4325897000000001</v>
      </c>
      <c r="CH138">
        <v>0.85931570000000002</v>
      </c>
      <c r="CI138">
        <v>0.74130910000000005</v>
      </c>
      <c r="CJ138">
        <v>1.2892650000000001</v>
      </c>
      <c r="CK138">
        <v>0.60492610000000002</v>
      </c>
      <c r="CL138">
        <v>7.6614520000000005E-2</v>
      </c>
      <c r="CM138">
        <v>1.2564013999999999</v>
      </c>
      <c r="CN138">
        <v>-0.33547263999999999</v>
      </c>
      <c r="CO138">
        <v>0.28579642999999999</v>
      </c>
      <c r="CP138">
        <v>-0.97884433999999998</v>
      </c>
      <c r="CQ138">
        <v>-8.0683275999999998E-2</v>
      </c>
      <c r="CR138">
        <v>-0.19080221999999999</v>
      </c>
      <c r="CS138">
        <v>0.24968290000000001</v>
      </c>
      <c r="CT138">
        <v>-0.23358443000000001</v>
      </c>
      <c r="CU138">
        <v>0.83624310000000002</v>
      </c>
      <c r="CV138">
        <v>0.61076695000000003</v>
      </c>
      <c r="CW138">
        <v>3.5996568</v>
      </c>
      <c r="CX138">
        <v>2.7674587000000002</v>
      </c>
      <c r="CY138">
        <v>6.0742593999999997E-2</v>
      </c>
      <c r="CZ138">
        <v>1.6258664</v>
      </c>
      <c r="DA138">
        <v>0.27867973000000001</v>
      </c>
      <c r="DB138">
        <v>2.2045607999999999</v>
      </c>
      <c r="DC138">
        <v>0.19060733999999999</v>
      </c>
      <c r="DD138">
        <v>-0.33244663000000002</v>
      </c>
    </row>
    <row r="139" spans="1:108">
      <c r="A139" s="2">
        <v>125</v>
      </c>
      <c r="B139" s="2" t="s">
        <v>161</v>
      </c>
      <c r="C139" s="4">
        <v>9.4691260000000005E-4</v>
      </c>
      <c r="D139" s="4">
        <v>7.1841634000000007E-5</v>
      </c>
      <c r="E139" s="2">
        <v>2.3614250000000001</v>
      </c>
      <c r="F139" s="2" t="s">
        <v>19</v>
      </c>
      <c r="G139">
        <v>0.61491580000000001</v>
      </c>
      <c r="H139">
        <v>0.88350019999999996</v>
      </c>
      <c r="I139">
        <v>0.59617405999999995</v>
      </c>
      <c r="J139">
        <v>-6.6438560000000004</v>
      </c>
      <c r="K139">
        <v>-6.6438560000000004</v>
      </c>
      <c r="L139">
        <v>-6.6438560000000004</v>
      </c>
      <c r="M139">
        <v>-1.4153230999999999</v>
      </c>
      <c r="N139">
        <v>-0.17523827</v>
      </c>
      <c r="O139">
        <v>-0.21646807000000001</v>
      </c>
      <c r="P139">
        <v>-2.1377063000000001</v>
      </c>
      <c r="Q139">
        <v>2.0545713999999999</v>
      </c>
      <c r="R139">
        <v>1.0059828</v>
      </c>
      <c r="S139">
        <v>-6.6438560000000004</v>
      </c>
      <c r="T139">
        <v>-6.6438560000000004</v>
      </c>
      <c r="U139">
        <v>1.5887637999999999</v>
      </c>
      <c r="V139">
        <v>9.6743464000000001E-2</v>
      </c>
      <c r="W139">
        <v>-1.1379938999999999</v>
      </c>
      <c r="X139">
        <v>-0.59101179999999998</v>
      </c>
      <c r="Y139">
        <v>0.43992078000000001</v>
      </c>
      <c r="Z139">
        <v>-0.45146059999999999</v>
      </c>
      <c r="AA139">
        <v>-1.1694989</v>
      </c>
      <c r="AB139">
        <v>0.13612735000000001</v>
      </c>
      <c r="AC139">
        <v>1.2437779</v>
      </c>
      <c r="AD139">
        <v>-0.83787730000000005</v>
      </c>
      <c r="AE139">
        <v>-1.3472858999999999</v>
      </c>
      <c r="AF139">
        <v>-0.12953237000000001</v>
      </c>
      <c r="AG139">
        <v>-0.71449490000000004</v>
      </c>
      <c r="AH139">
        <v>0.97738283999999997</v>
      </c>
      <c r="AI139">
        <v>-1.2326258000000001</v>
      </c>
      <c r="AJ139">
        <v>-1.5624918000000001</v>
      </c>
      <c r="AK139">
        <v>1.2718301999999999</v>
      </c>
      <c r="AL139">
        <v>-0.32821634</v>
      </c>
      <c r="AM139">
        <v>-0.64270430000000001</v>
      </c>
      <c r="AN139">
        <v>0.40098232</v>
      </c>
      <c r="AO139">
        <v>-6.6438560000000004</v>
      </c>
      <c r="AP139">
        <v>1.2794814000000001</v>
      </c>
      <c r="AQ139">
        <v>0.43410157999999999</v>
      </c>
      <c r="AR139">
        <v>-2.2364476</v>
      </c>
      <c r="AS139">
        <v>0.49195593999999998</v>
      </c>
      <c r="AT139">
        <v>0.42196748000000001</v>
      </c>
      <c r="AU139">
        <v>-1.7391490999999999</v>
      </c>
      <c r="AV139">
        <v>-0.27637394999999998</v>
      </c>
      <c r="AW139">
        <v>5.0056543000000002E-2</v>
      </c>
      <c r="AX139">
        <v>0.24685915999999999</v>
      </c>
      <c r="AY139">
        <v>-1.955503</v>
      </c>
      <c r="AZ139">
        <v>0.58190980000000003</v>
      </c>
      <c r="BA139">
        <v>-0.99710363000000002</v>
      </c>
      <c r="BB139">
        <v>-1.9617008</v>
      </c>
      <c r="BC139">
        <v>-0.99109906000000003</v>
      </c>
      <c r="BD139">
        <v>-6.6438560000000004</v>
      </c>
      <c r="BE139">
        <v>-6.6438560000000004</v>
      </c>
      <c r="BF139">
        <v>0.62206859999999997</v>
      </c>
      <c r="BG139">
        <v>7.9869120000000005E-3</v>
      </c>
      <c r="BH139">
        <v>-1.8630914999999999</v>
      </c>
      <c r="BI139">
        <v>1.0481602000000001</v>
      </c>
      <c r="BJ139">
        <v>-0.5381148</v>
      </c>
      <c r="BK139">
        <v>0.14267018000000001</v>
      </c>
      <c r="BL139">
        <v>-8.4227640000000006E-2</v>
      </c>
      <c r="BM139">
        <v>-6.6438560000000004</v>
      </c>
      <c r="BN139">
        <v>0.54467209999999999</v>
      </c>
      <c r="BO139">
        <v>-8.0314600000000007E-3</v>
      </c>
      <c r="BP139">
        <v>-6.6438560000000004</v>
      </c>
      <c r="BQ139">
        <v>2.1493205999999998</v>
      </c>
      <c r="BR139">
        <v>-2.5150166</v>
      </c>
      <c r="BS139">
        <v>-1.9610565</v>
      </c>
      <c r="BT139">
        <v>-0.95973180000000002</v>
      </c>
      <c r="BU139">
        <v>-2.2431516999999999</v>
      </c>
      <c r="BV139">
        <v>-6.6438560000000004</v>
      </c>
      <c r="BW139">
        <v>2.3301625000000001</v>
      </c>
      <c r="BX139">
        <v>2.0649899999999999</v>
      </c>
      <c r="BY139">
        <v>-6.6438560000000004</v>
      </c>
      <c r="BZ139">
        <v>1.0437285999999999</v>
      </c>
      <c r="CA139">
        <v>0.39578435000000001</v>
      </c>
      <c r="CB139">
        <v>1.4272165999999999</v>
      </c>
      <c r="CC139">
        <v>-0.10190895</v>
      </c>
      <c r="CD139">
        <v>2.2362342000000002</v>
      </c>
      <c r="CE139">
        <v>1.3599349999999999</v>
      </c>
      <c r="CF139">
        <v>1.3059274999999999</v>
      </c>
      <c r="CG139">
        <v>-1.7052999</v>
      </c>
      <c r="CH139">
        <v>-0.21748012</v>
      </c>
      <c r="CI139">
        <v>0.69251649999999998</v>
      </c>
      <c r="CJ139">
        <v>-6.6438560000000004</v>
      </c>
      <c r="CK139">
        <v>0.88188409999999995</v>
      </c>
      <c r="CL139">
        <v>0.93870233999999997</v>
      </c>
      <c r="CM139">
        <v>0.84098667000000005</v>
      </c>
      <c r="CN139">
        <v>1.6160753000000001</v>
      </c>
      <c r="CO139">
        <v>1.3667148</v>
      </c>
      <c r="CP139">
        <v>0.56291159999999996</v>
      </c>
      <c r="CQ139">
        <v>-0.62217665</v>
      </c>
      <c r="CR139">
        <v>1.1400017</v>
      </c>
      <c r="CS139">
        <v>0.6063518</v>
      </c>
      <c r="CT139">
        <v>-1.3368479</v>
      </c>
      <c r="CU139">
        <v>0.50082020000000005</v>
      </c>
      <c r="CV139">
        <v>1.45543</v>
      </c>
      <c r="CW139">
        <v>1.3667927</v>
      </c>
      <c r="CX139">
        <v>0.80817293999999995</v>
      </c>
      <c r="CY139">
        <v>0.6904785</v>
      </c>
      <c r="CZ139">
        <v>-3.7902005000000002E-2</v>
      </c>
      <c r="DA139">
        <v>-0.1499017</v>
      </c>
      <c r="DB139">
        <v>0.33226139999999998</v>
      </c>
      <c r="DC139">
        <v>0.74514329999999995</v>
      </c>
      <c r="DD139">
        <v>1.0521522999999999</v>
      </c>
    </row>
    <row r="140" spans="1:108">
      <c r="A140" s="2">
        <v>126</v>
      </c>
      <c r="B140" s="2" t="s">
        <v>127</v>
      </c>
      <c r="C140" s="2">
        <v>3.5311725000000002E-2</v>
      </c>
      <c r="D140" s="2">
        <v>6.3628080000000002E-3</v>
      </c>
      <c r="E140" s="2">
        <v>2.4209944999999999</v>
      </c>
      <c r="F140" s="2" t="s">
        <v>19</v>
      </c>
      <c r="G140">
        <v>-2.6149914E-2</v>
      </c>
      <c r="H140">
        <v>0.85448950000000001</v>
      </c>
      <c r="I140">
        <v>-0.17563845</v>
      </c>
      <c r="J140">
        <v>-6.6438560000000004</v>
      </c>
      <c r="K140">
        <v>0.55110510000000001</v>
      </c>
      <c r="L140">
        <v>2.0344503</v>
      </c>
      <c r="M140">
        <v>0.58817319999999995</v>
      </c>
      <c r="N140">
        <v>6.7794904000000003E-2</v>
      </c>
      <c r="O140">
        <v>-0.27890779999999998</v>
      </c>
      <c r="P140">
        <v>0.35486542999999998</v>
      </c>
      <c r="Q140">
        <v>0.46067859999999999</v>
      </c>
      <c r="R140">
        <v>0.61494119999999997</v>
      </c>
      <c r="S140">
        <v>-6.6438560000000004</v>
      </c>
      <c r="T140">
        <v>-6.6438560000000004</v>
      </c>
      <c r="U140">
        <v>0.40267303999999998</v>
      </c>
      <c r="V140">
        <v>-0.31144157</v>
      </c>
      <c r="W140">
        <v>-6.6438560000000004</v>
      </c>
      <c r="X140">
        <v>0.3054965</v>
      </c>
      <c r="Y140">
        <v>-0.105876386</v>
      </c>
      <c r="Z140">
        <v>-6.6438560000000004</v>
      </c>
      <c r="AA140">
        <v>-6.6438560000000004</v>
      </c>
      <c r="AB140">
        <v>0.10241260000000001</v>
      </c>
      <c r="AC140">
        <v>6.9015530000000005E-2</v>
      </c>
      <c r="AD140">
        <v>0.16381319</v>
      </c>
      <c r="AE140">
        <v>0.50958809999999999</v>
      </c>
      <c r="AF140">
        <v>-6.6438560000000004</v>
      </c>
      <c r="AG140">
        <v>-5.3348010000000001E-2</v>
      </c>
      <c r="AH140">
        <v>0.34258068000000003</v>
      </c>
      <c r="AI140">
        <v>-6.2990660000000004E-2</v>
      </c>
      <c r="AJ140">
        <v>-8.2601085000000001E-3</v>
      </c>
      <c r="AK140">
        <v>0.48210740000000002</v>
      </c>
      <c r="AL140">
        <v>6.9015530000000005E-2</v>
      </c>
      <c r="AM140">
        <v>-6.6438560000000004</v>
      </c>
      <c r="AN140">
        <v>0.98047879999999998</v>
      </c>
      <c r="AO140">
        <v>-6.6438560000000004</v>
      </c>
      <c r="AP140">
        <v>-4.9849200000000003E-3</v>
      </c>
      <c r="AQ140">
        <v>0.27352073999999998</v>
      </c>
      <c r="AR140">
        <v>-1.2364554999999999E-2</v>
      </c>
      <c r="AS140">
        <v>-0.39438495000000001</v>
      </c>
      <c r="AT140">
        <v>-0.29776675000000002</v>
      </c>
      <c r="AU140">
        <v>-6.6438560000000004</v>
      </c>
      <c r="AV140">
        <v>-0.31532520000000003</v>
      </c>
      <c r="AW140">
        <v>-0.37793726</v>
      </c>
      <c r="AX140">
        <v>4.9677549999999999E-3</v>
      </c>
      <c r="AY140">
        <v>-0.30332628</v>
      </c>
      <c r="AZ140">
        <v>0.14757992</v>
      </c>
      <c r="BA140">
        <v>0.44673636999999999</v>
      </c>
      <c r="BB140">
        <v>0.33671820000000002</v>
      </c>
      <c r="BC140">
        <v>-0.19700388999999999</v>
      </c>
      <c r="BD140">
        <v>-6.6438560000000004</v>
      </c>
      <c r="BE140">
        <v>-0.34987462000000003</v>
      </c>
      <c r="BF140">
        <v>7.0878520000000004E-3</v>
      </c>
      <c r="BG140">
        <v>-6.4340614000000004E-2</v>
      </c>
      <c r="BH140">
        <v>9.2502794999999999E-2</v>
      </c>
      <c r="BI140">
        <v>-6.6438560000000004</v>
      </c>
      <c r="BJ140">
        <v>0.20054140000000001</v>
      </c>
      <c r="BK140">
        <v>5.1154870000000002E-3</v>
      </c>
      <c r="BL140">
        <v>0.57450473000000002</v>
      </c>
      <c r="BM140">
        <v>-6.6438560000000004</v>
      </c>
      <c r="BN140">
        <v>0.12249074</v>
      </c>
      <c r="BO140">
        <v>-6.6438560000000004</v>
      </c>
      <c r="BP140">
        <v>-6.6438560000000004</v>
      </c>
      <c r="BQ140">
        <v>-6.6438560000000004</v>
      </c>
      <c r="BR140">
        <v>-6.6438560000000004</v>
      </c>
      <c r="BS140">
        <v>-6.6438560000000004</v>
      </c>
      <c r="BT140">
        <v>-6.6438560000000004</v>
      </c>
      <c r="BU140">
        <v>-6.6438560000000004</v>
      </c>
      <c r="BV140">
        <v>0.34008262</v>
      </c>
      <c r="BW140">
        <v>0.22354867</v>
      </c>
      <c r="BX140">
        <v>-0.16848379999999999</v>
      </c>
      <c r="BY140">
        <v>-6.6438560000000004</v>
      </c>
      <c r="BZ140">
        <v>-2.186424E-2</v>
      </c>
      <c r="CA140">
        <v>-6.6438560000000004</v>
      </c>
      <c r="CB140">
        <v>0.69736916000000004</v>
      </c>
      <c r="CC140">
        <v>-0.15186897999999999</v>
      </c>
      <c r="CD140">
        <v>1.0411226</v>
      </c>
      <c r="CE140">
        <v>3.5159981</v>
      </c>
      <c r="CF140">
        <v>0.21485815999999999</v>
      </c>
      <c r="CG140">
        <v>0.29332639999999999</v>
      </c>
      <c r="CH140">
        <v>-0.15920593999999999</v>
      </c>
      <c r="CI140">
        <v>2.2930787000000001</v>
      </c>
      <c r="CJ140">
        <v>0.34914539999999999</v>
      </c>
      <c r="CK140">
        <v>0.82595753999999999</v>
      </c>
      <c r="CL140">
        <v>4.0640893</v>
      </c>
      <c r="CM140">
        <v>0.32530419999999999</v>
      </c>
      <c r="CN140">
        <v>-0.47197004999999997</v>
      </c>
      <c r="CO140">
        <v>-0.32968735999999998</v>
      </c>
      <c r="CP140">
        <v>-8.0481319999999995E-2</v>
      </c>
      <c r="CQ140">
        <v>0.51221912999999997</v>
      </c>
      <c r="CR140">
        <v>0.37288207000000001</v>
      </c>
      <c r="CS140">
        <v>0.642544</v>
      </c>
      <c r="CT140">
        <v>-0.33368300000000001</v>
      </c>
      <c r="CU140">
        <v>-6.6438560000000004</v>
      </c>
      <c r="CV140">
        <v>-0.19343010999999999</v>
      </c>
      <c r="CW140">
        <v>-6.6438560000000004</v>
      </c>
      <c r="CX140">
        <v>0.99215907000000003</v>
      </c>
      <c r="CY140">
        <v>1.0572646999999999</v>
      </c>
      <c r="CZ140">
        <v>7.0703870000000002E-2</v>
      </c>
      <c r="DA140">
        <v>1.3407085000000001</v>
      </c>
      <c r="DB140">
        <v>0.60631310000000005</v>
      </c>
      <c r="DC140">
        <v>0.49492943</v>
      </c>
      <c r="DD140">
        <v>1.3662924999999999</v>
      </c>
    </row>
    <row r="141" spans="1:108">
      <c r="A141" s="2">
        <v>127</v>
      </c>
      <c r="B141" s="2" t="s">
        <v>152</v>
      </c>
      <c r="C141" s="2">
        <v>3.0783074000000001E-2</v>
      </c>
      <c r="D141" s="2">
        <v>5.4170423999999997E-3</v>
      </c>
      <c r="E141" s="2">
        <v>2.5096973999999999</v>
      </c>
      <c r="F141" s="2" t="s">
        <v>19</v>
      </c>
      <c r="G141">
        <v>0.41935176000000002</v>
      </c>
      <c r="H141">
        <v>0.4337105</v>
      </c>
      <c r="I141">
        <v>0.7636925</v>
      </c>
      <c r="J141">
        <v>-6.6438560000000004</v>
      </c>
      <c r="K141">
        <v>-6.6438560000000004</v>
      </c>
      <c r="L141">
        <v>-6.6438560000000004</v>
      </c>
      <c r="M141">
        <v>0.495971</v>
      </c>
      <c r="N141">
        <v>0.41062385000000001</v>
      </c>
      <c r="O141">
        <v>-0.15549383</v>
      </c>
      <c r="P141">
        <v>-1.0532436000000001</v>
      </c>
      <c r="Q141">
        <v>1.5430952</v>
      </c>
      <c r="R141">
        <v>0.70148193999999997</v>
      </c>
      <c r="S141">
        <v>-6.6438560000000004</v>
      </c>
      <c r="T141">
        <v>-0.18996589999999999</v>
      </c>
      <c r="U141">
        <v>0.69107132999999998</v>
      </c>
      <c r="V141">
        <v>-1.3135585000000001</v>
      </c>
      <c r="W141">
        <v>0.10084596999999999</v>
      </c>
      <c r="X141">
        <v>0.59673860000000001</v>
      </c>
      <c r="Y141">
        <v>0.52546762999999996</v>
      </c>
      <c r="Z141">
        <v>0.48099904999999998</v>
      </c>
      <c r="AA141">
        <v>-6.6438560000000004</v>
      </c>
      <c r="AB141">
        <v>0.27717357999999997</v>
      </c>
      <c r="AC141">
        <v>0.64036554000000001</v>
      </c>
      <c r="AD141">
        <v>-6.6438560000000004</v>
      </c>
      <c r="AE141">
        <v>-6.6438560000000004</v>
      </c>
      <c r="AF141">
        <v>-0.73579985000000003</v>
      </c>
      <c r="AG141">
        <v>-1.1573445</v>
      </c>
      <c r="AH141">
        <v>-0.33237137999999999</v>
      </c>
      <c r="AI141">
        <v>-6.6438560000000004</v>
      </c>
      <c r="AJ141">
        <v>0.18840290000000001</v>
      </c>
      <c r="AK141">
        <v>0.43776235000000002</v>
      </c>
      <c r="AL141">
        <v>-7.7491180000000007E-2</v>
      </c>
      <c r="AM141">
        <v>-6.6438560000000004</v>
      </c>
      <c r="AN141">
        <v>0.94136785999999995</v>
      </c>
      <c r="AO141">
        <v>-0.47273657000000002</v>
      </c>
      <c r="AP141">
        <v>9.2433915000000005E-2</v>
      </c>
      <c r="AQ141">
        <v>0.45197623999999997</v>
      </c>
      <c r="AR141">
        <v>0.4280369</v>
      </c>
      <c r="AS141">
        <v>-0.63354089999999996</v>
      </c>
      <c r="AT141">
        <v>-1.0376999E-2</v>
      </c>
      <c r="AU141">
        <v>-1.4149582000000001</v>
      </c>
      <c r="AV141">
        <v>-7.1685670000000007E-2</v>
      </c>
      <c r="AW141">
        <v>0.12001966</v>
      </c>
      <c r="AX141">
        <v>-6.6438560000000004</v>
      </c>
      <c r="AY141">
        <v>-6.6438560000000004</v>
      </c>
      <c r="AZ141">
        <v>-0.11138344999999999</v>
      </c>
      <c r="BA141">
        <v>8.8745550000000006E-2</v>
      </c>
      <c r="BB141">
        <v>1.1950436</v>
      </c>
      <c r="BC141">
        <v>-6.6438560000000004</v>
      </c>
      <c r="BD141">
        <v>-6.6438560000000004</v>
      </c>
      <c r="BE141">
        <v>-6.6438560000000004</v>
      </c>
      <c r="BF141">
        <v>-0.3575991</v>
      </c>
      <c r="BG141">
        <v>-2.9091477000000001E-2</v>
      </c>
      <c r="BH141">
        <v>1.0232715999999999</v>
      </c>
      <c r="BI141">
        <v>1.0570934999999999</v>
      </c>
      <c r="BJ141">
        <v>-6.6438560000000004</v>
      </c>
      <c r="BK141">
        <v>-0.61591110000000004</v>
      </c>
      <c r="BL141">
        <v>-0.13869780000000001</v>
      </c>
      <c r="BM141">
        <v>-6.6438560000000004</v>
      </c>
      <c r="BN141">
        <v>-6.6438560000000004</v>
      </c>
      <c r="BO141">
        <v>6.6036129999999998E-2</v>
      </c>
      <c r="BP141">
        <v>0.56937956999999995</v>
      </c>
      <c r="BQ141">
        <v>1.0382197</v>
      </c>
      <c r="BR141">
        <v>0.52233960000000002</v>
      </c>
      <c r="BS141">
        <v>1.0302893E-2</v>
      </c>
      <c r="BT141">
        <v>-6.6438560000000004</v>
      </c>
      <c r="BU141">
        <v>0.61005116000000004</v>
      </c>
      <c r="BV141">
        <v>-6.6438560000000004</v>
      </c>
      <c r="BW141">
        <v>2.017436</v>
      </c>
      <c r="BX141">
        <v>0.54560649999999999</v>
      </c>
      <c r="BY141">
        <v>-0.58788280000000004</v>
      </c>
      <c r="BZ141">
        <v>-6.6438560000000004</v>
      </c>
      <c r="CA141">
        <v>-6.6438560000000004</v>
      </c>
      <c r="CB141">
        <v>0.28705034000000001</v>
      </c>
      <c r="CC141">
        <v>-6.6438560000000004</v>
      </c>
      <c r="CD141">
        <v>0.26639980000000002</v>
      </c>
      <c r="CE141">
        <v>1.6210091</v>
      </c>
      <c r="CF141">
        <v>1.3393933</v>
      </c>
      <c r="CG141">
        <v>-3.525408E-2</v>
      </c>
      <c r="CH141">
        <v>-1.3174418999999999</v>
      </c>
      <c r="CI141">
        <v>1.046977</v>
      </c>
      <c r="CJ141">
        <v>0.81716370000000005</v>
      </c>
      <c r="CK141">
        <v>0.73112284999999999</v>
      </c>
      <c r="CL141">
        <v>-0.26135540000000002</v>
      </c>
      <c r="CM141">
        <v>1.4211642</v>
      </c>
      <c r="CN141">
        <v>0.31140810000000002</v>
      </c>
      <c r="CO141">
        <v>1.0027817000000001</v>
      </c>
      <c r="CP141">
        <v>1.5575699000000001</v>
      </c>
      <c r="CQ141">
        <v>1.2281221</v>
      </c>
      <c r="CR141">
        <v>1.3758245</v>
      </c>
      <c r="CS141">
        <v>-0.50117100000000003</v>
      </c>
      <c r="CT141">
        <v>-6.6438560000000004</v>
      </c>
      <c r="CU141">
        <v>-0.36818305000000001</v>
      </c>
      <c r="CV141">
        <v>0.95561713000000004</v>
      </c>
      <c r="CW141">
        <v>-0.33714824999999998</v>
      </c>
      <c r="CX141">
        <v>-0.68073779999999995</v>
      </c>
      <c r="CY141">
        <v>0.84916080000000005</v>
      </c>
      <c r="CZ141">
        <v>-0.1013381</v>
      </c>
      <c r="DA141">
        <v>1.0096118000000001</v>
      </c>
      <c r="DB141">
        <v>-5.183376E-2</v>
      </c>
      <c r="DC141">
        <v>1.4701289</v>
      </c>
      <c r="DD141">
        <v>0.87675554</v>
      </c>
    </row>
    <row r="142" spans="1:108">
      <c r="A142" s="2">
        <v>128</v>
      </c>
      <c r="B142" s="2" t="s">
        <v>72</v>
      </c>
      <c r="C142" s="2">
        <v>4.6872903E-2</v>
      </c>
      <c r="D142" s="2">
        <v>8.7176679999999996E-3</v>
      </c>
      <c r="E142" s="2">
        <v>2.5775342000000001</v>
      </c>
      <c r="F142" s="2" t="s">
        <v>19</v>
      </c>
      <c r="G142">
        <v>-6.6438560000000004</v>
      </c>
      <c r="H142">
        <v>-6.6438560000000004</v>
      </c>
      <c r="I142">
        <v>-6.6438560000000004</v>
      </c>
      <c r="J142">
        <v>-6.6438560000000004</v>
      </c>
      <c r="K142">
        <v>2.1770307999999998</v>
      </c>
      <c r="L142">
        <v>-6.6438560000000004</v>
      </c>
      <c r="M142">
        <v>-6.6438560000000004</v>
      </c>
      <c r="N142">
        <v>-6.6438560000000004</v>
      </c>
      <c r="O142">
        <v>-6.6438560000000004</v>
      </c>
      <c r="P142">
        <v>-6.6438560000000004</v>
      </c>
      <c r="Q142">
        <v>-6.6438560000000004</v>
      </c>
      <c r="R142">
        <v>-6.6438560000000004</v>
      </c>
      <c r="S142">
        <v>-6.6438560000000004</v>
      </c>
      <c r="T142">
        <v>2.5290563000000001</v>
      </c>
      <c r="U142">
        <v>-6.6438560000000004</v>
      </c>
      <c r="V142">
        <v>-6.6438560000000004</v>
      </c>
      <c r="W142">
        <v>-6.6438560000000004</v>
      </c>
      <c r="X142">
        <v>-6.6438560000000004</v>
      </c>
      <c r="Y142">
        <v>-6.6438560000000004</v>
      </c>
      <c r="Z142">
        <v>-6.6438560000000004</v>
      </c>
      <c r="AA142">
        <v>-6.6438560000000004</v>
      </c>
      <c r="AB142">
        <v>-6.6438560000000004</v>
      </c>
      <c r="AC142">
        <v>-6.6438560000000004</v>
      </c>
      <c r="AD142">
        <v>-6.6438560000000004</v>
      </c>
      <c r="AE142">
        <v>-6.6438560000000004</v>
      </c>
      <c r="AF142">
        <v>-6.6438560000000004</v>
      </c>
      <c r="AG142">
        <v>-6.6438560000000004</v>
      </c>
      <c r="AH142">
        <v>-6.6438560000000004</v>
      </c>
      <c r="AI142">
        <v>-6.6438560000000004</v>
      </c>
      <c r="AJ142">
        <v>-6.6438560000000004</v>
      </c>
      <c r="AK142">
        <v>-6.6438560000000004</v>
      </c>
      <c r="AL142">
        <v>-6.6438560000000004</v>
      </c>
      <c r="AM142">
        <v>-6.6438560000000004</v>
      </c>
      <c r="AN142">
        <v>-6.6438560000000004</v>
      </c>
      <c r="AO142">
        <v>-6.6438560000000004</v>
      </c>
      <c r="AP142">
        <v>-6.6438560000000004</v>
      </c>
      <c r="AQ142">
        <v>-6.6438560000000004</v>
      </c>
      <c r="AR142">
        <v>-6.6438560000000004</v>
      </c>
      <c r="AS142">
        <v>-6.6438560000000004</v>
      </c>
      <c r="AT142">
        <v>-6.6438560000000004</v>
      </c>
      <c r="AU142">
        <v>-6.6438560000000004</v>
      </c>
      <c r="AV142">
        <v>-6.6438560000000004</v>
      </c>
      <c r="AW142">
        <v>-6.6438560000000004</v>
      </c>
      <c r="AX142">
        <v>-6.6438560000000004</v>
      </c>
      <c r="AY142">
        <v>-6.6438560000000004</v>
      </c>
      <c r="AZ142">
        <v>-6.6438560000000004</v>
      </c>
      <c r="BA142">
        <v>-6.6438560000000004</v>
      </c>
      <c r="BB142">
        <v>-6.6438560000000004</v>
      </c>
      <c r="BC142">
        <v>-6.6438560000000004</v>
      </c>
      <c r="BD142">
        <v>-6.6438560000000004</v>
      </c>
      <c r="BE142">
        <v>-6.6438560000000004</v>
      </c>
      <c r="BF142">
        <v>-6.6438560000000004</v>
      </c>
      <c r="BG142">
        <v>-6.6438560000000004</v>
      </c>
      <c r="BH142">
        <v>-6.6438560000000004</v>
      </c>
      <c r="BI142">
        <v>-6.6438560000000004</v>
      </c>
      <c r="BJ142">
        <v>-6.6438560000000004</v>
      </c>
      <c r="BK142">
        <v>-6.6438560000000004</v>
      </c>
      <c r="BL142">
        <v>-6.6438560000000004</v>
      </c>
      <c r="BM142">
        <v>-6.6438560000000004</v>
      </c>
      <c r="BN142">
        <v>-6.6438560000000004</v>
      </c>
      <c r="BO142">
        <v>-6.6438560000000004</v>
      </c>
      <c r="BP142">
        <v>-6.6438560000000004</v>
      </c>
      <c r="BQ142">
        <v>-6.6438560000000004</v>
      </c>
      <c r="BR142">
        <v>-6.6438560000000004</v>
      </c>
      <c r="BS142">
        <v>-6.6438560000000004</v>
      </c>
      <c r="BT142">
        <v>-6.6438560000000004</v>
      </c>
      <c r="BU142">
        <v>-6.6438560000000004</v>
      </c>
      <c r="BV142">
        <v>-6.6438560000000004</v>
      </c>
      <c r="BW142">
        <v>-6.6438560000000004</v>
      </c>
      <c r="BX142">
        <v>-6.6438560000000004</v>
      </c>
      <c r="BY142">
        <v>-6.6438560000000004</v>
      </c>
      <c r="BZ142">
        <v>-6.6438560000000004</v>
      </c>
      <c r="CA142">
        <v>-6.6438560000000004</v>
      </c>
      <c r="CB142">
        <v>-6.6438560000000004</v>
      </c>
      <c r="CC142">
        <v>-6.6438560000000004</v>
      </c>
      <c r="CD142">
        <v>1.4945626999999999</v>
      </c>
      <c r="CE142">
        <v>-6.6438560000000004</v>
      </c>
      <c r="CF142">
        <v>-6.6438560000000004</v>
      </c>
      <c r="CG142">
        <v>-6.6438560000000004</v>
      </c>
      <c r="CH142">
        <v>-6.6438560000000004</v>
      </c>
      <c r="CI142">
        <v>-6.6438560000000004</v>
      </c>
      <c r="CJ142">
        <v>-6.6438560000000004</v>
      </c>
      <c r="CK142">
        <v>-6.6438560000000004</v>
      </c>
      <c r="CL142">
        <v>2.4378266000000002</v>
      </c>
      <c r="CM142">
        <v>2.3372771999999999</v>
      </c>
      <c r="CN142">
        <v>-6.6438560000000004</v>
      </c>
      <c r="CO142">
        <v>-6.6438560000000004</v>
      </c>
      <c r="CP142">
        <v>-6.6438560000000004</v>
      </c>
      <c r="CQ142">
        <v>-6.6438560000000004</v>
      </c>
      <c r="CR142">
        <v>-6.6438560000000004</v>
      </c>
      <c r="CS142">
        <v>-6.6438560000000004</v>
      </c>
      <c r="CT142">
        <v>-6.6438560000000004</v>
      </c>
      <c r="CU142">
        <v>-6.6438560000000004</v>
      </c>
      <c r="CV142">
        <v>1.6334740000000001</v>
      </c>
      <c r="CW142">
        <v>-6.6438560000000004</v>
      </c>
      <c r="CX142">
        <v>-6.6438560000000004</v>
      </c>
      <c r="CY142">
        <v>-6.6438560000000004</v>
      </c>
      <c r="CZ142">
        <v>-6.6438560000000004</v>
      </c>
      <c r="DA142">
        <v>2.2466674000000002</v>
      </c>
      <c r="DB142">
        <v>-6.6438560000000004</v>
      </c>
      <c r="DC142">
        <v>2.1012749999999998</v>
      </c>
      <c r="DD142">
        <v>-6.6438560000000004</v>
      </c>
    </row>
    <row r="143" spans="1:108">
      <c r="A143" s="2">
        <v>129</v>
      </c>
      <c r="B143" s="2" t="s">
        <v>168</v>
      </c>
      <c r="C143" s="2">
        <v>4.0788882999999998E-3</v>
      </c>
      <c r="D143" s="4">
        <v>4.4055434000000001E-4</v>
      </c>
      <c r="E143" s="2">
        <v>2.5798215999999998</v>
      </c>
      <c r="F143" s="2" t="s">
        <v>19</v>
      </c>
      <c r="G143">
        <v>-0.56764999999999999</v>
      </c>
      <c r="H143">
        <v>0.25857007999999998</v>
      </c>
      <c r="I143">
        <v>-0.28220372999999999</v>
      </c>
      <c r="J143">
        <v>2.3018763</v>
      </c>
      <c r="K143">
        <v>0.19748457999999999</v>
      </c>
      <c r="L143">
        <v>0.16816512</v>
      </c>
      <c r="M143">
        <v>0.28577639999999999</v>
      </c>
      <c r="N143">
        <v>-1.4116814E-2</v>
      </c>
      <c r="O143">
        <v>-6.6438560000000004</v>
      </c>
      <c r="P143">
        <v>-0.68761320000000004</v>
      </c>
      <c r="Q143">
        <v>0.42949525</v>
      </c>
      <c r="R143">
        <v>0.21292008000000001</v>
      </c>
      <c r="S143">
        <v>-6.6438560000000004</v>
      </c>
      <c r="T143">
        <v>-0.55139590000000005</v>
      </c>
      <c r="U143">
        <v>0.56324655000000001</v>
      </c>
      <c r="V143">
        <v>-6.6438560000000004</v>
      </c>
      <c r="W143">
        <v>-0.77112670000000005</v>
      </c>
      <c r="X143">
        <v>-0.37663254000000002</v>
      </c>
      <c r="Y143">
        <v>1.4055043999999999E-2</v>
      </c>
      <c r="Z143">
        <v>-6.6438560000000004</v>
      </c>
      <c r="AA143">
        <v>-6.6438560000000004</v>
      </c>
      <c r="AB143">
        <v>-0.15074504999999999</v>
      </c>
      <c r="AC143">
        <v>-0.20176099</v>
      </c>
      <c r="AD143">
        <v>-0.43085295000000001</v>
      </c>
      <c r="AE143">
        <v>-0.19360240000000001</v>
      </c>
      <c r="AF143">
        <v>-0.70601994000000001</v>
      </c>
      <c r="AG143">
        <v>-6.6438560000000004</v>
      </c>
      <c r="AH143">
        <v>0.56859075999999997</v>
      </c>
      <c r="AI143">
        <v>-0.84352340000000003</v>
      </c>
      <c r="AJ143">
        <v>8.4483533999999999E-2</v>
      </c>
      <c r="AK143">
        <v>-5.6436280000000004E-3</v>
      </c>
      <c r="AL143">
        <v>-0.20176099</v>
      </c>
      <c r="AM143">
        <v>0.81478523999999997</v>
      </c>
      <c r="AN143">
        <v>1.1573201</v>
      </c>
      <c r="AO143">
        <v>-0.1133267</v>
      </c>
      <c r="AP143">
        <v>-0.79932344</v>
      </c>
      <c r="AQ143">
        <v>-6.6438560000000004</v>
      </c>
      <c r="AR143">
        <v>-6.6438560000000004</v>
      </c>
      <c r="AS143">
        <v>0.66699445000000002</v>
      </c>
      <c r="AT143">
        <v>0.17468130000000001</v>
      </c>
      <c r="AU143">
        <v>5.1268026000000001E-2</v>
      </c>
      <c r="AV143">
        <v>0.42015722</v>
      </c>
      <c r="AW143">
        <v>-0.38567927000000002</v>
      </c>
      <c r="AX143">
        <v>-0.32666405999999998</v>
      </c>
      <c r="AY143">
        <v>-6.6438560000000004</v>
      </c>
      <c r="AZ143">
        <v>-0.42265217999999999</v>
      </c>
      <c r="BA143">
        <v>-0.31001800000000002</v>
      </c>
      <c r="BB143">
        <v>0.57142550000000003</v>
      </c>
      <c r="BC143">
        <v>-0.245388</v>
      </c>
      <c r="BD143">
        <v>1.1014172</v>
      </c>
      <c r="BE143">
        <v>0.11056120999999999</v>
      </c>
      <c r="BF143">
        <v>-0.10542662999999999</v>
      </c>
      <c r="BG143">
        <v>0.43834198000000002</v>
      </c>
      <c r="BH143">
        <v>0.40097493000000001</v>
      </c>
      <c r="BI143">
        <v>-0.112118885</v>
      </c>
      <c r="BJ143">
        <v>-0.73913649999999997</v>
      </c>
      <c r="BK143">
        <v>0.42475715000000003</v>
      </c>
      <c r="BL143">
        <v>-5.3388520000000002E-2</v>
      </c>
      <c r="BM143">
        <v>-5.4350328000000003E-2</v>
      </c>
      <c r="BN143">
        <v>-0.35378563000000002</v>
      </c>
      <c r="BO143">
        <v>-0.40098240000000002</v>
      </c>
      <c r="BP143">
        <v>-0.14948120000000001</v>
      </c>
      <c r="BQ143">
        <v>0.46777355999999998</v>
      </c>
      <c r="BR143">
        <v>0.22974986</v>
      </c>
      <c r="BS143">
        <v>0.12449021</v>
      </c>
      <c r="BT143">
        <v>0.65958729999999999</v>
      </c>
      <c r="BU143">
        <v>0.29197343999999997</v>
      </c>
      <c r="BV143">
        <v>-0.49321374000000001</v>
      </c>
      <c r="BW143">
        <v>5.6216367999999996E-3</v>
      </c>
      <c r="BX143">
        <v>0.40873660000000001</v>
      </c>
      <c r="BY143">
        <v>-3.9187060000000003E-2</v>
      </c>
      <c r="BZ143">
        <v>-0.37031868000000001</v>
      </c>
      <c r="CA143">
        <v>-0.79174893999999996</v>
      </c>
      <c r="CB143">
        <v>-3.2577675E-2</v>
      </c>
      <c r="CC143">
        <v>-0.48486721999999999</v>
      </c>
      <c r="CD143">
        <v>0.45814890000000003</v>
      </c>
      <c r="CE143">
        <v>0.59154843999999995</v>
      </c>
      <c r="CF143">
        <v>0.40434444000000003</v>
      </c>
      <c r="CG143">
        <v>0.47725272000000002</v>
      </c>
      <c r="CH143">
        <v>0.59631420000000002</v>
      </c>
      <c r="CI143">
        <v>0.83517859999999999</v>
      </c>
      <c r="CJ143">
        <v>0.3072279</v>
      </c>
      <c r="CK143">
        <v>0.29950988000000001</v>
      </c>
      <c r="CL143">
        <v>-1.0258320000000001</v>
      </c>
      <c r="CM143">
        <v>1.0160638</v>
      </c>
      <c r="CN143">
        <v>0.70241299999999995</v>
      </c>
      <c r="CO143">
        <v>-0.38260024999999998</v>
      </c>
      <c r="CP143">
        <v>0.11265601</v>
      </c>
      <c r="CQ143">
        <v>9.0267509999999995E-2</v>
      </c>
      <c r="CR143">
        <v>-1.9952839999999999E-2</v>
      </c>
      <c r="CS143">
        <v>0.86819619999999997</v>
      </c>
      <c r="CT143">
        <v>-6.3163693999999998E-3</v>
      </c>
      <c r="CU143">
        <v>0.36614487000000001</v>
      </c>
      <c r="CV143">
        <v>-0.21436104</v>
      </c>
      <c r="CW143">
        <v>0.21471207</v>
      </c>
      <c r="CX143">
        <v>0.37907924999999998</v>
      </c>
      <c r="CY143">
        <v>0.81231880000000001</v>
      </c>
      <c r="CZ143">
        <v>-6.8282839999999997E-2</v>
      </c>
      <c r="DA143">
        <v>0.96325970000000005</v>
      </c>
      <c r="DB143">
        <v>1.4705552</v>
      </c>
      <c r="DC143">
        <v>0.67924284999999995</v>
      </c>
      <c r="DD143">
        <v>0.24163715999999999</v>
      </c>
    </row>
    <row r="144" spans="1:108">
      <c r="A144" s="2">
        <v>130</v>
      </c>
      <c r="B144" s="2" t="s">
        <v>173</v>
      </c>
      <c r="C144" s="4">
        <v>6.073761E-4</v>
      </c>
      <c r="D144" s="4">
        <v>4.0641076000000001E-5</v>
      </c>
      <c r="E144" s="2">
        <v>2.5885527000000002</v>
      </c>
      <c r="F144" s="2" t="s">
        <v>19</v>
      </c>
      <c r="G144">
        <v>0.5541083</v>
      </c>
      <c r="H144">
        <v>1.8036497</v>
      </c>
      <c r="I144">
        <v>0.41279608000000001</v>
      </c>
      <c r="J144">
        <v>4.9388375</v>
      </c>
      <c r="K144">
        <v>0.42872640000000001</v>
      </c>
      <c r="L144">
        <v>-0.57930490000000001</v>
      </c>
      <c r="M144">
        <v>1.4665756999999999</v>
      </c>
      <c r="N144">
        <v>1.9217545</v>
      </c>
      <c r="O144">
        <v>-1.3055977000000001</v>
      </c>
      <c r="P144">
        <v>-2.1831695999999998</v>
      </c>
      <c r="Q144">
        <v>0.63556170000000001</v>
      </c>
      <c r="R144">
        <v>-1.6334257999999999</v>
      </c>
      <c r="S144">
        <v>-2.8203939999999998</v>
      </c>
      <c r="T144">
        <v>-1.3395208000000001</v>
      </c>
      <c r="U144">
        <v>1.1077969999999999</v>
      </c>
      <c r="V144">
        <v>-1.7805196999999999</v>
      </c>
      <c r="W144">
        <v>-2.6479897000000001</v>
      </c>
      <c r="X144">
        <v>-0.61632865999999997</v>
      </c>
      <c r="Y144">
        <v>0.14910376</v>
      </c>
      <c r="Z144">
        <v>-1.1558870000000001</v>
      </c>
      <c r="AA144">
        <v>-1.9682297</v>
      </c>
      <c r="AB144">
        <v>1.2653899</v>
      </c>
      <c r="AC144">
        <v>-1.8703822000000001</v>
      </c>
      <c r="AD144">
        <v>-0.83894670000000005</v>
      </c>
      <c r="AE144">
        <v>0.79454170000000002</v>
      </c>
      <c r="AF144">
        <v>-1.5146515</v>
      </c>
      <c r="AG144">
        <v>-1.8634628</v>
      </c>
      <c r="AH144">
        <v>0.11917592</v>
      </c>
      <c r="AI144">
        <v>-0.1950336</v>
      </c>
      <c r="AJ144">
        <v>0.10762448600000001</v>
      </c>
      <c r="AK144">
        <v>0.74765680000000001</v>
      </c>
      <c r="AL144">
        <v>-2.908007E-2</v>
      </c>
      <c r="AM144">
        <v>1.1594401999999999</v>
      </c>
      <c r="AN144">
        <v>1.1464261</v>
      </c>
      <c r="AO144">
        <v>-1.0810679000000001</v>
      </c>
      <c r="AP144">
        <v>-0.49042624000000001</v>
      </c>
      <c r="AQ144">
        <v>-0.47385830000000001</v>
      </c>
      <c r="AR144">
        <v>-3.1444073000000001</v>
      </c>
      <c r="AS144">
        <v>0.85753816000000005</v>
      </c>
      <c r="AT144">
        <v>-7.2257569999999993E-2</v>
      </c>
      <c r="AU144">
        <v>-1.3484354999999999</v>
      </c>
      <c r="AV144">
        <v>-1.0609514</v>
      </c>
      <c r="AW144">
        <v>-0.22563507999999999</v>
      </c>
      <c r="AX144">
        <v>-0.24933103000000001</v>
      </c>
      <c r="AY144">
        <v>0.37476808</v>
      </c>
      <c r="AZ144">
        <v>0.16858843000000001</v>
      </c>
      <c r="BA144">
        <v>-0.91421540000000001</v>
      </c>
      <c r="BB144">
        <v>2.0061027999999999</v>
      </c>
      <c r="BC144">
        <v>2.8505221000000001E-2</v>
      </c>
      <c r="BD144">
        <v>-6.6438560000000004</v>
      </c>
      <c r="BE144">
        <v>-0.77127075</v>
      </c>
      <c r="BF144">
        <v>-0.84202109999999997</v>
      </c>
      <c r="BG144">
        <v>1.7529809999999999</v>
      </c>
      <c r="BH144">
        <v>-0.59208110000000003</v>
      </c>
      <c r="BI144">
        <v>-9.9346900000000002E-2</v>
      </c>
      <c r="BJ144">
        <v>-2.5653736999999999</v>
      </c>
      <c r="BK144">
        <v>-0.66444899999999996</v>
      </c>
      <c r="BL144">
        <v>-0.31471886999999998</v>
      </c>
      <c r="BM144">
        <v>-6.6438560000000004</v>
      </c>
      <c r="BN144">
        <v>3.0076190999999999</v>
      </c>
      <c r="BO144">
        <v>-1.7419617999999999</v>
      </c>
      <c r="BP144">
        <v>-2.9798360000000002</v>
      </c>
      <c r="BQ144">
        <v>2.0757165</v>
      </c>
      <c r="BR144">
        <v>-0.26476452</v>
      </c>
      <c r="BS144">
        <v>-0.71571994000000005</v>
      </c>
      <c r="BT144">
        <v>-0.44898638000000002</v>
      </c>
      <c r="BU144">
        <v>-0.28037669999999998</v>
      </c>
      <c r="BV144">
        <v>0.19469929999999999</v>
      </c>
      <c r="BW144">
        <v>1.0301743000000001</v>
      </c>
      <c r="BX144">
        <v>0.41254076000000001</v>
      </c>
      <c r="BY144">
        <v>1.4664748000000001</v>
      </c>
      <c r="BZ144">
        <v>-0.95566209999999996</v>
      </c>
      <c r="CA144">
        <v>-0.24311815000000001</v>
      </c>
      <c r="CB144">
        <v>1.5448930999999999</v>
      </c>
      <c r="CC144">
        <v>-2.0920063999999998</v>
      </c>
      <c r="CD144">
        <v>0.42776333999999999</v>
      </c>
      <c r="CE144">
        <v>1.1434280000000001</v>
      </c>
      <c r="CF144">
        <v>0.24984232000000001</v>
      </c>
      <c r="CG144">
        <v>1.7822574</v>
      </c>
      <c r="CH144">
        <v>-0.84194159999999996</v>
      </c>
      <c r="CI144">
        <v>2.3631302999999999</v>
      </c>
      <c r="CJ144">
        <v>1.2563237</v>
      </c>
      <c r="CK144">
        <v>1.6863011000000001</v>
      </c>
      <c r="CL144">
        <v>0.94319790000000003</v>
      </c>
      <c r="CM144">
        <v>1.8683897</v>
      </c>
      <c r="CN144">
        <v>0.48921241999999998</v>
      </c>
      <c r="CO144">
        <v>-0.1501555</v>
      </c>
      <c r="CP144">
        <v>-0.64299170000000005</v>
      </c>
      <c r="CQ144">
        <v>1.0089227999999999</v>
      </c>
      <c r="CR144">
        <v>0.18499350000000001</v>
      </c>
      <c r="CS144">
        <v>1.2688170000000001</v>
      </c>
      <c r="CT144">
        <v>-0.81406915000000002</v>
      </c>
      <c r="CU144">
        <v>-9.2706339999999998E-2</v>
      </c>
      <c r="CV144">
        <v>0.11862699</v>
      </c>
      <c r="CW144">
        <v>1.6746546</v>
      </c>
      <c r="CX144">
        <v>3.2423221999999998</v>
      </c>
      <c r="CY144">
        <v>1.3338965</v>
      </c>
      <c r="CZ144">
        <v>0.52895683000000004</v>
      </c>
      <c r="DA144">
        <v>1.8275163000000001</v>
      </c>
      <c r="DB144">
        <v>1.1911495000000001</v>
      </c>
      <c r="DC144">
        <v>1.9735414</v>
      </c>
      <c r="DD144">
        <v>-9.6989130000000007E-2</v>
      </c>
    </row>
    <row r="145" spans="1:108">
      <c r="A145" s="2">
        <v>131</v>
      </c>
      <c r="B145" s="2" t="s">
        <v>74</v>
      </c>
      <c r="C145" s="2">
        <v>2.2174652999999999E-2</v>
      </c>
      <c r="D145" s="2">
        <v>3.621782E-3</v>
      </c>
      <c r="E145" s="2">
        <v>2.6262876999999998</v>
      </c>
      <c r="F145" s="2" t="s">
        <v>19</v>
      </c>
      <c r="G145">
        <v>-6.6438560000000004</v>
      </c>
      <c r="H145">
        <v>-6.6438560000000004</v>
      </c>
      <c r="I145">
        <v>1.9936079</v>
      </c>
      <c r="J145">
        <v>-6.6438560000000004</v>
      </c>
      <c r="K145">
        <v>-6.6438560000000004</v>
      </c>
      <c r="L145">
        <v>-6.6438560000000004</v>
      </c>
      <c r="M145">
        <v>-6.6438560000000004</v>
      </c>
      <c r="N145">
        <v>-6.6438560000000004</v>
      </c>
      <c r="O145">
        <v>-6.6438560000000004</v>
      </c>
      <c r="P145">
        <v>-6.6438560000000004</v>
      </c>
      <c r="Q145">
        <v>-6.6438560000000004</v>
      </c>
      <c r="R145">
        <v>-6.6438560000000004</v>
      </c>
      <c r="S145">
        <v>-6.6438560000000004</v>
      </c>
      <c r="T145">
        <v>-6.6438560000000004</v>
      </c>
      <c r="U145">
        <v>-6.6438560000000004</v>
      </c>
      <c r="V145">
        <v>-6.6438560000000004</v>
      </c>
      <c r="W145">
        <v>-6.6438560000000004</v>
      </c>
      <c r="X145">
        <v>-6.6438560000000004</v>
      </c>
      <c r="Y145">
        <v>-6.6438560000000004</v>
      </c>
      <c r="Z145">
        <v>-6.6438560000000004</v>
      </c>
      <c r="AA145">
        <v>-6.6438560000000004</v>
      </c>
      <c r="AB145">
        <v>-6.6438560000000004</v>
      </c>
      <c r="AC145">
        <v>-6.6438560000000004</v>
      </c>
      <c r="AD145">
        <v>-6.6438560000000004</v>
      </c>
      <c r="AE145">
        <v>-6.6438560000000004</v>
      </c>
      <c r="AF145">
        <v>-6.6438560000000004</v>
      </c>
      <c r="AG145">
        <v>-6.6438560000000004</v>
      </c>
      <c r="AH145">
        <v>-6.6438560000000004</v>
      </c>
      <c r="AI145">
        <v>-6.6438560000000004</v>
      </c>
      <c r="AJ145">
        <v>-6.6438560000000004</v>
      </c>
      <c r="AK145">
        <v>-6.6438560000000004</v>
      </c>
      <c r="AL145">
        <v>-6.6438560000000004</v>
      </c>
      <c r="AM145">
        <v>-6.6438560000000004</v>
      </c>
      <c r="AN145">
        <v>-6.6438560000000004</v>
      </c>
      <c r="AO145">
        <v>-6.6438560000000004</v>
      </c>
      <c r="AP145">
        <v>-6.6438560000000004</v>
      </c>
      <c r="AQ145">
        <v>-6.6438560000000004</v>
      </c>
      <c r="AR145">
        <v>-6.6438560000000004</v>
      </c>
      <c r="AS145">
        <v>-6.6438560000000004</v>
      </c>
      <c r="AT145">
        <v>-6.6438560000000004</v>
      </c>
      <c r="AU145">
        <v>-6.6438560000000004</v>
      </c>
      <c r="AV145">
        <v>-6.6438560000000004</v>
      </c>
      <c r="AW145">
        <v>-6.6438560000000004</v>
      </c>
      <c r="AX145">
        <v>-6.6438560000000004</v>
      </c>
      <c r="AY145">
        <v>-6.6438560000000004</v>
      </c>
      <c r="AZ145">
        <v>-6.6438560000000004</v>
      </c>
      <c r="BA145">
        <v>-6.6438560000000004</v>
      </c>
      <c r="BB145">
        <v>-6.6438560000000004</v>
      </c>
      <c r="BC145">
        <v>-6.6438560000000004</v>
      </c>
      <c r="BD145">
        <v>-6.6438560000000004</v>
      </c>
      <c r="BE145">
        <v>-6.6438560000000004</v>
      </c>
      <c r="BF145">
        <v>-6.6438560000000004</v>
      </c>
      <c r="BG145">
        <v>-6.6438560000000004</v>
      </c>
      <c r="BH145">
        <v>-6.6438560000000004</v>
      </c>
      <c r="BI145">
        <v>-6.6438560000000004</v>
      </c>
      <c r="BJ145">
        <v>-6.6438560000000004</v>
      </c>
      <c r="BK145">
        <v>-6.6438560000000004</v>
      </c>
      <c r="BL145">
        <v>-6.6438560000000004</v>
      </c>
      <c r="BM145">
        <v>-6.6438560000000004</v>
      </c>
      <c r="BN145">
        <v>-6.6438560000000004</v>
      </c>
      <c r="BO145">
        <v>-6.6438560000000004</v>
      </c>
      <c r="BP145">
        <v>-6.6438560000000004</v>
      </c>
      <c r="BQ145">
        <v>-6.6438560000000004</v>
      </c>
      <c r="BR145">
        <v>-6.6438560000000004</v>
      </c>
      <c r="BS145">
        <v>-6.6438560000000004</v>
      </c>
      <c r="BT145">
        <v>-6.6438560000000004</v>
      </c>
      <c r="BU145">
        <v>-6.6438560000000004</v>
      </c>
      <c r="BV145">
        <v>-6.6438560000000004</v>
      </c>
      <c r="BW145">
        <v>-6.6438560000000004</v>
      </c>
      <c r="BX145">
        <v>-6.6438560000000004</v>
      </c>
      <c r="BY145">
        <v>-6.6438560000000004</v>
      </c>
      <c r="BZ145">
        <v>-6.6438560000000004</v>
      </c>
      <c r="CA145">
        <v>-6.6438560000000004</v>
      </c>
      <c r="CB145">
        <v>-6.6438560000000004</v>
      </c>
      <c r="CC145">
        <v>-6.6438560000000004</v>
      </c>
      <c r="CD145">
        <v>-6.6438560000000004</v>
      </c>
      <c r="CE145">
        <v>-6.6438560000000004</v>
      </c>
      <c r="CF145">
        <v>-6.6438560000000004</v>
      </c>
      <c r="CG145">
        <v>-6.6438560000000004</v>
      </c>
      <c r="CH145">
        <v>-6.6438560000000004</v>
      </c>
      <c r="CI145">
        <v>-6.6438560000000004</v>
      </c>
      <c r="CJ145">
        <v>-6.6438560000000004</v>
      </c>
      <c r="CK145">
        <v>2.6010534999999999</v>
      </c>
      <c r="CL145">
        <v>3.7490282000000001</v>
      </c>
      <c r="CM145">
        <v>-6.6438560000000004</v>
      </c>
      <c r="CN145">
        <v>-6.6438560000000004</v>
      </c>
      <c r="CO145">
        <v>-6.6438560000000004</v>
      </c>
      <c r="CP145">
        <v>2.2415354000000001</v>
      </c>
      <c r="CQ145">
        <v>3.1574154000000001</v>
      </c>
      <c r="CR145">
        <v>-6.6438560000000004</v>
      </c>
      <c r="CS145">
        <v>-6.6438560000000004</v>
      </c>
      <c r="CT145">
        <v>-6.6438560000000004</v>
      </c>
      <c r="CU145">
        <v>-6.6438560000000004</v>
      </c>
      <c r="CV145">
        <v>-6.6438560000000004</v>
      </c>
      <c r="CW145">
        <v>2.3944869999999998</v>
      </c>
      <c r="CX145">
        <v>-6.6438560000000004</v>
      </c>
      <c r="CY145">
        <v>-6.6438560000000004</v>
      </c>
      <c r="CZ145">
        <v>-6.6438560000000004</v>
      </c>
      <c r="DA145">
        <v>-6.6438560000000004</v>
      </c>
      <c r="DB145">
        <v>-6.6438560000000004</v>
      </c>
      <c r="DC145">
        <v>-6.6438560000000004</v>
      </c>
      <c r="DD145">
        <v>-6.6438560000000004</v>
      </c>
    </row>
    <row r="146" spans="1:108">
      <c r="A146" s="2">
        <v>132</v>
      </c>
      <c r="B146" s="2" t="s">
        <v>68</v>
      </c>
      <c r="C146" s="2">
        <v>4.6872903E-2</v>
      </c>
      <c r="D146" s="2">
        <v>8.7176679999999996E-3</v>
      </c>
      <c r="E146" s="2">
        <v>2.6583771999999999</v>
      </c>
      <c r="F146" s="2" t="s">
        <v>19</v>
      </c>
      <c r="G146">
        <v>-6.6438560000000004</v>
      </c>
      <c r="H146">
        <v>-6.6438560000000004</v>
      </c>
      <c r="I146">
        <v>-6.6438560000000004</v>
      </c>
      <c r="J146">
        <v>3.6683507</v>
      </c>
      <c r="K146">
        <v>-6.6438560000000004</v>
      </c>
      <c r="L146">
        <v>-6.6438560000000004</v>
      </c>
      <c r="M146">
        <v>-6.6438560000000004</v>
      </c>
      <c r="N146">
        <v>-6.6438560000000004</v>
      </c>
      <c r="O146">
        <v>-6.6438560000000004</v>
      </c>
      <c r="P146">
        <v>-6.6438560000000004</v>
      </c>
      <c r="Q146">
        <v>-6.6438560000000004</v>
      </c>
      <c r="R146">
        <v>-6.6438560000000004</v>
      </c>
      <c r="S146">
        <v>-6.6438560000000004</v>
      </c>
      <c r="T146">
        <v>-6.6438560000000004</v>
      </c>
      <c r="U146">
        <v>-6.6438560000000004</v>
      </c>
      <c r="V146">
        <v>-6.6438560000000004</v>
      </c>
      <c r="W146">
        <v>-6.6438560000000004</v>
      </c>
      <c r="X146">
        <v>-6.6438560000000004</v>
      </c>
      <c r="Y146">
        <v>-6.6438560000000004</v>
      </c>
      <c r="Z146">
        <v>-6.6438560000000004</v>
      </c>
      <c r="AA146">
        <v>-6.6438560000000004</v>
      </c>
      <c r="AB146">
        <v>-6.6438560000000004</v>
      </c>
      <c r="AC146">
        <v>-6.6438560000000004</v>
      </c>
      <c r="AD146">
        <v>-6.6438560000000004</v>
      </c>
      <c r="AE146">
        <v>-6.6438560000000004</v>
      </c>
      <c r="AF146">
        <v>-6.6438560000000004</v>
      </c>
      <c r="AG146">
        <v>-6.6438560000000004</v>
      </c>
      <c r="AH146">
        <v>-6.6438560000000004</v>
      </c>
      <c r="AI146">
        <v>-6.6438560000000004</v>
      </c>
      <c r="AJ146">
        <v>-6.6438560000000004</v>
      </c>
      <c r="AK146">
        <v>-6.6438560000000004</v>
      </c>
      <c r="AL146">
        <v>-6.6438560000000004</v>
      </c>
      <c r="AM146">
        <v>-6.6438560000000004</v>
      </c>
      <c r="AN146">
        <v>3.4753012999999999</v>
      </c>
      <c r="AO146">
        <v>-6.6438560000000004</v>
      </c>
      <c r="AP146">
        <v>-6.6438560000000004</v>
      </c>
      <c r="AQ146">
        <v>-6.6438560000000004</v>
      </c>
      <c r="AR146">
        <v>-6.6438560000000004</v>
      </c>
      <c r="AS146">
        <v>-6.6438560000000004</v>
      </c>
      <c r="AT146">
        <v>-6.6438560000000004</v>
      </c>
      <c r="AU146">
        <v>-6.6438560000000004</v>
      </c>
      <c r="AV146">
        <v>-6.6438560000000004</v>
      </c>
      <c r="AW146">
        <v>-6.6438560000000004</v>
      </c>
      <c r="AX146">
        <v>-6.6438560000000004</v>
      </c>
      <c r="AY146">
        <v>-6.6438560000000004</v>
      </c>
      <c r="AZ146">
        <v>-6.6438560000000004</v>
      </c>
      <c r="BA146">
        <v>-6.6438560000000004</v>
      </c>
      <c r="BB146">
        <v>-6.6438560000000004</v>
      </c>
      <c r="BC146">
        <v>-6.6438560000000004</v>
      </c>
      <c r="BD146">
        <v>-6.6438560000000004</v>
      </c>
      <c r="BE146">
        <v>-6.6438560000000004</v>
      </c>
      <c r="BF146">
        <v>-6.6438560000000004</v>
      </c>
      <c r="BG146">
        <v>-6.6438560000000004</v>
      </c>
      <c r="BH146">
        <v>-6.6438560000000004</v>
      </c>
      <c r="BI146">
        <v>-6.6438560000000004</v>
      </c>
      <c r="BJ146">
        <v>-6.6438560000000004</v>
      </c>
      <c r="BK146">
        <v>-6.6438560000000004</v>
      </c>
      <c r="BL146">
        <v>-6.6438560000000004</v>
      </c>
      <c r="BM146">
        <v>-6.6438560000000004</v>
      </c>
      <c r="BN146">
        <v>-6.6438560000000004</v>
      </c>
      <c r="BO146">
        <v>-6.6438560000000004</v>
      </c>
      <c r="BP146">
        <v>-6.6438560000000004</v>
      </c>
      <c r="BQ146">
        <v>3.3167917999999998</v>
      </c>
      <c r="BR146">
        <v>-6.6438560000000004</v>
      </c>
      <c r="BS146">
        <v>-6.6438560000000004</v>
      </c>
      <c r="BT146">
        <v>-6.6438560000000004</v>
      </c>
      <c r="BU146">
        <v>-6.6438560000000004</v>
      </c>
      <c r="BV146">
        <v>2.4054972999999999</v>
      </c>
      <c r="BW146">
        <v>-6.6438560000000004</v>
      </c>
      <c r="BX146">
        <v>-6.6438560000000004</v>
      </c>
      <c r="BY146">
        <v>-6.6438560000000004</v>
      </c>
      <c r="BZ146">
        <v>-6.6438560000000004</v>
      </c>
      <c r="CA146">
        <v>-6.6438560000000004</v>
      </c>
      <c r="CB146">
        <v>2.6869961999999998</v>
      </c>
      <c r="CC146">
        <v>-6.6438560000000004</v>
      </c>
      <c r="CD146">
        <v>1.9432015</v>
      </c>
      <c r="CE146">
        <v>-6.6438560000000004</v>
      </c>
      <c r="CF146">
        <v>-6.6438560000000004</v>
      </c>
      <c r="CG146">
        <v>-6.6438560000000004</v>
      </c>
      <c r="CH146">
        <v>-6.6438560000000004</v>
      </c>
      <c r="CI146">
        <v>1.9394274</v>
      </c>
      <c r="CJ146">
        <v>-6.6438560000000004</v>
      </c>
      <c r="CK146">
        <v>2.8106186000000002</v>
      </c>
      <c r="CL146">
        <v>-6.6438560000000004</v>
      </c>
      <c r="CM146">
        <v>-6.6438560000000004</v>
      </c>
      <c r="CN146">
        <v>1.9051640999999999</v>
      </c>
      <c r="CO146">
        <v>-6.6438560000000004</v>
      </c>
      <c r="CP146">
        <v>-6.6438560000000004</v>
      </c>
      <c r="CQ146">
        <v>-6.6438560000000004</v>
      </c>
      <c r="CR146">
        <v>-6.6438560000000004</v>
      </c>
      <c r="CS146">
        <v>-6.6438560000000004</v>
      </c>
      <c r="CT146">
        <v>-6.6438560000000004</v>
      </c>
      <c r="CU146">
        <v>-6.6438560000000004</v>
      </c>
      <c r="CV146">
        <v>-6.6438560000000004</v>
      </c>
      <c r="CW146">
        <v>-6.6438560000000004</v>
      </c>
      <c r="CX146">
        <v>-6.6438560000000004</v>
      </c>
      <c r="CY146">
        <v>-6.6438560000000004</v>
      </c>
      <c r="CZ146">
        <v>-6.6438560000000004</v>
      </c>
      <c r="DA146">
        <v>-6.6438560000000004</v>
      </c>
      <c r="DB146">
        <v>3.0654496999999998</v>
      </c>
      <c r="DC146">
        <v>-6.6438560000000004</v>
      </c>
      <c r="DD146">
        <v>-6.6438560000000004</v>
      </c>
    </row>
    <row r="147" spans="1:108">
      <c r="A147" s="2">
        <v>133</v>
      </c>
      <c r="B147" s="2" t="s">
        <v>176</v>
      </c>
      <c r="C147" s="2">
        <v>4.2996294999999999E-3</v>
      </c>
      <c r="D147" s="4">
        <v>4.7572298000000002E-4</v>
      </c>
      <c r="E147" s="2">
        <v>2.6619174000000001</v>
      </c>
      <c r="F147" s="2" t="s">
        <v>19</v>
      </c>
      <c r="G147">
        <v>-6.6438560000000004</v>
      </c>
      <c r="H147">
        <v>-0.44180340000000001</v>
      </c>
      <c r="I147">
        <v>-0.20406805</v>
      </c>
      <c r="J147">
        <v>1.4904352000000001</v>
      </c>
      <c r="K147">
        <v>5.2907877000000001</v>
      </c>
      <c r="L147">
        <v>2.6359780000000002</v>
      </c>
      <c r="M147">
        <v>-0.47695965000000001</v>
      </c>
      <c r="N147">
        <v>-0.4196645</v>
      </c>
      <c r="O147">
        <v>0.67755569999999998</v>
      </c>
      <c r="P147">
        <v>-0.62012469999999997</v>
      </c>
      <c r="Q147">
        <v>-0.96630039999999995</v>
      </c>
      <c r="R147">
        <v>0.92961912999999996</v>
      </c>
      <c r="S147">
        <v>-6.6438560000000004</v>
      </c>
      <c r="T147">
        <v>0.52555269999999998</v>
      </c>
      <c r="U147">
        <v>7.8093625999999999E-2</v>
      </c>
      <c r="V147">
        <v>-0.23274133999999999</v>
      </c>
      <c r="W147">
        <v>-6.6438560000000004</v>
      </c>
      <c r="X147">
        <v>-5.1894393000000002E-3</v>
      </c>
      <c r="Y147">
        <v>3.9723314000000003E-2</v>
      </c>
      <c r="Z147">
        <v>0.74419299999999999</v>
      </c>
      <c r="AA147">
        <v>-5.9409940000000001E-2</v>
      </c>
      <c r="AB147">
        <v>-0.15725720000000001</v>
      </c>
      <c r="AC147">
        <v>-0.46603516</v>
      </c>
      <c r="AD147">
        <v>-1.2867339E-2</v>
      </c>
      <c r="AE147">
        <v>-3.865126E-2</v>
      </c>
      <c r="AF147">
        <v>-0.18947043</v>
      </c>
      <c r="AG147">
        <v>-0.79637539999999996</v>
      </c>
      <c r="AH147">
        <v>0.12150585</v>
      </c>
      <c r="AI147">
        <v>-6.6438560000000004</v>
      </c>
      <c r="AJ147">
        <v>7.1834830000000002E-2</v>
      </c>
      <c r="AK147">
        <v>0.92691520000000005</v>
      </c>
      <c r="AL147">
        <v>0.35562775000000002</v>
      </c>
      <c r="AM147">
        <v>-6.6438560000000004</v>
      </c>
      <c r="AN147">
        <v>-0.19186017</v>
      </c>
      <c r="AO147">
        <v>-0.31287628000000001</v>
      </c>
      <c r="AP147">
        <v>-1.0121039999999999</v>
      </c>
      <c r="AQ147">
        <v>-6.6438560000000004</v>
      </c>
      <c r="AR147">
        <v>-0.58136255000000003</v>
      </c>
      <c r="AS147">
        <v>0.33207288000000001</v>
      </c>
      <c r="AT147">
        <v>-6.6438560000000004</v>
      </c>
      <c r="AU147">
        <v>-6.6438560000000004</v>
      </c>
      <c r="AV147">
        <v>-0.58734136999999997</v>
      </c>
      <c r="AW147">
        <v>0.53849159999999996</v>
      </c>
      <c r="AX147">
        <v>-6.6438560000000004</v>
      </c>
      <c r="AY147">
        <v>0.63246780000000002</v>
      </c>
      <c r="AZ147">
        <v>-0.64280660000000001</v>
      </c>
      <c r="BA147">
        <v>-6.6438560000000004</v>
      </c>
      <c r="BB147">
        <v>-0.56473930000000006</v>
      </c>
      <c r="BC147">
        <v>-0.76600193999999999</v>
      </c>
      <c r="BD147">
        <v>0.30418879999999998</v>
      </c>
      <c r="BE147">
        <v>-0.45315167000000001</v>
      </c>
      <c r="BF147">
        <v>-7.6483270000000006E-2</v>
      </c>
      <c r="BG147">
        <v>0.20638751999999999</v>
      </c>
      <c r="BH147">
        <v>-0.10303683600000001</v>
      </c>
      <c r="BI147">
        <v>0.19495187999999999</v>
      </c>
      <c r="BJ147">
        <v>-0.53838149999999996</v>
      </c>
      <c r="BK147">
        <v>-0.34629103999999999</v>
      </c>
      <c r="BL147">
        <v>-0.14567699000000001</v>
      </c>
      <c r="BM147">
        <v>-6.6438560000000004</v>
      </c>
      <c r="BN147">
        <v>0.87459016000000001</v>
      </c>
      <c r="BO147">
        <v>-0.96027666</v>
      </c>
      <c r="BP147">
        <v>0.45730725</v>
      </c>
      <c r="BQ147">
        <v>-0.2094589</v>
      </c>
      <c r="BR147">
        <v>0.46716717000000002</v>
      </c>
      <c r="BS147">
        <v>0.68888205000000002</v>
      </c>
      <c r="BT147">
        <v>0.17895307999999999</v>
      </c>
      <c r="BU147">
        <v>0.87863796999999999</v>
      </c>
      <c r="BV147">
        <v>7.0071794000000007E-2</v>
      </c>
      <c r="BW147">
        <v>0.15722834999999999</v>
      </c>
      <c r="BX147">
        <v>-8.5404919999999995E-2</v>
      </c>
      <c r="BY147">
        <v>-5.1938497E-2</v>
      </c>
      <c r="BZ147">
        <v>-0.23583626999999999</v>
      </c>
      <c r="CA147">
        <v>0.26522315000000002</v>
      </c>
      <c r="CB147">
        <v>-0.29624941999999999</v>
      </c>
      <c r="CC147">
        <v>-0.33003907999999998</v>
      </c>
      <c r="CD147">
        <v>0.43692815000000002</v>
      </c>
      <c r="CE147">
        <v>5.4421156999999998E-2</v>
      </c>
      <c r="CF147">
        <v>0.67877790000000005</v>
      </c>
      <c r="CG147">
        <v>0.44451118000000001</v>
      </c>
      <c r="CH147">
        <v>-0.45901730000000002</v>
      </c>
      <c r="CI147">
        <v>4.4234842000000003E-2</v>
      </c>
      <c r="CJ147">
        <v>0.26438060000000002</v>
      </c>
      <c r="CK147">
        <v>-0.95299129999999999</v>
      </c>
      <c r="CL147">
        <v>3.9851802999999998E-2</v>
      </c>
      <c r="CM147">
        <v>0.28636416999999997</v>
      </c>
      <c r="CN147">
        <v>0.24910895999999999</v>
      </c>
      <c r="CO147">
        <v>0.32352760000000003</v>
      </c>
      <c r="CP147">
        <v>8.1334054000000003E-2</v>
      </c>
      <c r="CQ147">
        <v>-0.74680095999999996</v>
      </c>
      <c r="CR147">
        <v>0.35842800000000002</v>
      </c>
      <c r="CS147">
        <v>0.9893497</v>
      </c>
      <c r="CT147">
        <v>0.39393648999999997</v>
      </c>
      <c r="CU147">
        <v>0.37947434000000002</v>
      </c>
      <c r="CV147">
        <v>7.8093625999999999E-2</v>
      </c>
      <c r="CW147">
        <v>0.34223842999999998</v>
      </c>
      <c r="CX147">
        <v>0.61183710000000002</v>
      </c>
      <c r="CY147">
        <v>-3.2790367000000001E-2</v>
      </c>
      <c r="CZ147">
        <v>0.17977777</v>
      </c>
      <c r="DA147">
        <v>0.23488247000000001</v>
      </c>
      <c r="DB147">
        <v>0.35827599999999998</v>
      </c>
      <c r="DC147">
        <v>5.1706685000000004E-3</v>
      </c>
      <c r="DD147">
        <v>0.30882448000000001</v>
      </c>
    </row>
    <row r="148" spans="1:108">
      <c r="A148" s="2">
        <v>134</v>
      </c>
      <c r="B148" s="2" t="s">
        <v>128</v>
      </c>
      <c r="C148" s="2">
        <v>4.7797643000000001E-2</v>
      </c>
      <c r="D148" s="2">
        <v>8.9910860000000006E-3</v>
      </c>
      <c r="E148" s="2">
        <v>2.7667584000000001</v>
      </c>
      <c r="F148" s="2" t="s">
        <v>19</v>
      </c>
      <c r="G148">
        <v>1.1204607</v>
      </c>
      <c r="H148">
        <v>1.9307772999999999</v>
      </c>
      <c r="I148">
        <v>0.4430422</v>
      </c>
      <c r="J148">
        <v>0.64847136000000005</v>
      </c>
      <c r="K148">
        <v>-6.6438560000000004</v>
      </c>
      <c r="L148">
        <v>-6.6438560000000004</v>
      </c>
      <c r="M148">
        <v>1.6528400999999999</v>
      </c>
      <c r="N148">
        <v>1.0761232000000001</v>
      </c>
      <c r="O148">
        <v>-6.6438560000000004</v>
      </c>
      <c r="P148">
        <v>-7.6608051999999998E-3</v>
      </c>
      <c r="Q148">
        <v>0.75236320000000001</v>
      </c>
      <c r="R148">
        <v>-0.33933671999999998</v>
      </c>
      <c r="S148">
        <v>-6.6438560000000004</v>
      </c>
      <c r="T148">
        <v>7.6201690000000004E-3</v>
      </c>
      <c r="U148">
        <v>9.9336250000000001E-2</v>
      </c>
      <c r="V148">
        <v>-6.6438560000000004</v>
      </c>
      <c r="W148">
        <v>-6.6438560000000004</v>
      </c>
      <c r="X148">
        <v>0.32039347000000001</v>
      </c>
      <c r="Y148">
        <v>-0.24161318000000001</v>
      </c>
      <c r="Z148">
        <v>-6.6438560000000004</v>
      </c>
      <c r="AA148">
        <v>-6.6438560000000004</v>
      </c>
      <c r="AB148">
        <v>0.72851630000000001</v>
      </c>
      <c r="AC148">
        <v>0.26448470000000002</v>
      </c>
      <c r="AD148">
        <v>-0.31878948000000001</v>
      </c>
      <c r="AE148">
        <v>0.84446036999999996</v>
      </c>
      <c r="AF148">
        <v>9.5003859999999996E-2</v>
      </c>
      <c r="AG148">
        <v>-6.6438560000000004</v>
      </c>
      <c r="AH148">
        <v>-0.19891571999999999</v>
      </c>
      <c r="AI148">
        <v>0.46178617999999999</v>
      </c>
      <c r="AJ148">
        <v>-6.6438560000000004</v>
      </c>
      <c r="AK148">
        <v>1.4849315999999999</v>
      </c>
      <c r="AL148">
        <v>0.42675614000000001</v>
      </c>
      <c r="AM148">
        <v>-6.6438560000000004</v>
      </c>
      <c r="AN148">
        <v>0.1575696</v>
      </c>
      <c r="AO148">
        <v>-6.6438560000000004</v>
      </c>
      <c r="AP148">
        <v>0.22443157</v>
      </c>
      <c r="AQ148">
        <v>-6.6438560000000004</v>
      </c>
      <c r="AR148">
        <v>-6.6438560000000004</v>
      </c>
      <c r="AS148">
        <v>0.45712984000000001</v>
      </c>
      <c r="AT148">
        <v>0.56066749999999999</v>
      </c>
      <c r="AU148">
        <v>-6.6438560000000004</v>
      </c>
      <c r="AV148">
        <v>-7.9214019999999996E-2</v>
      </c>
      <c r="AW148">
        <v>-0.31175098000000001</v>
      </c>
      <c r="AX148">
        <v>-6.6438560000000004</v>
      </c>
      <c r="AY148">
        <v>-3.1908230000000003E-2</v>
      </c>
      <c r="AZ148">
        <v>0.24509668000000001</v>
      </c>
      <c r="BA148">
        <v>0.42643228</v>
      </c>
      <c r="BB148">
        <v>1.346649</v>
      </c>
      <c r="BC148">
        <v>0.58342784999999997</v>
      </c>
      <c r="BD148">
        <v>-6.6438560000000004</v>
      </c>
      <c r="BE148">
        <v>4.6406639999999999E-2</v>
      </c>
      <c r="BF148">
        <v>-0.38240540000000001</v>
      </c>
      <c r="BG148">
        <v>-6.6438560000000004</v>
      </c>
      <c r="BH148">
        <v>-6.6438560000000004</v>
      </c>
      <c r="BI148">
        <v>-6.6438560000000004</v>
      </c>
      <c r="BJ148">
        <v>-6.6438560000000004</v>
      </c>
      <c r="BK148">
        <v>-0.31878948000000001</v>
      </c>
      <c r="BL148">
        <v>9.9210254999999997E-3</v>
      </c>
      <c r="BM148">
        <v>-6.6438560000000004</v>
      </c>
      <c r="BN148">
        <v>0.46129942000000002</v>
      </c>
      <c r="BO148">
        <v>-6.6526434999999995E-2</v>
      </c>
      <c r="BP148">
        <v>-6.6438560000000004</v>
      </c>
      <c r="BQ148">
        <v>1.4898130999999999</v>
      </c>
      <c r="BR148">
        <v>-0.14755745000000001</v>
      </c>
      <c r="BS148">
        <v>-6.6438560000000004</v>
      </c>
      <c r="BT148">
        <v>-6.6438560000000004</v>
      </c>
      <c r="BU148">
        <v>-6.6438560000000004</v>
      </c>
      <c r="BV148">
        <v>-6.6438560000000004</v>
      </c>
      <c r="BW148">
        <v>0.41944048</v>
      </c>
      <c r="BX148">
        <v>0.38955557000000002</v>
      </c>
      <c r="BY148">
        <v>-0.21616916</v>
      </c>
      <c r="BZ148">
        <v>-6.6438560000000004</v>
      </c>
      <c r="CA148">
        <v>-0.27890663999999998</v>
      </c>
      <c r="CB148">
        <v>0.89377373000000004</v>
      </c>
      <c r="CC148">
        <v>-0.29808760000000001</v>
      </c>
      <c r="CD148">
        <v>0.61060199999999998</v>
      </c>
      <c r="CE148">
        <v>0.51706209999999997</v>
      </c>
      <c r="CF148">
        <v>0.86426040000000004</v>
      </c>
      <c r="CG148">
        <v>-6.6438560000000004</v>
      </c>
      <c r="CH148">
        <v>-7.9214019999999996E-2</v>
      </c>
      <c r="CI148">
        <v>-6.6438560000000004</v>
      </c>
      <c r="CJ148">
        <v>0.48780423000000001</v>
      </c>
      <c r="CK148">
        <v>1.4252267000000001</v>
      </c>
      <c r="CL148">
        <v>0.53513235000000003</v>
      </c>
      <c r="CM148">
        <v>-0.18937296000000001</v>
      </c>
      <c r="CN148">
        <v>0.18737972</v>
      </c>
      <c r="CO148">
        <v>0.32474488000000001</v>
      </c>
      <c r="CP148">
        <v>0.23282447000000001</v>
      </c>
      <c r="CQ148">
        <v>1.0120526999999999</v>
      </c>
      <c r="CR148">
        <v>0.89334219999999998</v>
      </c>
      <c r="CS148">
        <v>0.83478916000000003</v>
      </c>
      <c r="CT148">
        <v>-0.15187702</v>
      </c>
      <c r="CU148">
        <v>-6.6438560000000004</v>
      </c>
      <c r="CV148">
        <v>0.7050573</v>
      </c>
      <c r="CW148">
        <v>-6.6438560000000004</v>
      </c>
      <c r="CX148">
        <v>1.0897979</v>
      </c>
      <c r="CY148">
        <v>1.2823104000000001</v>
      </c>
      <c r="CZ148">
        <v>0.13187186000000001</v>
      </c>
      <c r="DA148">
        <v>0.92010029999999998</v>
      </c>
      <c r="DB148">
        <v>-6.6438560000000004</v>
      </c>
      <c r="DC148">
        <v>1.1561786000000001</v>
      </c>
      <c r="DD148">
        <v>0.39169985000000002</v>
      </c>
    </row>
    <row r="149" spans="1:108">
      <c r="A149" s="2">
        <v>135</v>
      </c>
      <c r="B149" s="2" t="s">
        <v>157</v>
      </c>
      <c r="C149" s="2">
        <v>2.1434043E-2</v>
      </c>
      <c r="D149" s="2">
        <v>3.4895255E-3</v>
      </c>
      <c r="E149" s="2">
        <v>2.7824042000000002</v>
      </c>
      <c r="F149" s="2" t="s">
        <v>19</v>
      </c>
      <c r="G149">
        <v>-0.70374625999999996</v>
      </c>
      <c r="H149">
        <v>-0.37244228000000001</v>
      </c>
      <c r="I149">
        <v>-0.24863645000000001</v>
      </c>
      <c r="J149">
        <v>-6.6438560000000004</v>
      </c>
      <c r="K149">
        <v>-6.6438560000000004</v>
      </c>
      <c r="L149">
        <v>-6.6438560000000004</v>
      </c>
      <c r="M149">
        <v>0.17245741000000001</v>
      </c>
      <c r="N149">
        <v>0.62803863999999998</v>
      </c>
      <c r="O149">
        <v>-0.13326552999999999</v>
      </c>
      <c r="P149">
        <v>1.1862153</v>
      </c>
      <c r="Q149">
        <v>-3.7341006000000003E-2</v>
      </c>
      <c r="R149">
        <v>-6.6438560000000004</v>
      </c>
      <c r="S149">
        <v>-6.6438560000000004</v>
      </c>
      <c r="T149">
        <v>-0.66294545000000005</v>
      </c>
      <c r="U149">
        <v>-0.80516772999999997</v>
      </c>
      <c r="V149">
        <v>-8.9696449999999997E-2</v>
      </c>
      <c r="W149">
        <v>0.16441502999999999</v>
      </c>
      <c r="X149">
        <v>0.12078810500000001</v>
      </c>
      <c r="Y149">
        <v>2.1150107000000001E-2</v>
      </c>
      <c r="Z149">
        <v>-8.1735169999999996E-2</v>
      </c>
      <c r="AA149">
        <v>1.6814576000000001E-2</v>
      </c>
      <c r="AB149">
        <v>1.0419054999999999</v>
      </c>
      <c r="AC149">
        <v>-0.54830307</v>
      </c>
      <c r="AD149">
        <v>1.6596580999999999</v>
      </c>
      <c r="AE149">
        <v>-0.50200933000000003</v>
      </c>
      <c r="AF149">
        <v>6.4035850000000005E-2</v>
      </c>
      <c r="AG149">
        <v>0.79273389999999999</v>
      </c>
      <c r="AH149">
        <v>0.72088366999999998</v>
      </c>
      <c r="AI149">
        <v>0.21087729999999999</v>
      </c>
      <c r="AJ149">
        <v>1.3947700000000001</v>
      </c>
      <c r="AK149">
        <v>-6.6438560000000004</v>
      </c>
      <c r="AL149">
        <v>-0.22637491000000001</v>
      </c>
      <c r="AM149">
        <v>0.1438084</v>
      </c>
      <c r="AN149">
        <v>-0.39629987</v>
      </c>
      <c r="AO149">
        <v>-0.29002329999999998</v>
      </c>
      <c r="AP149">
        <v>-0.39991104999999999</v>
      </c>
      <c r="AQ149">
        <v>-6.6438560000000004</v>
      </c>
      <c r="AR149">
        <v>-6.6438560000000004</v>
      </c>
      <c r="AS149">
        <v>0.64202833000000004</v>
      </c>
      <c r="AT149">
        <v>-6.6438560000000004</v>
      </c>
      <c r="AU149">
        <v>-0.30401467999999998</v>
      </c>
      <c r="AV149">
        <v>0.48239379999999998</v>
      </c>
      <c r="AW149">
        <v>0.63701236000000006</v>
      </c>
      <c r="AX149">
        <v>-0.18832466</v>
      </c>
      <c r="AY149">
        <v>-4.9724801999999999E-2</v>
      </c>
      <c r="AZ149">
        <v>0.17005936999999999</v>
      </c>
      <c r="BA149">
        <v>-5.3618763E-2</v>
      </c>
      <c r="BB149">
        <v>-0.12607260000000001</v>
      </c>
      <c r="BC149">
        <v>0.14503561000000001</v>
      </c>
      <c r="BD149">
        <v>-6.6438560000000004</v>
      </c>
      <c r="BE149">
        <v>1.490888</v>
      </c>
      <c r="BF149">
        <v>0.64387050000000001</v>
      </c>
      <c r="BG149">
        <v>-0.32950397999999997</v>
      </c>
      <c r="BH149">
        <v>-6.1415289999999997E-2</v>
      </c>
      <c r="BI149">
        <v>0.15099763999999999</v>
      </c>
      <c r="BJ149">
        <v>0.17174320000000001</v>
      </c>
      <c r="BK149">
        <v>-6.6438560000000004</v>
      </c>
      <c r="BL149">
        <v>-6.6438560000000004</v>
      </c>
      <c r="BM149">
        <v>1.1891152</v>
      </c>
      <c r="BN149">
        <v>-6.6438560000000004</v>
      </c>
      <c r="BO149">
        <v>-6.6438560000000004</v>
      </c>
      <c r="BP149">
        <v>-0.33914208000000001</v>
      </c>
      <c r="BQ149">
        <v>-0.13465137999999999</v>
      </c>
      <c r="BR149">
        <v>-0.35591367000000002</v>
      </c>
      <c r="BS149">
        <v>0.28236791</v>
      </c>
      <c r="BT149">
        <v>1.5345849</v>
      </c>
      <c r="BU149">
        <v>0.7652601</v>
      </c>
      <c r="BV149">
        <v>-0.26514961999999997</v>
      </c>
      <c r="BW149">
        <v>0.21986791</v>
      </c>
      <c r="BX149">
        <v>0.43659007999999999</v>
      </c>
      <c r="BY149">
        <v>-0.29967670000000002</v>
      </c>
      <c r="BZ149">
        <v>1.9499629999999999</v>
      </c>
      <c r="CA149">
        <v>1.7685647</v>
      </c>
      <c r="CB149">
        <v>-0.20373743999999999</v>
      </c>
      <c r="CC149">
        <v>1.2525318999999999</v>
      </c>
      <c r="CD149">
        <v>-0.50107789999999996</v>
      </c>
      <c r="CE149">
        <v>-0.73114365000000003</v>
      </c>
      <c r="CF149">
        <v>0.57639130000000005</v>
      </c>
      <c r="CG149">
        <v>1.232097</v>
      </c>
      <c r="CH149">
        <v>0.28974873000000001</v>
      </c>
      <c r="CI149">
        <v>-6.6438560000000004</v>
      </c>
      <c r="CJ149">
        <v>1.0574920999999999</v>
      </c>
      <c r="CK149">
        <v>-0.17527572999999999</v>
      </c>
      <c r="CL149">
        <v>0.37358034000000001</v>
      </c>
      <c r="CM149">
        <v>0.91777929999999996</v>
      </c>
      <c r="CN149">
        <v>0.41899806000000001</v>
      </c>
      <c r="CO149">
        <v>0.37547330000000001</v>
      </c>
      <c r="CP149">
        <v>7.8528230000000004E-2</v>
      </c>
      <c r="CQ149">
        <v>1.7651011000000001</v>
      </c>
      <c r="CR149">
        <v>-0.21274894</v>
      </c>
      <c r="CS149">
        <v>0.51897590000000005</v>
      </c>
      <c r="CT149">
        <v>1.0238259999999999</v>
      </c>
      <c r="CU149">
        <v>0.34236689999999997</v>
      </c>
      <c r="CV149">
        <v>1.6858187</v>
      </c>
      <c r="CW149">
        <v>0.75137120000000002</v>
      </c>
      <c r="CX149">
        <v>1.2279925</v>
      </c>
      <c r="CY149">
        <v>-0.37186944</v>
      </c>
      <c r="CZ149">
        <v>-8.7204559999999997E-3</v>
      </c>
      <c r="DA149">
        <v>-5.8403565999999997E-2</v>
      </c>
      <c r="DB149">
        <v>1.541012</v>
      </c>
      <c r="DC149">
        <v>-0.16403838000000001</v>
      </c>
      <c r="DD149">
        <v>8.6679760000000008E-3</v>
      </c>
    </row>
    <row r="150" spans="1:108">
      <c r="A150" s="2">
        <v>136</v>
      </c>
      <c r="B150" s="2" t="s">
        <v>177</v>
      </c>
      <c r="C150" s="2">
        <v>2.9612197999999999E-2</v>
      </c>
      <c r="D150" s="2">
        <v>5.1485910000000001E-3</v>
      </c>
      <c r="E150" s="2">
        <v>2.8184239999999998</v>
      </c>
      <c r="F150" s="2" t="s">
        <v>19</v>
      </c>
      <c r="G150">
        <v>-6.6438560000000004</v>
      </c>
      <c r="H150">
        <v>-0.61788770000000004</v>
      </c>
      <c r="I150">
        <v>0.54909819999999998</v>
      </c>
      <c r="J150">
        <v>-6.6438560000000004</v>
      </c>
      <c r="K150">
        <v>3.2673876000000002</v>
      </c>
      <c r="L150">
        <v>0.49058136000000002</v>
      </c>
      <c r="M150">
        <v>-0.27248800000000001</v>
      </c>
      <c r="N150">
        <v>-5.1059899999999998E-2</v>
      </c>
      <c r="O150">
        <v>4.5898445000000003E-2</v>
      </c>
      <c r="P150">
        <v>-0.29931062000000003</v>
      </c>
      <c r="Q150">
        <v>-0.42543766</v>
      </c>
      <c r="R150">
        <v>-0.22005357</v>
      </c>
      <c r="S150">
        <v>-6.6438560000000004</v>
      </c>
      <c r="T150">
        <v>-6.6438560000000004</v>
      </c>
      <c r="U150">
        <v>-0.61306477000000004</v>
      </c>
      <c r="V150">
        <v>-0.14458798</v>
      </c>
      <c r="W150">
        <v>-9.4279364000000004E-2</v>
      </c>
      <c r="X150">
        <v>-6.6438560000000004</v>
      </c>
      <c r="Y150">
        <v>-6.6438560000000004</v>
      </c>
      <c r="Z150">
        <v>1.4966454000000001E-2</v>
      </c>
      <c r="AA150">
        <v>0.100054</v>
      </c>
      <c r="AB150">
        <v>-0.28327461999999998</v>
      </c>
      <c r="AC150">
        <v>-0.12402666</v>
      </c>
      <c r="AD150">
        <v>1.0133424</v>
      </c>
      <c r="AE150">
        <v>-0.20326395</v>
      </c>
      <c r="AF150">
        <v>-0.37652814000000001</v>
      </c>
      <c r="AG150">
        <v>0.52779779999999998</v>
      </c>
      <c r="AH150">
        <v>5.8176745000000002E-2</v>
      </c>
      <c r="AI150">
        <v>-0.48615268</v>
      </c>
      <c r="AJ150">
        <v>-0.12545851999999999</v>
      </c>
      <c r="AK150">
        <v>-6.6438560000000004</v>
      </c>
      <c r="AL150">
        <v>-6.6438560000000004</v>
      </c>
      <c r="AM150">
        <v>-0.13325704999999999</v>
      </c>
      <c r="AN150">
        <v>-0.15440026000000001</v>
      </c>
      <c r="AO150">
        <v>0.42646055999999999</v>
      </c>
      <c r="AP150">
        <v>0.4068348</v>
      </c>
      <c r="AQ150">
        <v>-6.6438560000000004</v>
      </c>
      <c r="AR150">
        <v>0.12390084</v>
      </c>
      <c r="AS150">
        <v>0.69909549999999998</v>
      </c>
      <c r="AT150">
        <v>-6.6438560000000004</v>
      </c>
      <c r="AU150">
        <v>-0.14337473000000001</v>
      </c>
      <c r="AV150">
        <v>0.85620505000000002</v>
      </c>
      <c r="AW150">
        <v>0.17318181999999999</v>
      </c>
      <c r="AX150">
        <v>0.6372023</v>
      </c>
      <c r="AY150">
        <v>1.2308162</v>
      </c>
      <c r="AZ150">
        <v>0.40718827000000002</v>
      </c>
      <c r="BA150">
        <v>0.36484882000000002</v>
      </c>
      <c r="BB150">
        <v>-0.59118769999999998</v>
      </c>
      <c r="BC150">
        <v>-0.54316279999999995</v>
      </c>
      <c r="BD150">
        <v>-6.6438560000000004</v>
      </c>
      <c r="BE150">
        <v>0.27579799999999999</v>
      </c>
      <c r="BF150">
        <v>0.17394166</v>
      </c>
      <c r="BG150">
        <v>-0.66688139999999996</v>
      </c>
      <c r="BH150">
        <v>0.51417047000000005</v>
      </c>
      <c r="BI150">
        <v>-6.6438560000000004</v>
      </c>
      <c r="BJ150">
        <v>0.64492910000000003</v>
      </c>
      <c r="BK150">
        <v>0.51509154000000001</v>
      </c>
      <c r="BL150">
        <v>-0.30100048000000001</v>
      </c>
      <c r="BM150">
        <v>-6.6438560000000004</v>
      </c>
      <c r="BN150">
        <v>1.3837565000000001</v>
      </c>
      <c r="BO150">
        <v>-0.10454065</v>
      </c>
      <c r="BP150">
        <v>-6.6438560000000004</v>
      </c>
      <c r="BQ150">
        <v>0.55896599999999996</v>
      </c>
      <c r="BR150">
        <v>-0.71799559999999996</v>
      </c>
      <c r="BS150">
        <v>-0.112980425</v>
      </c>
      <c r="BT150">
        <v>0.74644149999999998</v>
      </c>
      <c r="BU150">
        <v>0.16909450000000001</v>
      </c>
      <c r="BV150">
        <v>0.14524247000000001</v>
      </c>
      <c r="BW150">
        <v>-2.5245922000000001E-2</v>
      </c>
      <c r="BX150">
        <v>0.44582894000000001</v>
      </c>
      <c r="BY150">
        <v>0.41972851999999999</v>
      </c>
      <c r="BZ150">
        <v>1.2606968000000001</v>
      </c>
      <c r="CA150">
        <v>-0.92187669999999999</v>
      </c>
      <c r="CB150">
        <v>0.17227215000000001</v>
      </c>
      <c r="CC150">
        <v>0.50197590000000003</v>
      </c>
      <c r="CD150">
        <v>-8.9201934999999996E-2</v>
      </c>
      <c r="CE150">
        <v>-2.8035000000000001E-2</v>
      </c>
      <c r="CF150">
        <v>-9.9128400000000005E-2</v>
      </c>
      <c r="CG150">
        <v>0.86368734000000003</v>
      </c>
      <c r="CH150">
        <v>1.2465199</v>
      </c>
      <c r="CI150">
        <v>-1.5123258000000001E-2</v>
      </c>
      <c r="CJ150">
        <v>0.8143648</v>
      </c>
      <c r="CK150">
        <v>-0.31231313999999999</v>
      </c>
      <c r="CL150">
        <v>-0.93910899999999997</v>
      </c>
      <c r="CM150">
        <v>0.60385239999999996</v>
      </c>
      <c r="CN150">
        <v>0.28076341999999999</v>
      </c>
      <c r="CO150">
        <v>0.23708958999999999</v>
      </c>
      <c r="CP150">
        <v>-0.77282994999999999</v>
      </c>
      <c r="CQ150">
        <v>-0.75301563999999999</v>
      </c>
      <c r="CR150">
        <v>0.76721340000000005</v>
      </c>
      <c r="CS150">
        <v>0.18730979</v>
      </c>
      <c r="CT150">
        <v>0.74580179999999996</v>
      </c>
      <c r="CU150">
        <v>1.5572674</v>
      </c>
      <c r="CV150">
        <v>0.31654601999999998</v>
      </c>
      <c r="CW150">
        <v>1.9118479000000001E-2</v>
      </c>
      <c r="CX150">
        <v>0.40410997999999998</v>
      </c>
      <c r="CY150">
        <v>0.18891114000000001</v>
      </c>
      <c r="CZ150">
        <v>-0.59738314000000003</v>
      </c>
      <c r="DA150">
        <v>-0.18226928000000001</v>
      </c>
      <c r="DB150">
        <v>1.3084277</v>
      </c>
      <c r="DC150">
        <v>0.19332293</v>
      </c>
      <c r="DD150">
        <v>0.46786369999999999</v>
      </c>
    </row>
    <row r="151" spans="1:108">
      <c r="A151" s="2">
        <v>137</v>
      </c>
      <c r="B151" s="2" t="s">
        <v>153</v>
      </c>
      <c r="C151" s="2">
        <v>2.8048677000000002E-3</v>
      </c>
      <c r="D151" s="4">
        <v>2.8038554999999999E-4</v>
      </c>
      <c r="E151" s="2">
        <v>2.8437133000000001</v>
      </c>
      <c r="F151" s="2" t="s">
        <v>19</v>
      </c>
      <c r="G151">
        <v>-0.51063919999999996</v>
      </c>
      <c r="H151">
        <v>0.25561224999999999</v>
      </c>
      <c r="I151">
        <v>7.6989083999999999E-2</v>
      </c>
      <c r="J151">
        <v>-1.0248472999999999E-2</v>
      </c>
      <c r="K151">
        <v>-9.6340590000000004E-3</v>
      </c>
      <c r="L151">
        <v>0.15511838999999999</v>
      </c>
      <c r="M151">
        <v>-0.40597044999999998</v>
      </c>
      <c r="N151">
        <v>-0.39323481999999998</v>
      </c>
      <c r="O151">
        <v>-0.56444854</v>
      </c>
      <c r="P151">
        <v>-6.6438560000000004</v>
      </c>
      <c r="Q151">
        <v>-0.70118480000000005</v>
      </c>
      <c r="R151">
        <v>-0.65811609999999998</v>
      </c>
      <c r="S151">
        <v>-0.61735326000000001</v>
      </c>
      <c r="T151">
        <v>-6.6438560000000004</v>
      </c>
      <c r="U151">
        <v>-0.32796760000000003</v>
      </c>
      <c r="V151">
        <v>-6.6438560000000004</v>
      </c>
      <c r="W151">
        <v>-0.39111691999999998</v>
      </c>
      <c r="X151">
        <v>-1.2084682</v>
      </c>
      <c r="Y151">
        <v>-6.6438560000000004</v>
      </c>
      <c r="Z151">
        <v>-0.23461715999999999</v>
      </c>
      <c r="AA151">
        <v>-0.28614752999999998</v>
      </c>
      <c r="AB151">
        <v>0.66575812999999995</v>
      </c>
      <c r="AC151">
        <v>-0.11903741</v>
      </c>
      <c r="AD151">
        <v>1.816538</v>
      </c>
      <c r="AE151">
        <v>-0.96840700000000002</v>
      </c>
      <c r="AF151">
        <v>0.14127381</v>
      </c>
      <c r="AG151">
        <v>0.36391016999999998</v>
      </c>
      <c r="AH151">
        <v>0.24121890000000001</v>
      </c>
      <c r="AI151">
        <v>-1.0997342999999999</v>
      </c>
      <c r="AJ151">
        <v>0.11161217</v>
      </c>
      <c r="AK151">
        <v>-0.88478489999999999</v>
      </c>
      <c r="AL151">
        <v>-6.6438560000000004</v>
      </c>
      <c r="AM151">
        <v>0.94463269999999999</v>
      </c>
      <c r="AN151">
        <v>-6.6438560000000004</v>
      </c>
      <c r="AO151">
        <v>-1.1119463000000001</v>
      </c>
      <c r="AP151">
        <v>3.578075E-2</v>
      </c>
      <c r="AQ151">
        <v>8.3000390000000004E-3</v>
      </c>
      <c r="AR151">
        <v>-6.6438560000000004</v>
      </c>
      <c r="AS151">
        <v>1.40211</v>
      </c>
      <c r="AT151">
        <v>-0.24105940000000001</v>
      </c>
      <c r="AU151">
        <v>-6.6438560000000004</v>
      </c>
      <c r="AV151">
        <v>0.88893926000000001</v>
      </c>
      <c r="AW151">
        <v>0.75232670000000001</v>
      </c>
      <c r="AX151">
        <v>0.41086587000000002</v>
      </c>
      <c r="AY151">
        <v>0.74676715999999999</v>
      </c>
      <c r="AZ151">
        <v>-6.6438560000000004</v>
      </c>
      <c r="BA151">
        <v>-0.38579564999999999</v>
      </c>
      <c r="BB151">
        <v>-0.29030590000000001</v>
      </c>
      <c r="BC151">
        <v>-0.38130473999999998</v>
      </c>
      <c r="BD151">
        <v>1.4352152</v>
      </c>
      <c r="BE151">
        <v>0.45936257000000003</v>
      </c>
      <c r="BF151">
        <v>0.48768352999999998</v>
      </c>
      <c r="BG151">
        <v>0.11183309600000001</v>
      </c>
      <c r="BH151">
        <v>2.7160034999999999E-2</v>
      </c>
      <c r="BI151">
        <v>-0.54851264</v>
      </c>
      <c r="BJ151">
        <v>-0.7651192</v>
      </c>
      <c r="BK151">
        <v>0.5380026</v>
      </c>
      <c r="BL151">
        <v>-0.58876550000000005</v>
      </c>
      <c r="BM151">
        <v>0.35792109999999999</v>
      </c>
      <c r="BN151">
        <v>1.0928184000000001</v>
      </c>
      <c r="BO151">
        <v>-1.0995514</v>
      </c>
      <c r="BP151">
        <v>-6.6438560000000004</v>
      </c>
      <c r="BQ151">
        <v>0.345688</v>
      </c>
      <c r="BR151">
        <v>-0.70433502999999997</v>
      </c>
      <c r="BS151">
        <v>-0.10201435</v>
      </c>
      <c r="BT151">
        <v>1.5200399</v>
      </c>
      <c r="BU151">
        <v>-0.67463479999999998</v>
      </c>
      <c r="BV151">
        <v>-0.87071120000000002</v>
      </c>
      <c r="BW151">
        <v>0.77665779999999995</v>
      </c>
      <c r="BX151">
        <v>-1.1393059999999999</v>
      </c>
      <c r="BY151">
        <v>0.47644857000000002</v>
      </c>
      <c r="BZ151">
        <v>1.709565</v>
      </c>
      <c r="CA151">
        <v>0.35961739999999998</v>
      </c>
      <c r="CB151">
        <v>0.51526165000000002</v>
      </c>
      <c r="CC151">
        <v>1.6853244000000001</v>
      </c>
      <c r="CD151">
        <v>0.24637064</v>
      </c>
      <c r="CE151">
        <v>-8.3479799999999996E-3</v>
      </c>
      <c r="CF151">
        <v>0.14444213</v>
      </c>
      <c r="CG151">
        <v>0.41668529999999998</v>
      </c>
      <c r="CH151">
        <v>0.60514619999999997</v>
      </c>
      <c r="CI151">
        <v>0.69053304000000004</v>
      </c>
      <c r="CJ151">
        <v>1.3723046000000001</v>
      </c>
      <c r="CK151">
        <v>-0.21337122</v>
      </c>
      <c r="CL151">
        <v>-0.28204299999999999</v>
      </c>
      <c r="CM151">
        <v>1.1875148</v>
      </c>
      <c r="CN151">
        <v>0.57998839999999996</v>
      </c>
      <c r="CO151">
        <v>8.6900280000000007E-3</v>
      </c>
      <c r="CP151">
        <v>-0.40843782000000001</v>
      </c>
      <c r="CQ151">
        <v>-3.7381332000000003E-2</v>
      </c>
      <c r="CR151">
        <v>-0.29537064000000002</v>
      </c>
      <c r="CS151">
        <v>0.65451179999999998</v>
      </c>
      <c r="CT151">
        <v>0.15242117999999999</v>
      </c>
      <c r="CU151">
        <v>0.8041161</v>
      </c>
      <c r="CV151">
        <v>0.65065879999999998</v>
      </c>
      <c r="CW151">
        <v>1.4080372999999999</v>
      </c>
      <c r="CX151">
        <v>-0.52433160000000001</v>
      </c>
      <c r="CY151">
        <v>0.67859409999999998</v>
      </c>
      <c r="CZ151">
        <v>-0.19451705999999999</v>
      </c>
      <c r="DA151">
        <v>0.66061895999999998</v>
      </c>
      <c r="DB151">
        <v>1.317558</v>
      </c>
      <c r="DC151">
        <v>0.63746809999999998</v>
      </c>
      <c r="DD151">
        <v>-1.0972085</v>
      </c>
    </row>
    <row r="152" spans="1:108">
      <c r="A152" s="2">
        <v>138</v>
      </c>
      <c r="B152" s="2" t="s">
        <v>166</v>
      </c>
      <c r="C152" s="4">
        <v>2.0350578E-6</v>
      </c>
      <c r="D152" s="4">
        <v>3.8599622999999997E-8</v>
      </c>
      <c r="E152" s="2">
        <v>2.9132349999999998</v>
      </c>
      <c r="F152" s="2" t="s">
        <v>19</v>
      </c>
      <c r="G152">
        <v>1.092519</v>
      </c>
      <c r="H152">
        <v>0.31954880000000002</v>
      </c>
      <c r="I152">
        <v>0.81625605000000001</v>
      </c>
      <c r="J152">
        <v>-1.2504249999999999</v>
      </c>
      <c r="K152">
        <v>-6.6438560000000004</v>
      </c>
      <c r="L152">
        <v>-6.6438560000000004</v>
      </c>
      <c r="M152">
        <v>0.57193349999999998</v>
      </c>
      <c r="N152">
        <v>0.38567679999999999</v>
      </c>
      <c r="O152">
        <v>-0.62219745000000004</v>
      </c>
      <c r="P152">
        <v>-1.2680534999999999</v>
      </c>
      <c r="Q152">
        <v>0.84112989999999999</v>
      </c>
      <c r="R152">
        <v>-0.65312919999999997</v>
      </c>
      <c r="S152">
        <v>-6.6438560000000004</v>
      </c>
      <c r="T152">
        <v>-2.2054960000000001</v>
      </c>
      <c r="U152">
        <v>0.34290195000000001</v>
      </c>
      <c r="V152">
        <v>-0.48431316000000002</v>
      </c>
      <c r="W152">
        <v>-1.5641917999999999</v>
      </c>
      <c r="X152">
        <v>-1.3722878000000001</v>
      </c>
      <c r="Y152">
        <v>2.2167474E-2</v>
      </c>
      <c r="Z152">
        <v>-0.40981319999999999</v>
      </c>
      <c r="AA152">
        <v>-0.46939409999999998</v>
      </c>
      <c r="AB152">
        <v>1.1279520000000001</v>
      </c>
      <c r="AC152">
        <v>-2.2513319E-2</v>
      </c>
      <c r="AD152">
        <v>-1.0373562999999999</v>
      </c>
      <c r="AE152">
        <v>0.12783316</v>
      </c>
      <c r="AF152">
        <v>-3.1671556999999999</v>
      </c>
      <c r="AG152">
        <v>-1.7679537999999999</v>
      </c>
      <c r="AH152">
        <v>-0.11138521999999999</v>
      </c>
      <c r="AI152">
        <v>-2.0846939999999998</v>
      </c>
      <c r="AJ152">
        <v>-5.6504964999999997E-2</v>
      </c>
      <c r="AK152">
        <v>1.4136306999999999</v>
      </c>
      <c r="AL152">
        <v>-0.29879043</v>
      </c>
      <c r="AM152">
        <v>-5.7151303000000001E-2</v>
      </c>
      <c r="AN152">
        <v>-6.7136470000000004E-2</v>
      </c>
      <c r="AO152">
        <v>-0.31053750000000002</v>
      </c>
      <c r="AP152">
        <v>-1.2002404</v>
      </c>
      <c r="AQ152">
        <v>1.0800129999999999</v>
      </c>
      <c r="AR152">
        <v>-2.6040797000000002</v>
      </c>
      <c r="AS152">
        <v>-0.106600136</v>
      </c>
      <c r="AT152">
        <v>1.1797116999999999</v>
      </c>
      <c r="AU152">
        <v>-1.2364086999999999</v>
      </c>
      <c r="AV152">
        <v>-0.21384306</v>
      </c>
      <c r="AW152">
        <v>-0.10510695</v>
      </c>
      <c r="AX152">
        <v>-0.30432300000000001</v>
      </c>
      <c r="AY152">
        <v>-0.92315049999999998</v>
      </c>
      <c r="AZ152">
        <v>0.14220867000000001</v>
      </c>
      <c r="BA152">
        <v>-1.3494092</v>
      </c>
      <c r="BB152">
        <v>-0.16933334999999999</v>
      </c>
      <c r="BC152">
        <v>0.32861604999999999</v>
      </c>
      <c r="BD152">
        <v>-6.6438560000000004</v>
      </c>
      <c r="BE152">
        <v>-0.63044820000000001</v>
      </c>
      <c r="BF152">
        <v>-0.25913419999999998</v>
      </c>
      <c r="BG152">
        <v>-0.50719449999999999</v>
      </c>
      <c r="BH152">
        <v>-0.16201911999999999</v>
      </c>
      <c r="BI152">
        <v>0.89850589999999997</v>
      </c>
      <c r="BJ152">
        <v>3.6082200000000002E-2</v>
      </c>
      <c r="BK152">
        <v>0.47514117</v>
      </c>
      <c r="BL152">
        <v>0.52227020000000002</v>
      </c>
      <c r="BM152">
        <v>-6.6438560000000004</v>
      </c>
      <c r="BN152">
        <v>0.55040275999999999</v>
      </c>
      <c r="BO152">
        <v>-0.31736508000000002</v>
      </c>
      <c r="BP152">
        <v>-3.1968299999999998</v>
      </c>
      <c r="BQ152">
        <v>0.28398135000000002</v>
      </c>
      <c r="BR152">
        <v>0.66613900000000004</v>
      </c>
      <c r="BS152">
        <v>-1.4182513000000001</v>
      </c>
      <c r="BT152">
        <v>-0.102548815</v>
      </c>
      <c r="BU152">
        <v>-0.21048853000000001</v>
      </c>
      <c r="BV152">
        <v>-2.1987116000000002</v>
      </c>
      <c r="BW152">
        <v>2.2277307999999998</v>
      </c>
      <c r="BX152">
        <v>0.52052120000000002</v>
      </c>
      <c r="BY152">
        <v>0.75331420000000004</v>
      </c>
      <c r="BZ152">
        <v>1.0040148</v>
      </c>
      <c r="CA152">
        <v>0.83632410000000001</v>
      </c>
      <c r="CB152">
        <v>0.94387555000000001</v>
      </c>
      <c r="CC152">
        <v>1.0617216</v>
      </c>
      <c r="CD152">
        <v>1.8436011999999999</v>
      </c>
      <c r="CE152">
        <v>2.5088720000000002</v>
      </c>
      <c r="CF152">
        <v>1.6406276</v>
      </c>
      <c r="CG152">
        <v>1.0884826999999999</v>
      </c>
      <c r="CH152">
        <v>-0.40539029999999998</v>
      </c>
      <c r="CI152">
        <v>0.83599263000000001</v>
      </c>
      <c r="CJ152">
        <v>-0.16829052999999999</v>
      </c>
      <c r="CK152">
        <v>1.1138811</v>
      </c>
      <c r="CL152">
        <v>-0.39253333000000001</v>
      </c>
      <c r="CM152">
        <v>0.74703140000000001</v>
      </c>
      <c r="CN152">
        <v>1.5741050999999999</v>
      </c>
      <c r="CO152">
        <v>1.2180446</v>
      </c>
      <c r="CP152">
        <v>0.83048063999999999</v>
      </c>
      <c r="CQ152">
        <v>-0.52581820000000001</v>
      </c>
      <c r="CR152">
        <v>1.0133356</v>
      </c>
      <c r="CS152">
        <v>1.1811086</v>
      </c>
      <c r="CT152">
        <v>-0.86902577000000003</v>
      </c>
      <c r="CU152">
        <v>1.7361099</v>
      </c>
      <c r="CV152">
        <v>1.0267482999999999</v>
      </c>
      <c r="CW152">
        <v>0.57832247000000003</v>
      </c>
      <c r="CX152">
        <v>0.66060669999999999</v>
      </c>
      <c r="CY152">
        <v>0.61204963999999995</v>
      </c>
      <c r="CZ152">
        <v>4.1131392000000003E-2</v>
      </c>
      <c r="DA152">
        <v>1.1598086000000001</v>
      </c>
      <c r="DB152">
        <v>0.4366526</v>
      </c>
      <c r="DC152">
        <v>1.0596654000000001</v>
      </c>
      <c r="DD152">
        <v>1.0626011</v>
      </c>
    </row>
    <row r="153" spans="1:108">
      <c r="A153" s="2">
        <v>139</v>
      </c>
      <c r="B153" s="2" t="s">
        <v>123</v>
      </c>
      <c r="C153" s="4">
        <v>1.3082750999999999E-4</v>
      </c>
      <c r="D153" s="4">
        <v>6.2029202999999999E-6</v>
      </c>
      <c r="E153" s="2">
        <v>2.9544345999999999</v>
      </c>
      <c r="F153" s="2" t="s">
        <v>19</v>
      </c>
      <c r="G153">
        <v>9.1411339999999994E-2</v>
      </c>
      <c r="H153">
        <v>1.4729269</v>
      </c>
      <c r="I153">
        <v>0.10186445</v>
      </c>
      <c r="J153">
        <v>2.6133728000000001</v>
      </c>
      <c r="K153">
        <v>0.73634089999999996</v>
      </c>
      <c r="L153">
        <v>-6.6438560000000004</v>
      </c>
      <c r="M153">
        <v>0.64718129999999996</v>
      </c>
      <c r="N153">
        <v>0.77714349999999999</v>
      </c>
      <c r="O153">
        <v>-0.39372212000000001</v>
      </c>
      <c r="P153">
        <v>-0.73298185999999999</v>
      </c>
      <c r="Q153">
        <v>0.22259285000000001</v>
      </c>
      <c r="R153">
        <v>-0.70710589999999995</v>
      </c>
      <c r="S153">
        <v>-6.6438560000000004</v>
      </c>
      <c r="T153">
        <v>-0.37256553999999997</v>
      </c>
      <c r="U153">
        <v>0.63181279999999995</v>
      </c>
      <c r="V153">
        <v>-6.6438560000000004</v>
      </c>
      <c r="W153">
        <v>-6.6438560000000004</v>
      </c>
      <c r="X153">
        <v>-0.9898901</v>
      </c>
      <c r="Y153">
        <v>-0.79184750000000004</v>
      </c>
      <c r="Z153">
        <v>-0.84742724999999997</v>
      </c>
      <c r="AA153">
        <v>-0.6290732</v>
      </c>
      <c r="AB153">
        <v>0.13646173</v>
      </c>
      <c r="AC153">
        <v>-0.68322890000000003</v>
      </c>
      <c r="AD153">
        <v>-0.52473645999999996</v>
      </c>
      <c r="AE153">
        <v>0.15661393000000001</v>
      </c>
      <c r="AF153">
        <v>-0.63031733000000001</v>
      </c>
      <c r="AG153">
        <v>-6.6438560000000004</v>
      </c>
      <c r="AH153">
        <v>0.42368644</v>
      </c>
      <c r="AI153">
        <v>-6.6438560000000004</v>
      </c>
      <c r="AJ153">
        <v>0.41184730000000003</v>
      </c>
      <c r="AK153">
        <v>-7.5758880000000001E-2</v>
      </c>
      <c r="AL153">
        <v>-6.6438560000000004</v>
      </c>
      <c r="AM153">
        <v>0.45248909999999998</v>
      </c>
      <c r="AN153">
        <v>-0.76569089999999995</v>
      </c>
      <c r="AO153">
        <v>-0.35943586</v>
      </c>
      <c r="AP153">
        <v>-6.6438560000000004</v>
      </c>
      <c r="AQ153">
        <v>-6.6438560000000004</v>
      </c>
      <c r="AR153">
        <v>-0.43530123999999998</v>
      </c>
      <c r="AS153">
        <v>0.99715330000000002</v>
      </c>
      <c r="AT153">
        <v>-0.50569059999999999</v>
      </c>
      <c r="AU153">
        <v>-6.6438560000000004</v>
      </c>
      <c r="AV153">
        <v>-6.6438560000000004</v>
      </c>
      <c r="AW153">
        <v>0.56284076000000005</v>
      </c>
      <c r="AX153">
        <v>-6.6438560000000004</v>
      </c>
      <c r="AY153">
        <v>4.4831327999999997E-2</v>
      </c>
      <c r="AZ153">
        <v>-0.89523023000000002</v>
      </c>
      <c r="BA153">
        <v>-6.6438560000000004</v>
      </c>
      <c r="BB153">
        <v>0.45977652000000002</v>
      </c>
      <c r="BC153">
        <v>-0.57485275999999996</v>
      </c>
      <c r="BD153">
        <v>0.1342969</v>
      </c>
      <c r="BE153">
        <v>-6.8221085000000001E-2</v>
      </c>
      <c r="BF153">
        <v>-0.3707609</v>
      </c>
      <c r="BG153">
        <v>0.54434395000000002</v>
      </c>
      <c r="BH153">
        <v>-0.50446349999999995</v>
      </c>
      <c r="BI153">
        <v>0.22579479</v>
      </c>
      <c r="BJ153">
        <v>-6.6438560000000004</v>
      </c>
      <c r="BK153">
        <v>-0.55868379999999995</v>
      </c>
      <c r="BL153">
        <v>-2.6000275999999999E-2</v>
      </c>
      <c r="BM153">
        <v>-6.6438560000000004</v>
      </c>
      <c r="BN153">
        <v>2.1900134000000002</v>
      </c>
      <c r="BO153">
        <v>-0.79184750000000004</v>
      </c>
      <c r="BP153">
        <v>-6.6438560000000004</v>
      </c>
      <c r="BQ153">
        <v>1.2052575000000001</v>
      </c>
      <c r="BR153">
        <v>0.69497469999999995</v>
      </c>
      <c r="BS153">
        <v>-6.6438560000000004</v>
      </c>
      <c r="BT153">
        <v>-6.6438560000000004</v>
      </c>
      <c r="BU153">
        <v>-0.21544311999999999</v>
      </c>
      <c r="BV153">
        <v>-0.13985956999999999</v>
      </c>
      <c r="BW153">
        <v>1.0555524000000001</v>
      </c>
      <c r="BX153">
        <v>3.0362362E-2</v>
      </c>
      <c r="BY153">
        <v>0.79868280000000003</v>
      </c>
      <c r="BZ153">
        <v>-6.6438560000000004</v>
      </c>
      <c r="CA153">
        <v>-0.60338579999999997</v>
      </c>
      <c r="CB153">
        <v>1.3837425000000001</v>
      </c>
      <c r="CC153">
        <v>-6.6438560000000004</v>
      </c>
      <c r="CD153">
        <v>0.66584209999999999</v>
      </c>
      <c r="CE153">
        <v>0.96741014999999997</v>
      </c>
      <c r="CF153">
        <v>0.39629209999999998</v>
      </c>
      <c r="CG153">
        <v>0.80089146</v>
      </c>
      <c r="CH153">
        <v>2.5539896999999999E-2</v>
      </c>
      <c r="CI153">
        <v>1.3298892</v>
      </c>
      <c r="CJ153">
        <v>0.98867667000000004</v>
      </c>
      <c r="CK153">
        <v>-0.18957584999999999</v>
      </c>
      <c r="CL153">
        <v>0.16826521</v>
      </c>
      <c r="CM153">
        <v>0.92953260000000004</v>
      </c>
      <c r="CN153">
        <v>0.54165700000000006</v>
      </c>
      <c r="CO153">
        <v>0.5113896</v>
      </c>
      <c r="CP153">
        <v>0.46443459999999998</v>
      </c>
      <c r="CQ153">
        <v>0.67177229999999999</v>
      </c>
      <c r="CR153">
        <v>0.62574980000000002</v>
      </c>
      <c r="CS153">
        <v>1.1855361</v>
      </c>
      <c r="CT153">
        <v>-6.6438560000000004</v>
      </c>
      <c r="CU153">
        <v>0.50564140000000002</v>
      </c>
      <c r="CV153">
        <v>9.838073E-2</v>
      </c>
      <c r="CW153">
        <v>0.55301553000000003</v>
      </c>
      <c r="CX153">
        <v>1.5755142</v>
      </c>
      <c r="CY153">
        <v>1.3126158000000001</v>
      </c>
      <c r="CZ153">
        <v>-6.6438560000000004</v>
      </c>
      <c r="DA153">
        <v>1.1090472</v>
      </c>
      <c r="DB153">
        <v>0.75683999999999996</v>
      </c>
      <c r="DC153">
        <v>1.1494994999999999</v>
      </c>
      <c r="DD153">
        <v>-0.20119154</v>
      </c>
    </row>
    <row r="154" spans="1:108">
      <c r="A154" s="2">
        <v>140</v>
      </c>
      <c r="B154" s="2" t="s">
        <v>174</v>
      </c>
      <c r="C154" s="4">
        <v>1.2971828000000001E-4</v>
      </c>
      <c r="D154" s="4">
        <v>5.9459909999999999E-6</v>
      </c>
      <c r="E154" s="2">
        <v>3.0676453000000001</v>
      </c>
      <c r="F154" s="2" t="s">
        <v>19</v>
      </c>
      <c r="G154">
        <v>0.10669296</v>
      </c>
      <c r="H154">
        <v>1.3639319999999999</v>
      </c>
      <c r="I154">
        <v>-0.60271733999999999</v>
      </c>
      <c r="J154">
        <v>2.3199399000000001</v>
      </c>
      <c r="K154">
        <v>0.78536130000000004</v>
      </c>
      <c r="L154">
        <v>-6.6438560000000004</v>
      </c>
      <c r="M154">
        <v>0.61780190000000001</v>
      </c>
      <c r="N154">
        <v>0.56393150000000003</v>
      </c>
      <c r="O154">
        <v>-0.41927323</v>
      </c>
      <c r="P154">
        <v>-6.6438560000000004</v>
      </c>
      <c r="Q154">
        <v>0.23020871000000001</v>
      </c>
      <c r="R154">
        <v>0.13278258000000001</v>
      </c>
      <c r="S154">
        <v>0.4833095</v>
      </c>
      <c r="T154">
        <v>-0.87514449999999999</v>
      </c>
      <c r="U154">
        <v>0.25038648000000002</v>
      </c>
      <c r="V154">
        <v>-6.6438560000000004</v>
      </c>
      <c r="W154">
        <v>-6.6438560000000004</v>
      </c>
      <c r="X154">
        <v>-0.98227430000000004</v>
      </c>
      <c r="Y154">
        <v>-0.62811249999999996</v>
      </c>
      <c r="Z154">
        <v>0.20599231000000001</v>
      </c>
      <c r="AA154">
        <v>-0.69545789999999996</v>
      </c>
      <c r="AB154">
        <v>-0.38879648</v>
      </c>
      <c r="AC154">
        <v>-0.63608450000000005</v>
      </c>
      <c r="AD154">
        <v>-0.55106794999999997</v>
      </c>
      <c r="AE154">
        <v>-0.19043495999999999</v>
      </c>
      <c r="AF154">
        <v>-6.6438560000000004</v>
      </c>
      <c r="AG154">
        <v>-6.6438560000000004</v>
      </c>
      <c r="AH154">
        <v>0.16826782000000001</v>
      </c>
      <c r="AI154">
        <v>-6.6438560000000004</v>
      </c>
      <c r="AJ154">
        <v>0.17999713000000001</v>
      </c>
      <c r="AK154">
        <v>-0.34825104000000001</v>
      </c>
      <c r="AL154">
        <v>-0.67561300000000002</v>
      </c>
      <c r="AM154">
        <v>0.78203314999999995</v>
      </c>
      <c r="AN154">
        <v>0.51201403000000001</v>
      </c>
      <c r="AO154">
        <v>0.28154580000000001</v>
      </c>
      <c r="AP154">
        <v>-0.67161090000000001</v>
      </c>
      <c r="AQ154">
        <v>-6.6438560000000004</v>
      </c>
      <c r="AR154">
        <v>6.264024E-2</v>
      </c>
      <c r="AS154">
        <v>0.82034459999999998</v>
      </c>
      <c r="AT154">
        <v>0.34992220000000002</v>
      </c>
      <c r="AU154">
        <v>-0.18344256</v>
      </c>
      <c r="AV154">
        <v>-0.10886332</v>
      </c>
      <c r="AW154">
        <v>0.14046876</v>
      </c>
      <c r="AX154">
        <v>0.3702569</v>
      </c>
      <c r="AY154">
        <v>-6.6438560000000004</v>
      </c>
      <c r="AZ154">
        <v>-0.3607284</v>
      </c>
      <c r="BA154">
        <v>-0.74038314999999999</v>
      </c>
      <c r="BB154">
        <v>0.40183836000000001</v>
      </c>
      <c r="BC154">
        <v>-0.93496869999999999</v>
      </c>
      <c r="BD154">
        <v>1.239115</v>
      </c>
      <c r="BE154">
        <v>-0.69953584999999996</v>
      </c>
      <c r="BF154">
        <v>-0.48343935999999998</v>
      </c>
      <c r="BG154">
        <v>0.62567985000000004</v>
      </c>
      <c r="BH154">
        <v>1.7725774999999999E-2</v>
      </c>
      <c r="BI154">
        <v>-0.18246159000000001</v>
      </c>
      <c r="BJ154">
        <v>-0.64362280000000005</v>
      </c>
      <c r="BK154">
        <v>-0.65798310000000004</v>
      </c>
      <c r="BL154">
        <v>-0.17958142999999999</v>
      </c>
      <c r="BM154">
        <v>-6.6438560000000004</v>
      </c>
      <c r="BN154">
        <v>0.1394772</v>
      </c>
      <c r="BO154">
        <v>-0.74358970000000002</v>
      </c>
      <c r="BP154">
        <v>-6.6438560000000004</v>
      </c>
      <c r="BQ154">
        <v>1.0113988</v>
      </c>
      <c r="BR154">
        <v>0.98460479999999995</v>
      </c>
      <c r="BS154">
        <v>-0.28974430000000001</v>
      </c>
      <c r="BT154">
        <v>0.17341928000000001</v>
      </c>
      <c r="BU154">
        <v>-0.41720223000000001</v>
      </c>
      <c r="BV154">
        <v>-0.51444800000000002</v>
      </c>
      <c r="BW154">
        <v>0.37707861999999998</v>
      </c>
      <c r="BX154">
        <v>0.74985290000000004</v>
      </c>
      <c r="BY154">
        <v>1.176029</v>
      </c>
      <c r="BZ154">
        <v>-1.7946190000000001E-2</v>
      </c>
      <c r="CA154">
        <v>-8.1903450000000003E-2</v>
      </c>
      <c r="CB154">
        <v>0.91361713</v>
      </c>
      <c r="CC154">
        <v>-0.38561726000000002</v>
      </c>
      <c r="CD154">
        <v>0.27548546000000002</v>
      </c>
      <c r="CE154">
        <v>0.65771290000000004</v>
      </c>
      <c r="CF154">
        <v>0.60055643000000003</v>
      </c>
      <c r="CG154">
        <v>0.60060393999999995</v>
      </c>
      <c r="CH154">
        <v>-0.47499122999999999</v>
      </c>
      <c r="CI154">
        <v>1.0059334</v>
      </c>
      <c r="CJ154">
        <v>1.0531216999999999</v>
      </c>
      <c r="CK154">
        <v>-4.6900272E-2</v>
      </c>
      <c r="CL154">
        <v>-0.91338633999999996</v>
      </c>
      <c r="CM154">
        <v>1.4176008</v>
      </c>
      <c r="CN154">
        <v>0.50761926000000002</v>
      </c>
      <c r="CO154">
        <v>-0.20704222999999999</v>
      </c>
      <c r="CP154">
        <v>-0.15730621</v>
      </c>
      <c r="CQ154">
        <v>0.43082272999999999</v>
      </c>
      <c r="CR154">
        <v>-1.871372E-2</v>
      </c>
      <c r="CS154">
        <v>0.82899319999999999</v>
      </c>
      <c r="CT154">
        <v>-0.43348834000000003</v>
      </c>
      <c r="CU154">
        <v>0.87502290000000005</v>
      </c>
      <c r="CV154">
        <v>-0.25928794999999999</v>
      </c>
      <c r="CW154">
        <v>1.1519895</v>
      </c>
      <c r="CX154">
        <v>1.0494962999999999</v>
      </c>
      <c r="CY154">
        <v>1.0019553999999999</v>
      </c>
      <c r="CZ154">
        <v>0.24643908</v>
      </c>
      <c r="DA154">
        <v>1.0753777</v>
      </c>
      <c r="DB154">
        <v>1.3074607</v>
      </c>
      <c r="DC154">
        <v>1.1632218000000001</v>
      </c>
      <c r="DD154">
        <v>-0.17399593999999999</v>
      </c>
    </row>
    <row r="155" spans="1:108">
      <c r="A155" s="2">
        <v>141</v>
      </c>
      <c r="B155" s="2" t="s">
        <v>159</v>
      </c>
      <c r="C155" s="2">
        <v>5.4564610000000001E-3</v>
      </c>
      <c r="D155" s="4">
        <v>6.2671679999999998E-4</v>
      </c>
      <c r="E155" s="2">
        <v>3.1703269999999999</v>
      </c>
      <c r="F155" s="2" t="s">
        <v>19</v>
      </c>
      <c r="G155">
        <v>0.25157457999999999</v>
      </c>
      <c r="H155">
        <v>0.25509526999999999</v>
      </c>
      <c r="I155">
        <v>0.29363244999999999</v>
      </c>
      <c r="J155">
        <v>-1.1795351999999999</v>
      </c>
      <c r="K155">
        <v>-6.6438560000000004</v>
      </c>
      <c r="L155">
        <v>-6.6438560000000004</v>
      </c>
      <c r="M155">
        <v>0.79922634000000004</v>
      </c>
      <c r="N155">
        <v>-0.46305550000000001</v>
      </c>
      <c r="O155">
        <v>0.98900569999999999</v>
      </c>
      <c r="P155">
        <v>-1.0544058000000001</v>
      </c>
      <c r="Q155">
        <v>4.265298E-2</v>
      </c>
      <c r="R155">
        <v>-0.94052239999999998</v>
      </c>
      <c r="S155">
        <v>-6.6438560000000004</v>
      </c>
      <c r="T155">
        <v>0.5147214</v>
      </c>
      <c r="U155">
        <v>1.2103600000000001</v>
      </c>
      <c r="V155">
        <v>-0.17798436000000001</v>
      </c>
      <c r="W155">
        <v>1.3020084999999999</v>
      </c>
      <c r="X155">
        <v>0.86702299999999999</v>
      </c>
      <c r="Y155">
        <v>-6.0029615000000001E-2</v>
      </c>
      <c r="Z155">
        <v>0.64861559999999996</v>
      </c>
      <c r="AA155">
        <v>-6.6438560000000004</v>
      </c>
      <c r="AB155">
        <v>0.34073409999999998</v>
      </c>
      <c r="AC155">
        <v>0.44785937999999997</v>
      </c>
      <c r="AD155">
        <v>-6.6438560000000004</v>
      </c>
      <c r="AE155">
        <v>0.115641415</v>
      </c>
      <c r="AF155">
        <v>-6.6438560000000004</v>
      </c>
      <c r="AG155">
        <v>-1.0962833000000001</v>
      </c>
      <c r="AH155">
        <v>-0.86555700000000002</v>
      </c>
      <c r="AI155">
        <v>-0.59584736999999999</v>
      </c>
      <c r="AJ155">
        <v>-0.14904261999999999</v>
      </c>
      <c r="AK155">
        <v>1.7103702000000001</v>
      </c>
      <c r="AL155">
        <v>0.87670269999999995</v>
      </c>
      <c r="AM155">
        <v>-0.44943765000000002</v>
      </c>
      <c r="AN155">
        <v>1.2013761000000001</v>
      </c>
      <c r="AO155">
        <v>-1.4864892000000001</v>
      </c>
      <c r="AP155">
        <v>-6.6438560000000004</v>
      </c>
      <c r="AQ155">
        <v>-6.6438560000000004</v>
      </c>
      <c r="AR155">
        <v>-0.95402664000000004</v>
      </c>
      <c r="AS155">
        <v>0.71231580000000005</v>
      </c>
      <c r="AT155">
        <v>1.9664347</v>
      </c>
      <c r="AU155">
        <v>-6.6438560000000004</v>
      </c>
      <c r="AV155">
        <v>-1.9588492</v>
      </c>
      <c r="AW155">
        <v>1.3751435999999999</v>
      </c>
      <c r="AX155">
        <v>-0.50927323000000002</v>
      </c>
      <c r="AY155">
        <v>-1.7790931000000001</v>
      </c>
      <c r="AZ155">
        <v>-0.45281798000000001</v>
      </c>
      <c r="BA155">
        <v>-1.4259504000000001</v>
      </c>
      <c r="BB155">
        <v>-0.1466953</v>
      </c>
      <c r="BC155">
        <v>-1.0231888</v>
      </c>
      <c r="BD155">
        <v>-6.6438560000000004</v>
      </c>
      <c r="BE155">
        <v>-6.6438560000000004</v>
      </c>
      <c r="BF155">
        <v>-1.0921155</v>
      </c>
      <c r="BG155">
        <v>0.20023365000000001</v>
      </c>
      <c r="BH155">
        <v>-1.0231888</v>
      </c>
      <c r="BI155">
        <v>0.56213175999999998</v>
      </c>
      <c r="BJ155">
        <v>-0.65580559999999999</v>
      </c>
      <c r="BK155">
        <v>0.52404139999999999</v>
      </c>
      <c r="BL155">
        <v>2.1459134</v>
      </c>
      <c r="BM155">
        <v>-6.6438560000000004</v>
      </c>
      <c r="BN155">
        <v>-6.6438560000000004</v>
      </c>
      <c r="BO155">
        <v>-0.99862914999999997</v>
      </c>
      <c r="BP155">
        <v>-6.6438560000000004</v>
      </c>
      <c r="BQ155">
        <v>0.80322254000000004</v>
      </c>
      <c r="BR155">
        <v>0.16906099999999999</v>
      </c>
      <c r="BS155">
        <v>7.6311803999999997E-2</v>
      </c>
      <c r="BT155">
        <v>-6.6438560000000004</v>
      </c>
      <c r="BU155">
        <v>-4.3952614000000001E-2</v>
      </c>
      <c r="BV155">
        <v>-0.52479374000000001</v>
      </c>
      <c r="BW155">
        <v>1.1278908000000001</v>
      </c>
      <c r="BX155">
        <v>-0.19729777000000001</v>
      </c>
      <c r="BY155">
        <v>1.5791953000000001</v>
      </c>
      <c r="BZ155">
        <v>-0.95917019999999997</v>
      </c>
      <c r="CA155">
        <v>-0.41375585999999998</v>
      </c>
      <c r="CB155">
        <v>1.2819753</v>
      </c>
      <c r="CC155">
        <v>-0.87682897000000004</v>
      </c>
      <c r="CD155">
        <v>0.99938800000000005</v>
      </c>
      <c r="CE155">
        <v>0.87674456999999995</v>
      </c>
      <c r="CF155">
        <v>1.321242</v>
      </c>
      <c r="CG155">
        <v>0.28511967999999999</v>
      </c>
      <c r="CH155">
        <v>0.67777544000000001</v>
      </c>
      <c r="CI155">
        <v>0.51835070000000005</v>
      </c>
      <c r="CJ155">
        <v>-0.79575735000000003</v>
      </c>
      <c r="CK155">
        <v>1.35494</v>
      </c>
      <c r="CL155">
        <v>0.94941085999999997</v>
      </c>
      <c r="CM155">
        <v>5.2531402999999997E-2</v>
      </c>
      <c r="CN155">
        <v>1.6210897</v>
      </c>
      <c r="CO155">
        <v>0.76069604999999996</v>
      </c>
      <c r="CP155">
        <v>0.43565145</v>
      </c>
      <c r="CQ155">
        <v>-0.17805030999999999</v>
      </c>
      <c r="CR155">
        <v>0.91308509999999998</v>
      </c>
      <c r="CS155">
        <v>0.8603113</v>
      </c>
      <c r="CT155">
        <v>-0.15189775999999999</v>
      </c>
      <c r="CU155">
        <v>-0.31401092000000003</v>
      </c>
      <c r="CV155">
        <v>0.17894714</v>
      </c>
      <c r="CW155">
        <v>-6.6438560000000004</v>
      </c>
      <c r="CX155">
        <v>0.32274332999999999</v>
      </c>
      <c r="CY155">
        <v>1.3980953</v>
      </c>
      <c r="CZ155">
        <v>-0.29153406999999998</v>
      </c>
      <c r="DA155">
        <v>0.72060095999999996</v>
      </c>
      <c r="DB155">
        <v>4.4528529999999997E-2</v>
      </c>
      <c r="DC155">
        <v>2.1599046999999998</v>
      </c>
      <c r="DD155">
        <v>1.3030759999999999</v>
      </c>
    </row>
    <row r="156" spans="1:108">
      <c r="A156" s="2">
        <v>142</v>
      </c>
      <c r="B156" s="2" t="s">
        <v>71</v>
      </c>
      <c r="C156" s="2">
        <v>2.7130445E-2</v>
      </c>
      <c r="D156" s="2">
        <v>4.6027415000000002E-3</v>
      </c>
      <c r="E156" s="2">
        <v>3.1887979999999998</v>
      </c>
      <c r="F156" s="2" t="s">
        <v>19</v>
      </c>
      <c r="G156">
        <v>-6.6438560000000004</v>
      </c>
      <c r="H156">
        <v>-6.6438560000000004</v>
      </c>
      <c r="I156">
        <v>-6.6438560000000004</v>
      </c>
      <c r="J156">
        <v>-6.6438560000000004</v>
      </c>
      <c r="K156">
        <v>-6.6438560000000004</v>
      </c>
      <c r="L156">
        <v>-6.6438560000000004</v>
      </c>
      <c r="M156">
        <v>-6.6438560000000004</v>
      </c>
      <c r="N156">
        <v>-6.6438560000000004</v>
      </c>
      <c r="O156">
        <v>-6.6438560000000004</v>
      </c>
      <c r="P156">
        <v>-6.6438560000000004</v>
      </c>
      <c r="Q156">
        <v>-6.6438560000000004</v>
      </c>
      <c r="R156">
        <v>-6.6438560000000004</v>
      </c>
      <c r="S156">
        <v>-6.6438560000000004</v>
      </c>
      <c r="T156">
        <v>-6.6438560000000004</v>
      </c>
      <c r="U156">
        <v>-6.6438560000000004</v>
      </c>
      <c r="V156">
        <v>-6.6438560000000004</v>
      </c>
      <c r="W156">
        <v>-6.6438560000000004</v>
      </c>
      <c r="X156">
        <v>-6.6438560000000004</v>
      </c>
      <c r="Y156">
        <v>-6.6438560000000004</v>
      </c>
      <c r="Z156">
        <v>-6.6438560000000004</v>
      </c>
      <c r="AA156">
        <v>-6.6438560000000004</v>
      </c>
      <c r="AB156">
        <v>-6.6438560000000004</v>
      </c>
      <c r="AC156">
        <v>-6.6438560000000004</v>
      </c>
      <c r="AD156">
        <v>-6.6438560000000004</v>
      </c>
      <c r="AE156">
        <v>-6.6438560000000004</v>
      </c>
      <c r="AF156">
        <v>-6.6438560000000004</v>
      </c>
      <c r="AG156">
        <v>-6.6438560000000004</v>
      </c>
      <c r="AH156">
        <v>-6.6438560000000004</v>
      </c>
      <c r="AI156">
        <v>-6.6438560000000004</v>
      </c>
      <c r="AJ156">
        <v>-6.6438560000000004</v>
      </c>
      <c r="AK156">
        <v>-6.6438560000000004</v>
      </c>
      <c r="AL156">
        <v>-6.6438560000000004</v>
      </c>
      <c r="AM156">
        <v>-6.6438560000000004</v>
      </c>
      <c r="AN156">
        <v>-6.6438560000000004</v>
      </c>
      <c r="AO156">
        <v>-6.6438560000000004</v>
      </c>
      <c r="AP156">
        <v>-6.6438560000000004</v>
      </c>
      <c r="AQ156">
        <v>2.1829352000000002</v>
      </c>
      <c r="AR156">
        <v>-6.6438560000000004</v>
      </c>
      <c r="AS156">
        <v>-6.6438560000000004</v>
      </c>
      <c r="AT156">
        <v>1.6204179999999999</v>
      </c>
      <c r="AU156">
        <v>-6.6438560000000004</v>
      </c>
      <c r="AV156">
        <v>-6.6438560000000004</v>
      </c>
      <c r="AW156">
        <v>-6.6438560000000004</v>
      </c>
      <c r="AX156">
        <v>-6.6438560000000004</v>
      </c>
      <c r="AY156">
        <v>-6.6438560000000004</v>
      </c>
      <c r="AZ156">
        <v>-6.6438560000000004</v>
      </c>
      <c r="BA156">
        <v>-6.6438560000000004</v>
      </c>
      <c r="BB156">
        <v>-6.6438560000000004</v>
      </c>
      <c r="BC156">
        <v>-6.6438560000000004</v>
      </c>
      <c r="BD156">
        <v>-6.6438560000000004</v>
      </c>
      <c r="BE156">
        <v>-6.6438560000000004</v>
      </c>
      <c r="BF156">
        <v>-6.6438560000000004</v>
      </c>
      <c r="BG156">
        <v>-6.6438560000000004</v>
      </c>
      <c r="BH156">
        <v>-6.6438560000000004</v>
      </c>
      <c r="BI156">
        <v>-6.6438560000000004</v>
      </c>
      <c r="BJ156">
        <v>-6.6438560000000004</v>
      </c>
      <c r="BK156">
        <v>-6.6438560000000004</v>
      </c>
      <c r="BL156">
        <v>-6.6438560000000004</v>
      </c>
      <c r="BM156">
        <v>-6.6438560000000004</v>
      </c>
      <c r="BN156">
        <v>-6.6438560000000004</v>
      </c>
      <c r="BO156">
        <v>-6.6438560000000004</v>
      </c>
      <c r="BP156">
        <v>-6.6438560000000004</v>
      </c>
      <c r="BQ156">
        <v>-6.6438560000000004</v>
      </c>
      <c r="BR156">
        <v>-6.6438560000000004</v>
      </c>
      <c r="BS156">
        <v>-6.6438560000000004</v>
      </c>
      <c r="BT156">
        <v>-6.6438560000000004</v>
      </c>
      <c r="BU156">
        <v>-6.6438560000000004</v>
      </c>
      <c r="BV156">
        <v>-6.6438560000000004</v>
      </c>
      <c r="BW156">
        <v>-6.6438560000000004</v>
      </c>
      <c r="BX156">
        <v>-6.6438560000000004</v>
      </c>
      <c r="BY156">
        <v>-6.6438560000000004</v>
      </c>
      <c r="BZ156">
        <v>-6.6438560000000004</v>
      </c>
      <c r="CA156">
        <v>-6.6438560000000004</v>
      </c>
      <c r="CB156">
        <v>1.8860106000000001</v>
      </c>
      <c r="CC156">
        <v>1.6908506999999999</v>
      </c>
      <c r="CD156">
        <v>-6.6438560000000004</v>
      </c>
      <c r="CE156">
        <v>-6.6438560000000004</v>
      </c>
      <c r="CF156">
        <v>-6.6438560000000004</v>
      </c>
      <c r="CG156">
        <v>-6.6438560000000004</v>
      </c>
      <c r="CH156">
        <v>-6.6438560000000004</v>
      </c>
      <c r="CI156">
        <v>-6.6438560000000004</v>
      </c>
      <c r="CJ156">
        <v>-6.6438560000000004</v>
      </c>
      <c r="CK156">
        <v>1.9223796</v>
      </c>
      <c r="CL156">
        <v>2.1423705000000002</v>
      </c>
      <c r="CM156">
        <v>-6.6438560000000004</v>
      </c>
      <c r="CN156">
        <v>1.4879975000000001</v>
      </c>
      <c r="CO156">
        <v>-6.6438560000000004</v>
      </c>
      <c r="CP156">
        <v>-6.6438560000000004</v>
      </c>
      <c r="CQ156">
        <v>-6.6438560000000004</v>
      </c>
      <c r="CR156">
        <v>-6.6438560000000004</v>
      </c>
      <c r="CS156">
        <v>-6.6438560000000004</v>
      </c>
      <c r="CT156">
        <v>-6.6438560000000004</v>
      </c>
      <c r="CU156">
        <v>-6.6438560000000004</v>
      </c>
      <c r="CV156">
        <v>-6.6438560000000004</v>
      </c>
      <c r="CW156">
        <v>-6.6438560000000004</v>
      </c>
      <c r="CX156">
        <v>-6.6438560000000004</v>
      </c>
      <c r="CY156">
        <v>-6.6438560000000004</v>
      </c>
      <c r="CZ156">
        <v>1.5767625999999999</v>
      </c>
      <c r="DA156">
        <v>1.8296474</v>
      </c>
      <c r="DB156">
        <v>-6.6438560000000004</v>
      </c>
      <c r="DC156">
        <v>1.7608988000000001</v>
      </c>
      <c r="DD156">
        <v>-6.6438560000000004</v>
      </c>
    </row>
    <row r="157" spans="1:108">
      <c r="A157" s="2">
        <v>143</v>
      </c>
      <c r="B157" s="2" t="s">
        <v>149</v>
      </c>
      <c r="C157" s="2">
        <v>1.1764385E-2</v>
      </c>
      <c r="D157" s="2">
        <v>1.741724E-3</v>
      </c>
      <c r="E157" s="2">
        <v>3.2701058000000001</v>
      </c>
      <c r="F157" s="2" t="s">
        <v>19</v>
      </c>
      <c r="G157">
        <v>0.94426790000000005</v>
      </c>
      <c r="H157">
        <v>1.2048725</v>
      </c>
      <c r="I157">
        <v>-0.14998803999999999</v>
      </c>
      <c r="J157">
        <v>0.12062802</v>
      </c>
      <c r="K157">
        <v>0.87905096999999999</v>
      </c>
      <c r="L157">
        <v>1.678512</v>
      </c>
      <c r="M157">
        <v>0.80978729999999999</v>
      </c>
      <c r="N157">
        <v>1.2511277999999999</v>
      </c>
      <c r="O157">
        <v>-0.6814943</v>
      </c>
      <c r="P157">
        <v>-0.91181959999999995</v>
      </c>
      <c r="Q157">
        <v>-0.35110453000000003</v>
      </c>
      <c r="R157">
        <v>-6.6438560000000004</v>
      </c>
      <c r="S157">
        <v>0.10045878599999999</v>
      </c>
      <c r="T157">
        <v>-6.6438560000000004</v>
      </c>
      <c r="U157">
        <v>0.93464990000000003</v>
      </c>
      <c r="V157">
        <v>-6.6438560000000004</v>
      </c>
      <c r="W157">
        <v>-6.6438560000000004</v>
      </c>
      <c r="X157">
        <v>-0.11214445000000001</v>
      </c>
      <c r="Y157">
        <v>0.44846824000000002</v>
      </c>
      <c r="Z157">
        <v>-0.54750200000000004</v>
      </c>
      <c r="AA157">
        <v>-0.86680460000000004</v>
      </c>
      <c r="AB157">
        <v>-0.50925255000000003</v>
      </c>
      <c r="AC157">
        <v>-6.6438560000000004</v>
      </c>
      <c r="AD157">
        <v>-6.6438560000000004</v>
      </c>
      <c r="AE157">
        <v>-6.6438560000000004</v>
      </c>
      <c r="AF157">
        <v>-0.43649613999999998</v>
      </c>
      <c r="AG157">
        <v>-6.6438560000000004</v>
      </c>
      <c r="AH157">
        <v>0.20302861999999999</v>
      </c>
      <c r="AI157">
        <v>0.33523481999999999</v>
      </c>
      <c r="AJ157">
        <v>0.27647758</v>
      </c>
      <c r="AK157">
        <v>0.79544400000000004</v>
      </c>
      <c r="AL157">
        <v>-6.6438560000000004</v>
      </c>
      <c r="AM157">
        <v>3.4185554999999999E-2</v>
      </c>
      <c r="AN157">
        <v>-0.24539514000000001</v>
      </c>
      <c r="AO157">
        <v>-6.6438560000000004</v>
      </c>
      <c r="AP157">
        <v>-0.28836882000000003</v>
      </c>
      <c r="AQ157">
        <v>-0.14042560000000001</v>
      </c>
      <c r="AR157">
        <v>-0.31715724000000001</v>
      </c>
      <c r="AS157">
        <v>0.71547850000000002</v>
      </c>
      <c r="AT157">
        <v>-6.6438560000000004</v>
      </c>
      <c r="AU157">
        <v>-0.4995078</v>
      </c>
      <c r="AV157">
        <v>-6.6438560000000004</v>
      </c>
      <c r="AW157">
        <v>0.57068649999999999</v>
      </c>
      <c r="AX157">
        <v>1.0055685000000001</v>
      </c>
      <c r="AY157">
        <v>0.30835151999999999</v>
      </c>
      <c r="AZ157">
        <v>0.76067779999999996</v>
      </c>
      <c r="BA157">
        <v>0.10900485</v>
      </c>
      <c r="BB157">
        <v>1.3945627</v>
      </c>
      <c r="BC157">
        <v>0.50934389999999996</v>
      </c>
      <c r="BD157">
        <v>-6.6438560000000004</v>
      </c>
      <c r="BE157">
        <v>-1.0093155</v>
      </c>
      <c r="BF157">
        <v>-0.93042046</v>
      </c>
      <c r="BG157">
        <v>0.61481744000000005</v>
      </c>
      <c r="BH157">
        <v>-0.16872794999999999</v>
      </c>
      <c r="BI157">
        <v>-0.22451699999999999</v>
      </c>
      <c r="BJ157">
        <v>-0.45156481999999998</v>
      </c>
      <c r="BK157">
        <v>-6.6438560000000004</v>
      </c>
      <c r="BL157">
        <v>0.27674776000000001</v>
      </c>
      <c r="BM157">
        <v>-6.6438560000000004</v>
      </c>
      <c r="BN157">
        <v>1.3390325999999999</v>
      </c>
      <c r="BO157">
        <v>-6.6438560000000004</v>
      </c>
      <c r="BP157">
        <v>-0.21356127</v>
      </c>
      <c r="BQ157">
        <v>2.2211769000000001</v>
      </c>
      <c r="BR157">
        <v>-6.6438560000000004</v>
      </c>
      <c r="BS157">
        <v>0.28961833999999997</v>
      </c>
      <c r="BT157">
        <v>-6.6438560000000004</v>
      </c>
      <c r="BU157">
        <v>-0.11850399</v>
      </c>
      <c r="BV157">
        <v>0.59751964000000002</v>
      </c>
      <c r="BW157">
        <v>0.44861957000000002</v>
      </c>
      <c r="BX157">
        <v>0.98449843999999997</v>
      </c>
      <c r="BY157">
        <v>0.34642457999999998</v>
      </c>
      <c r="BZ157">
        <v>-0.76853559999999999</v>
      </c>
      <c r="CA157">
        <v>-0.5504156</v>
      </c>
      <c r="CB157">
        <v>1.1827965</v>
      </c>
      <c r="CC157">
        <v>-6.6438560000000004</v>
      </c>
      <c r="CD157">
        <v>-0.21897094</v>
      </c>
      <c r="CE157">
        <v>-0.44539615999999999</v>
      </c>
      <c r="CF157">
        <v>1.1322749000000001</v>
      </c>
      <c r="CG157">
        <v>1.4812689000000001</v>
      </c>
      <c r="CH157">
        <v>-0.89026355999999995</v>
      </c>
      <c r="CI157">
        <v>1.3342986999999999</v>
      </c>
      <c r="CJ157">
        <v>1.0156286999999999</v>
      </c>
      <c r="CK157">
        <v>0.95281269999999996</v>
      </c>
      <c r="CL157">
        <v>-6.6438560000000004</v>
      </c>
      <c r="CM157">
        <v>1.6041523</v>
      </c>
      <c r="CN157">
        <v>1.4425851000000001</v>
      </c>
      <c r="CO157">
        <v>-6.6413609999999998E-2</v>
      </c>
      <c r="CP157">
        <v>-0.10344549</v>
      </c>
      <c r="CQ157">
        <v>0.15868040999999999</v>
      </c>
      <c r="CR157">
        <v>0.20850171000000001</v>
      </c>
      <c r="CS157">
        <v>0.22427860999999999</v>
      </c>
      <c r="CT157">
        <v>-3.5015474999999997E-2</v>
      </c>
      <c r="CU157">
        <v>0.79776210000000003</v>
      </c>
      <c r="CV157">
        <v>-6.6438560000000004</v>
      </c>
      <c r="CW157">
        <v>0.25122812</v>
      </c>
      <c r="CX157">
        <v>1.7872585000000001</v>
      </c>
      <c r="CY157">
        <v>0.32477897</v>
      </c>
      <c r="CZ157">
        <v>-0.65735109999999997</v>
      </c>
      <c r="DA157">
        <v>0.34882039999999997</v>
      </c>
      <c r="DB157">
        <v>1.0295875999999999</v>
      </c>
      <c r="DC157">
        <v>1.4618989</v>
      </c>
      <c r="DD157">
        <v>8.8151253999999998E-2</v>
      </c>
    </row>
    <row r="158" spans="1:108">
      <c r="A158" s="2">
        <v>144</v>
      </c>
      <c r="B158" s="2" t="s">
        <v>162</v>
      </c>
      <c r="C158" s="4">
        <v>4.3845720000000001E-5</v>
      </c>
      <c r="D158" s="4">
        <v>1.6078699999999999E-6</v>
      </c>
      <c r="E158" s="2">
        <v>3.3711183</v>
      </c>
      <c r="F158" s="2" t="s">
        <v>19</v>
      </c>
      <c r="G158">
        <v>-1.8784354999999999</v>
      </c>
      <c r="H158">
        <v>1.4308528</v>
      </c>
      <c r="I158">
        <v>2.8663105999999998</v>
      </c>
      <c r="J158">
        <v>-6.6438560000000004</v>
      </c>
      <c r="K158">
        <v>-6.6438560000000004</v>
      </c>
      <c r="L158">
        <v>-6.6438560000000004</v>
      </c>
      <c r="M158">
        <v>-2.1924586000000001</v>
      </c>
      <c r="N158">
        <v>3.8905263000000002E-2</v>
      </c>
      <c r="O158">
        <v>0.42643725999999998</v>
      </c>
      <c r="P158">
        <v>0.19004737999999999</v>
      </c>
      <c r="Q158">
        <v>0.28948479999999999</v>
      </c>
      <c r="R158">
        <v>-0.20335006999999999</v>
      </c>
      <c r="S158">
        <v>-6.6438560000000004</v>
      </c>
      <c r="T158">
        <v>-2.8602622000000002</v>
      </c>
      <c r="U158">
        <v>1.5624031</v>
      </c>
      <c r="V158">
        <v>0.17253706999999999</v>
      </c>
      <c r="W158">
        <v>-1.0583414</v>
      </c>
      <c r="X158">
        <v>0.47693232000000002</v>
      </c>
      <c r="Y158">
        <v>-0.45620748</v>
      </c>
      <c r="Z158">
        <v>-1.3771795</v>
      </c>
      <c r="AA158">
        <v>-0.21168391</v>
      </c>
      <c r="AB158">
        <v>-0.38160889999999997</v>
      </c>
      <c r="AC158">
        <v>0.39695996</v>
      </c>
      <c r="AD158">
        <v>-0.6173227</v>
      </c>
      <c r="AE158">
        <v>0.5478982</v>
      </c>
      <c r="AF158">
        <v>-1.6018994</v>
      </c>
      <c r="AG158">
        <v>-1.3127747000000001</v>
      </c>
      <c r="AH158">
        <v>1.3774846999999999</v>
      </c>
      <c r="AI158">
        <v>-6.6438560000000004</v>
      </c>
      <c r="AJ158">
        <v>-1.1668860000000001</v>
      </c>
      <c r="AK158">
        <v>0.86817149999999998</v>
      </c>
      <c r="AL158">
        <v>-2.8793712</v>
      </c>
      <c r="AM158">
        <v>-6.6438560000000004</v>
      </c>
      <c r="AN158">
        <v>0.62029754999999998</v>
      </c>
      <c r="AO158">
        <v>-3.1683848000000001</v>
      </c>
      <c r="AP158">
        <v>-1.7870134</v>
      </c>
      <c r="AQ158">
        <v>0.44455165000000002</v>
      </c>
      <c r="AR158">
        <v>-2.1362356999999998</v>
      </c>
      <c r="AS158">
        <v>0.25476539999999998</v>
      </c>
      <c r="AT158">
        <v>0.82868169999999997</v>
      </c>
      <c r="AU158">
        <v>-0.67375680000000004</v>
      </c>
      <c r="AV158">
        <v>-0.7443379</v>
      </c>
      <c r="AW158">
        <v>-1.316738</v>
      </c>
      <c r="AX158">
        <v>0.34247622</v>
      </c>
      <c r="AY158">
        <v>-0.49461290000000002</v>
      </c>
      <c r="AZ158">
        <v>0.75212692999999997</v>
      </c>
      <c r="BA158">
        <v>-1.4075525</v>
      </c>
      <c r="BB158">
        <v>-1.1819067999999999</v>
      </c>
      <c r="BC158">
        <v>-0.38142832999999998</v>
      </c>
      <c r="BD158">
        <v>-6.6438560000000004</v>
      </c>
      <c r="BE158">
        <v>-0.15991553999999999</v>
      </c>
      <c r="BF158">
        <v>-2.7778</v>
      </c>
      <c r="BG158">
        <v>0.58618680000000001</v>
      </c>
      <c r="BH158">
        <v>-0.19084962</v>
      </c>
      <c r="BI158">
        <v>0.54484690000000002</v>
      </c>
      <c r="BJ158">
        <v>1.0722769999999999</v>
      </c>
      <c r="BK158">
        <v>0.80705254999999998</v>
      </c>
      <c r="BL158">
        <v>-1.8994188000000001</v>
      </c>
      <c r="BM158">
        <v>-6.6438560000000004</v>
      </c>
      <c r="BN158">
        <v>-6.6438560000000004</v>
      </c>
      <c r="BO158">
        <v>-0.95538544999999997</v>
      </c>
      <c r="BP158">
        <v>-2.3597760000000001</v>
      </c>
      <c r="BQ158">
        <v>-6.6438560000000004</v>
      </c>
      <c r="BR158">
        <v>-1.4046346000000001</v>
      </c>
      <c r="BS158">
        <v>0.78887160000000001</v>
      </c>
      <c r="BT158">
        <v>1.9790424</v>
      </c>
      <c r="BU158">
        <v>-3.0831270000000002</v>
      </c>
      <c r="BV158">
        <v>-6.6438560000000004</v>
      </c>
      <c r="BW158">
        <v>2.1458370000000002</v>
      </c>
      <c r="BX158">
        <v>1.7150068000000001</v>
      </c>
      <c r="BY158">
        <v>1.9306932999999999</v>
      </c>
      <c r="BZ158">
        <v>1.3791943</v>
      </c>
      <c r="CA158">
        <v>1.5123291000000001</v>
      </c>
      <c r="CB158">
        <v>2.4033395999999998</v>
      </c>
      <c r="CC158">
        <v>-1.1091405000000001</v>
      </c>
      <c r="CD158">
        <v>1.2341928</v>
      </c>
      <c r="CE158">
        <v>1.4515308</v>
      </c>
      <c r="CF158">
        <v>-0.66058459999999997</v>
      </c>
      <c r="CG158">
        <v>1.6842488</v>
      </c>
      <c r="CH158">
        <v>0.18694949999999999</v>
      </c>
      <c r="CI158">
        <v>1.7878434999999999</v>
      </c>
      <c r="CJ158">
        <v>-1.7942225000000001</v>
      </c>
      <c r="CK158">
        <v>0.701542</v>
      </c>
      <c r="CL158">
        <v>1.46577</v>
      </c>
      <c r="CM158">
        <v>1.6308644999999999</v>
      </c>
      <c r="CN158">
        <v>2.2123900000000001</v>
      </c>
      <c r="CO158">
        <v>1.0975052000000001</v>
      </c>
      <c r="CP158">
        <v>2.2163643999999998</v>
      </c>
      <c r="CQ158">
        <v>0.80759466000000002</v>
      </c>
      <c r="CR158">
        <v>0.86069136999999996</v>
      </c>
      <c r="CS158">
        <v>0.34737604999999999</v>
      </c>
      <c r="CT158">
        <v>-1.0017403</v>
      </c>
      <c r="CU158">
        <v>-3.9983570000000003E-2</v>
      </c>
      <c r="CV158">
        <v>0.27196177999999999</v>
      </c>
      <c r="CW158">
        <v>-6.6438560000000004</v>
      </c>
      <c r="CX158">
        <v>-2.7742646</v>
      </c>
      <c r="CY158">
        <v>0.96227260000000003</v>
      </c>
      <c r="CZ158">
        <v>0.66021129999999995</v>
      </c>
      <c r="DA158">
        <v>1.5113274999999999</v>
      </c>
      <c r="DB158">
        <v>1.5940919</v>
      </c>
      <c r="DC158">
        <v>-5.1981463999999998E-2</v>
      </c>
      <c r="DD158">
        <v>1.0571328</v>
      </c>
    </row>
    <row r="159" spans="1:108">
      <c r="A159" s="2">
        <v>145</v>
      </c>
      <c r="B159" s="2" t="s">
        <v>147</v>
      </c>
      <c r="C159" s="2">
        <v>7.4430913999999999E-3</v>
      </c>
      <c r="D159" s="4">
        <v>9.2935852999999997E-4</v>
      </c>
      <c r="E159" s="2">
        <v>3.4985236999999998</v>
      </c>
      <c r="F159" s="2" t="s">
        <v>19</v>
      </c>
      <c r="G159">
        <v>-9.6358349999999995E-2</v>
      </c>
      <c r="H159">
        <v>1.1750661</v>
      </c>
      <c r="I159">
        <v>-0.15561037999999999</v>
      </c>
      <c r="J159">
        <v>0.74316835000000003</v>
      </c>
      <c r="K159">
        <v>0.39038440000000002</v>
      </c>
      <c r="L159">
        <v>1.2378259</v>
      </c>
      <c r="M159">
        <v>0.19065255</v>
      </c>
      <c r="N159">
        <v>-7.3829986E-2</v>
      </c>
      <c r="O159">
        <v>-9.8522260000000004E-3</v>
      </c>
      <c r="P159">
        <v>-6.6438560000000004</v>
      </c>
      <c r="Q159">
        <v>0.58096309999999995</v>
      </c>
      <c r="R159">
        <v>6.0543105999999996E-3</v>
      </c>
      <c r="S159">
        <v>0.96144320000000005</v>
      </c>
      <c r="T159">
        <v>-6.6438560000000004</v>
      </c>
      <c r="U159">
        <v>0.11756241000000001</v>
      </c>
      <c r="V159">
        <v>-6.6438560000000004</v>
      </c>
      <c r="W159">
        <v>-6.6438560000000004</v>
      </c>
      <c r="X159">
        <v>-6.6438560000000004</v>
      </c>
      <c r="Y159">
        <v>0.31950646999999999</v>
      </c>
      <c r="Z159">
        <v>-0.40898335000000002</v>
      </c>
      <c r="AA159">
        <v>-6.6438560000000004</v>
      </c>
      <c r="AB159">
        <v>-0.21732406000000001</v>
      </c>
      <c r="AC159">
        <v>-0.41320783</v>
      </c>
      <c r="AD159">
        <v>0.23518817</v>
      </c>
      <c r="AE159">
        <v>2.9386654000000002E-2</v>
      </c>
      <c r="AF159">
        <v>-6.6438560000000004</v>
      </c>
      <c r="AG159">
        <v>-6.6438560000000004</v>
      </c>
      <c r="AH159">
        <v>0.27200609999999997</v>
      </c>
      <c r="AI159">
        <v>-6.6438560000000004</v>
      </c>
      <c r="AJ159">
        <v>-0.26386648000000001</v>
      </c>
      <c r="AK159">
        <v>0.54492039999999997</v>
      </c>
      <c r="AL159">
        <v>-6.6438560000000004</v>
      </c>
      <c r="AM159">
        <v>1.2937194000000001</v>
      </c>
      <c r="AN159">
        <v>0.49057679999999998</v>
      </c>
      <c r="AO159">
        <v>0.49547883999999998</v>
      </c>
      <c r="AP159">
        <v>-6.6438560000000004</v>
      </c>
      <c r="AQ159">
        <v>-6.6438560000000004</v>
      </c>
      <c r="AR159">
        <v>1.5682850000000002E-2</v>
      </c>
      <c r="AS159">
        <v>0.29847839999999998</v>
      </c>
      <c r="AT159">
        <v>0.48820594</v>
      </c>
      <c r="AU159">
        <v>-0.27479642999999998</v>
      </c>
      <c r="AV159">
        <v>-0.44431648000000001</v>
      </c>
      <c r="AW159">
        <v>-0.59712609999999999</v>
      </c>
      <c r="AX159">
        <v>-0.36106270000000001</v>
      </c>
      <c r="AY159">
        <v>-6.6438560000000004</v>
      </c>
      <c r="AZ159">
        <v>-0.51396006000000005</v>
      </c>
      <c r="BA159">
        <v>-0.40737425999999999</v>
      </c>
      <c r="BB159">
        <v>0.83133659999999998</v>
      </c>
      <c r="BC159">
        <v>-0.32356834000000001</v>
      </c>
      <c r="BD159">
        <v>1.7543873000000001</v>
      </c>
      <c r="BE159">
        <v>-6.6438560000000004</v>
      </c>
      <c r="BF159">
        <v>-0.2069395</v>
      </c>
      <c r="BG159">
        <v>1.2257216</v>
      </c>
      <c r="BH159">
        <v>0.20367867000000001</v>
      </c>
      <c r="BI159">
        <v>-0.28229702000000001</v>
      </c>
      <c r="BJ159">
        <v>-6.6438560000000004</v>
      </c>
      <c r="BK159">
        <v>8.9337330000000006E-2</v>
      </c>
      <c r="BL159">
        <v>-0.48853698000000001</v>
      </c>
      <c r="BM159">
        <v>-6.6438560000000004</v>
      </c>
      <c r="BN159">
        <v>0.91923270000000001</v>
      </c>
      <c r="BO159">
        <v>-0.52849036000000005</v>
      </c>
      <c r="BP159">
        <v>-6.6438560000000004</v>
      </c>
      <c r="BQ159">
        <v>0.65711949999999997</v>
      </c>
      <c r="BR159">
        <v>0.18558459999999999</v>
      </c>
      <c r="BS159">
        <v>-6.6438560000000004</v>
      </c>
      <c r="BT159">
        <v>0.46923514999999999</v>
      </c>
      <c r="BU159">
        <v>-6.6438560000000004</v>
      </c>
      <c r="BV159">
        <v>-6.6438560000000004</v>
      </c>
      <c r="BW159">
        <v>0.12660947</v>
      </c>
      <c r="BX159">
        <v>-0.38767275000000001</v>
      </c>
      <c r="BY159">
        <v>1.0067946999999999</v>
      </c>
      <c r="BZ159">
        <v>-9.3380469999999993E-2</v>
      </c>
      <c r="CA159">
        <v>-0.3690408</v>
      </c>
      <c r="CB159">
        <v>0.39685949999999998</v>
      </c>
      <c r="CC159">
        <v>-0.16608168000000001</v>
      </c>
      <c r="CD159">
        <v>0.56454176</v>
      </c>
      <c r="CE159">
        <v>0.71386000000000005</v>
      </c>
      <c r="CF159">
        <v>0.19519449999999999</v>
      </c>
      <c r="CG159">
        <v>-6.6438560000000004</v>
      </c>
      <c r="CH159">
        <v>-0.31878551999999999</v>
      </c>
      <c r="CI159">
        <v>1.3035492</v>
      </c>
      <c r="CJ159">
        <v>0.92163379999999995</v>
      </c>
      <c r="CK159">
        <v>0.86807789999999996</v>
      </c>
      <c r="CL159">
        <v>-6.6438560000000004</v>
      </c>
      <c r="CM159">
        <v>0.59600089999999994</v>
      </c>
      <c r="CN159">
        <v>-4.0141385000000002E-2</v>
      </c>
      <c r="CO159">
        <v>-0.13800623000000001</v>
      </c>
      <c r="CP159">
        <v>0.56875509999999996</v>
      </c>
      <c r="CQ159">
        <v>0.10000394</v>
      </c>
      <c r="CR159">
        <v>-6.0798246000000004E-3</v>
      </c>
      <c r="CS159">
        <v>0.49713626999999999</v>
      </c>
      <c r="CT159">
        <v>-0.18928423999999999</v>
      </c>
      <c r="CU159">
        <v>0.15936723</v>
      </c>
      <c r="CV159">
        <v>9.1090389999999993E-2</v>
      </c>
      <c r="CW159">
        <v>1.4914989999999999</v>
      </c>
      <c r="CX159">
        <v>1.6998572000000001</v>
      </c>
      <c r="CY159">
        <v>0.76505685000000001</v>
      </c>
      <c r="CZ159">
        <v>8.9337330000000006E-2</v>
      </c>
      <c r="DA159">
        <v>0.88728213</v>
      </c>
      <c r="DB159">
        <v>0.94952669999999995</v>
      </c>
      <c r="DC159">
        <v>0.1942806</v>
      </c>
      <c r="DD159">
        <v>-4.4865123999999999E-2</v>
      </c>
    </row>
    <row r="160" spans="1:108">
      <c r="A160" s="2">
        <v>146</v>
      </c>
      <c r="B160" s="2" t="s">
        <v>69</v>
      </c>
      <c r="C160" s="2">
        <v>4.4528759999999997E-3</v>
      </c>
      <c r="D160" s="4">
        <v>4.9737070000000004E-4</v>
      </c>
      <c r="E160" s="2">
        <v>3.5306118</v>
      </c>
      <c r="F160" s="2" t="s">
        <v>19</v>
      </c>
      <c r="G160">
        <v>-6.6438560000000004</v>
      </c>
      <c r="H160">
        <v>-6.6438560000000004</v>
      </c>
      <c r="I160">
        <v>-6.6438560000000004</v>
      </c>
      <c r="J160">
        <v>-6.6438560000000004</v>
      </c>
      <c r="K160">
        <v>-6.6438560000000004</v>
      </c>
      <c r="L160">
        <v>-6.6438560000000004</v>
      </c>
      <c r="M160">
        <v>-6.6438560000000004</v>
      </c>
      <c r="N160">
        <v>-6.6438560000000004</v>
      </c>
      <c r="O160">
        <v>-6.6438560000000004</v>
      </c>
      <c r="P160">
        <v>-6.6438560000000004</v>
      </c>
      <c r="Q160">
        <v>-6.6438560000000004</v>
      </c>
      <c r="R160">
        <v>-6.6438560000000004</v>
      </c>
      <c r="S160">
        <v>-6.6438560000000004</v>
      </c>
      <c r="T160">
        <v>-6.6438560000000004</v>
      </c>
      <c r="U160">
        <v>-6.6438560000000004</v>
      </c>
      <c r="V160">
        <v>-6.6438560000000004</v>
      </c>
      <c r="W160">
        <v>-6.6438560000000004</v>
      </c>
      <c r="X160">
        <v>-6.6438560000000004</v>
      </c>
      <c r="Y160">
        <v>-6.6438560000000004</v>
      </c>
      <c r="Z160">
        <v>-6.6438560000000004</v>
      </c>
      <c r="AA160">
        <v>-6.6438560000000004</v>
      </c>
      <c r="AB160">
        <v>-6.6438560000000004</v>
      </c>
      <c r="AC160">
        <v>-6.6438560000000004</v>
      </c>
      <c r="AD160">
        <v>-6.6438560000000004</v>
      </c>
      <c r="AE160">
        <v>-6.6438560000000004</v>
      </c>
      <c r="AF160">
        <v>-6.6438560000000004</v>
      </c>
      <c r="AG160">
        <v>-6.6438560000000004</v>
      </c>
      <c r="AH160">
        <v>-6.6438560000000004</v>
      </c>
      <c r="AI160">
        <v>-6.6438560000000004</v>
      </c>
      <c r="AJ160">
        <v>-6.6438560000000004</v>
      </c>
      <c r="AK160">
        <v>-6.6438560000000004</v>
      </c>
      <c r="AL160">
        <v>-6.6438560000000004</v>
      </c>
      <c r="AM160">
        <v>-6.6438560000000004</v>
      </c>
      <c r="AN160">
        <v>-6.6438560000000004</v>
      </c>
      <c r="AO160">
        <v>-6.6438560000000004</v>
      </c>
      <c r="AP160">
        <v>-6.6438560000000004</v>
      </c>
      <c r="AQ160">
        <v>-6.6438560000000004</v>
      </c>
      <c r="AR160">
        <v>-6.6438560000000004</v>
      </c>
      <c r="AS160">
        <v>-6.6438560000000004</v>
      </c>
      <c r="AT160">
        <v>-6.6438560000000004</v>
      </c>
      <c r="AU160">
        <v>-6.6438560000000004</v>
      </c>
      <c r="AV160">
        <v>-6.6438560000000004</v>
      </c>
      <c r="AW160">
        <v>-6.6438560000000004</v>
      </c>
      <c r="AX160">
        <v>-6.6438560000000004</v>
      </c>
      <c r="AY160">
        <v>-6.6438560000000004</v>
      </c>
      <c r="AZ160">
        <v>-6.6438560000000004</v>
      </c>
      <c r="BA160">
        <v>-6.6438560000000004</v>
      </c>
      <c r="BB160">
        <v>-6.6438560000000004</v>
      </c>
      <c r="BC160">
        <v>-6.6438560000000004</v>
      </c>
      <c r="BD160">
        <v>-6.6438560000000004</v>
      </c>
      <c r="BE160">
        <v>-6.6438560000000004</v>
      </c>
      <c r="BF160">
        <v>-6.6438560000000004</v>
      </c>
      <c r="BG160">
        <v>-6.6438560000000004</v>
      </c>
      <c r="BH160">
        <v>-6.6438560000000004</v>
      </c>
      <c r="BI160">
        <v>-6.6438560000000004</v>
      </c>
      <c r="BJ160">
        <v>-6.6438560000000004</v>
      </c>
      <c r="BK160">
        <v>-6.6438560000000004</v>
      </c>
      <c r="BL160">
        <v>-6.6438560000000004</v>
      </c>
      <c r="BM160">
        <v>-6.6438560000000004</v>
      </c>
      <c r="BN160">
        <v>-6.6438560000000004</v>
      </c>
      <c r="BO160">
        <v>-6.6438560000000004</v>
      </c>
      <c r="BP160">
        <v>-6.6438560000000004</v>
      </c>
      <c r="BQ160">
        <v>-6.6438560000000004</v>
      </c>
      <c r="BR160">
        <v>-6.6438560000000004</v>
      </c>
      <c r="BS160">
        <v>-6.6438560000000004</v>
      </c>
      <c r="BT160">
        <v>-6.6438560000000004</v>
      </c>
      <c r="BU160">
        <v>-6.6438560000000004</v>
      </c>
      <c r="BV160">
        <v>1.3297616000000001</v>
      </c>
      <c r="BW160">
        <v>-6.6438560000000004</v>
      </c>
      <c r="BX160">
        <v>-6.6438560000000004</v>
      </c>
      <c r="BY160">
        <v>-6.6438560000000004</v>
      </c>
      <c r="BZ160">
        <v>-6.6438560000000004</v>
      </c>
      <c r="CA160">
        <v>-6.6438560000000004</v>
      </c>
      <c r="CB160">
        <v>2.3412478000000001</v>
      </c>
      <c r="CC160">
        <v>-6.6438560000000004</v>
      </c>
      <c r="CD160">
        <v>2.1222474999999998</v>
      </c>
      <c r="CE160">
        <v>2.1337461000000002</v>
      </c>
      <c r="CF160">
        <v>2.0896370000000002</v>
      </c>
      <c r="CG160">
        <v>-6.6438560000000004</v>
      </c>
      <c r="CH160">
        <v>-6.6438560000000004</v>
      </c>
      <c r="CI160">
        <v>-6.6438560000000004</v>
      </c>
      <c r="CJ160">
        <v>-6.6438560000000004</v>
      </c>
      <c r="CK160">
        <v>2.3845654000000001</v>
      </c>
      <c r="CL160">
        <v>-6.6438560000000004</v>
      </c>
      <c r="CM160">
        <v>-6.6438560000000004</v>
      </c>
      <c r="CN160">
        <v>-6.6438560000000004</v>
      </c>
      <c r="CO160">
        <v>-6.6438560000000004</v>
      </c>
      <c r="CP160">
        <v>2.5171697000000002</v>
      </c>
      <c r="CQ160">
        <v>-6.6438560000000004</v>
      </c>
      <c r="CR160">
        <v>-6.6438560000000004</v>
      </c>
      <c r="CS160">
        <v>-6.6438560000000004</v>
      </c>
      <c r="CT160">
        <v>-6.6438560000000004</v>
      </c>
      <c r="CU160">
        <v>-6.6438560000000004</v>
      </c>
      <c r="CV160">
        <v>1.7815726000000001</v>
      </c>
      <c r="CW160">
        <v>-6.6438560000000004</v>
      </c>
      <c r="CX160">
        <v>-6.6438560000000004</v>
      </c>
      <c r="CY160">
        <v>-6.6438560000000004</v>
      </c>
      <c r="CZ160">
        <v>-6.6438560000000004</v>
      </c>
      <c r="DA160">
        <v>-6.6438560000000004</v>
      </c>
      <c r="DB160">
        <v>-6.6438560000000004</v>
      </c>
      <c r="DC160">
        <v>-6.6438560000000004</v>
      </c>
      <c r="DD160">
        <v>-6.6438560000000004</v>
      </c>
    </row>
    <row r="161" spans="1:108">
      <c r="A161" s="2">
        <v>147</v>
      </c>
      <c r="B161" s="2" t="s">
        <v>73</v>
      </c>
      <c r="C161" s="2">
        <v>9.7348320000000006E-3</v>
      </c>
      <c r="D161" s="2">
        <v>1.3489255999999999E-3</v>
      </c>
      <c r="E161" s="2">
        <v>3.6227021000000001</v>
      </c>
      <c r="F161" s="2" t="s">
        <v>19</v>
      </c>
      <c r="G161">
        <v>-6.6438560000000004</v>
      </c>
      <c r="H161">
        <v>-6.6438560000000004</v>
      </c>
      <c r="I161">
        <v>4.0881257</v>
      </c>
      <c r="J161">
        <v>-6.6438560000000004</v>
      </c>
      <c r="K161">
        <v>-6.6438560000000004</v>
      </c>
      <c r="L161">
        <v>-6.6438560000000004</v>
      </c>
      <c r="M161">
        <v>-6.6438560000000004</v>
      </c>
      <c r="N161">
        <v>-6.6438560000000004</v>
      </c>
      <c r="O161">
        <v>-6.6438560000000004</v>
      </c>
      <c r="P161">
        <v>-6.6438560000000004</v>
      </c>
      <c r="Q161">
        <v>-6.6438560000000004</v>
      </c>
      <c r="R161">
        <v>-6.6438560000000004</v>
      </c>
      <c r="S161">
        <v>-6.6438560000000004</v>
      </c>
      <c r="T161">
        <v>-6.6438560000000004</v>
      </c>
      <c r="U161">
        <v>-6.6438560000000004</v>
      </c>
      <c r="V161">
        <v>-6.6438560000000004</v>
      </c>
      <c r="W161">
        <v>-6.6438560000000004</v>
      </c>
      <c r="X161">
        <v>-6.6438560000000004</v>
      </c>
      <c r="Y161">
        <v>-6.6438560000000004</v>
      </c>
      <c r="Z161">
        <v>-6.6438560000000004</v>
      </c>
      <c r="AA161">
        <v>-6.6438560000000004</v>
      </c>
      <c r="AB161">
        <v>-6.6438560000000004</v>
      </c>
      <c r="AC161">
        <v>-6.6438560000000004</v>
      </c>
      <c r="AD161">
        <v>-6.6438560000000004</v>
      </c>
      <c r="AE161">
        <v>-6.6438560000000004</v>
      </c>
      <c r="AF161">
        <v>-6.6438560000000004</v>
      </c>
      <c r="AG161">
        <v>-6.6438560000000004</v>
      </c>
      <c r="AH161">
        <v>-6.6438560000000004</v>
      </c>
      <c r="AI161">
        <v>-6.6438560000000004</v>
      </c>
      <c r="AJ161">
        <v>-6.6438560000000004</v>
      </c>
      <c r="AK161">
        <v>-6.6438560000000004</v>
      </c>
      <c r="AL161">
        <v>-6.6438560000000004</v>
      </c>
      <c r="AM161">
        <v>-6.6438560000000004</v>
      </c>
      <c r="AN161">
        <v>-6.6438560000000004</v>
      </c>
      <c r="AO161">
        <v>-6.6438560000000004</v>
      </c>
      <c r="AP161">
        <v>-6.6438560000000004</v>
      </c>
      <c r="AQ161">
        <v>-6.6438560000000004</v>
      </c>
      <c r="AR161">
        <v>-6.6438560000000004</v>
      </c>
      <c r="AS161">
        <v>-6.6438560000000004</v>
      </c>
      <c r="AT161">
        <v>-6.6438560000000004</v>
      </c>
      <c r="AU161">
        <v>-6.6438560000000004</v>
      </c>
      <c r="AV161">
        <v>-6.6438560000000004</v>
      </c>
      <c r="AW161">
        <v>-6.6438560000000004</v>
      </c>
      <c r="AX161">
        <v>-6.6438560000000004</v>
      </c>
      <c r="AY161">
        <v>-6.6438560000000004</v>
      </c>
      <c r="AZ161">
        <v>-6.6438560000000004</v>
      </c>
      <c r="BA161">
        <v>-6.6438560000000004</v>
      </c>
      <c r="BB161">
        <v>-6.6438560000000004</v>
      </c>
      <c r="BC161">
        <v>-6.6438560000000004</v>
      </c>
      <c r="BD161">
        <v>-6.6438560000000004</v>
      </c>
      <c r="BE161">
        <v>-6.6438560000000004</v>
      </c>
      <c r="BF161">
        <v>-6.6438560000000004</v>
      </c>
      <c r="BG161">
        <v>-6.6438560000000004</v>
      </c>
      <c r="BH161">
        <v>-6.6438560000000004</v>
      </c>
      <c r="BI161">
        <v>-6.6438560000000004</v>
      </c>
      <c r="BJ161">
        <v>-6.6438560000000004</v>
      </c>
      <c r="BK161">
        <v>-6.6438560000000004</v>
      </c>
      <c r="BL161">
        <v>-6.6438560000000004</v>
      </c>
      <c r="BM161">
        <v>-6.6438560000000004</v>
      </c>
      <c r="BN161">
        <v>-6.6438560000000004</v>
      </c>
      <c r="BO161">
        <v>-6.6438560000000004</v>
      </c>
      <c r="BP161">
        <v>-6.6438560000000004</v>
      </c>
      <c r="BQ161">
        <v>-6.6438560000000004</v>
      </c>
      <c r="BR161">
        <v>-6.6438560000000004</v>
      </c>
      <c r="BS161">
        <v>-6.6438560000000004</v>
      </c>
      <c r="BT161">
        <v>-6.6438560000000004</v>
      </c>
      <c r="BU161">
        <v>-6.6438560000000004</v>
      </c>
      <c r="BV161">
        <v>-6.6438560000000004</v>
      </c>
      <c r="BW161">
        <v>-6.6438560000000004</v>
      </c>
      <c r="BX161">
        <v>-6.6438560000000004</v>
      </c>
      <c r="BY161">
        <v>-6.6438560000000004</v>
      </c>
      <c r="BZ161">
        <v>-6.6438560000000004</v>
      </c>
      <c r="CA161">
        <v>2.2554180000000001</v>
      </c>
      <c r="CB161">
        <v>-6.6438560000000004</v>
      </c>
      <c r="CC161">
        <v>-6.6438560000000004</v>
      </c>
      <c r="CD161">
        <v>-6.6438560000000004</v>
      </c>
      <c r="CE161">
        <v>-6.6438560000000004</v>
      </c>
      <c r="CF161">
        <v>-6.6438560000000004</v>
      </c>
      <c r="CG161">
        <v>-6.6438560000000004</v>
      </c>
      <c r="CH161">
        <v>2.3270276000000001</v>
      </c>
      <c r="CI161">
        <v>-6.6438560000000004</v>
      </c>
      <c r="CJ161">
        <v>-6.6438560000000004</v>
      </c>
      <c r="CK161">
        <v>3.251814</v>
      </c>
      <c r="CL161">
        <v>5.7071550000000002</v>
      </c>
      <c r="CM161">
        <v>-6.6438560000000004</v>
      </c>
      <c r="CN161">
        <v>-6.6438560000000004</v>
      </c>
      <c r="CO161">
        <v>-6.6438560000000004</v>
      </c>
      <c r="CP161">
        <v>-6.6438560000000004</v>
      </c>
      <c r="CQ161">
        <v>6.6392154999999997</v>
      </c>
      <c r="CR161">
        <v>-6.6438560000000004</v>
      </c>
      <c r="CS161">
        <v>-6.6438560000000004</v>
      </c>
      <c r="CT161">
        <v>-6.6438560000000004</v>
      </c>
      <c r="CU161">
        <v>-6.6438560000000004</v>
      </c>
      <c r="CV161">
        <v>3.0964458000000001</v>
      </c>
      <c r="CW161">
        <v>-6.6438560000000004</v>
      </c>
      <c r="CX161">
        <v>-6.6438560000000004</v>
      </c>
      <c r="CY161">
        <v>-6.6438560000000004</v>
      </c>
      <c r="CZ161">
        <v>-6.6438560000000004</v>
      </c>
      <c r="DA161">
        <v>-6.6438560000000004</v>
      </c>
      <c r="DB161">
        <v>-6.6438560000000004</v>
      </c>
      <c r="DC161">
        <v>-6.6438560000000004</v>
      </c>
      <c r="DD161">
        <v>-6.6438560000000004</v>
      </c>
    </row>
    <row r="162" spans="1:108">
      <c r="A162" s="2">
        <v>148</v>
      </c>
      <c r="B162" s="2" t="s">
        <v>169</v>
      </c>
      <c r="C162" s="4">
        <v>2.3268437E-4</v>
      </c>
      <c r="D162" s="4">
        <v>1.2995017999999999E-5</v>
      </c>
      <c r="E162" s="2">
        <v>3.6671209999999999</v>
      </c>
      <c r="F162" s="2" t="s">
        <v>19</v>
      </c>
      <c r="G162">
        <v>0.30248176999999998</v>
      </c>
      <c r="H162">
        <v>1.0626260999999999</v>
      </c>
      <c r="I162">
        <v>0.45785474999999998</v>
      </c>
      <c r="J162">
        <v>-0.38692153000000001</v>
      </c>
      <c r="K162">
        <v>3.1604630000000002E-2</v>
      </c>
      <c r="L162">
        <v>-6.6438560000000004</v>
      </c>
      <c r="M162">
        <v>0.85356829999999995</v>
      </c>
      <c r="N162">
        <v>0.77661579999999997</v>
      </c>
      <c r="O162">
        <v>-1.1341616999999999</v>
      </c>
      <c r="P162">
        <v>-1.1839147999999999</v>
      </c>
      <c r="Q162">
        <v>0.40749701999999999</v>
      </c>
      <c r="R162">
        <v>3.9186296000000001E-3</v>
      </c>
      <c r="S162">
        <v>-6.6438560000000004</v>
      </c>
      <c r="T162">
        <v>-1.0330756000000001</v>
      </c>
      <c r="U162">
        <v>0.73419005000000004</v>
      </c>
      <c r="V162">
        <v>-0.81346350000000001</v>
      </c>
      <c r="W162">
        <v>-6.6438560000000004</v>
      </c>
      <c r="X162">
        <v>-0.92253160000000001</v>
      </c>
      <c r="Y162">
        <v>-0.48390951999999998</v>
      </c>
      <c r="Z162">
        <v>-6.6438560000000004</v>
      </c>
      <c r="AA162">
        <v>-0.9382779</v>
      </c>
      <c r="AB162">
        <v>-7.7680916000000003E-2</v>
      </c>
      <c r="AC162">
        <v>-1.1341616999999999</v>
      </c>
      <c r="AD162">
        <v>-0.14181141999999999</v>
      </c>
      <c r="AE162">
        <v>-0.21424531999999999</v>
      </c>
      <c r="AF162">
        <v>-6.6438560000000004</v>
      </c>
      <c r="AG162">
        <v>-6.6438560000000004</v>
      </c>
      <c r="AH162">
        <v>0.77344464999999996</v>
      </c>
      <c r="AI162">
        <v>-0.82804686000000005</v>
      </c>
      <c r="AJ162">
        <v>0.60014210000000001</v>
      </c>
      <c r="AK162">
        <v>0.89925456000000004</v>
      </c>
      <c r="AL162">
        <v>-0.69604063000000005</v>
      </c>
      <c r="AM162">
        <v>8.4018430000000005E-2</v>
      </c>
      <c r="AN162">
        <v>0.15956957999999999</v>
      </c>
      <c r="AO162">
        <v>-6.6438560000000004</v>
      </c>
      <c r="AP162">
        <v>-0.27971544999999998</v>
      </c>
      <c r="AQ162">
        <v>-0.2829488</v>
      </c>
      <c r="AR162">
        <v>-6.6438560000000004</v>
      </c>
      <c r="AS162">
        <v>1.3118646</v>
      </c>
      <c r="AT162">
        <v>-3.9291300000000003E-3</v>
      </c>
      <c r="AU162">
        <v>-0.75726360000000004</v>
      </c>
      <c r="AV162">
        <v>-0.53723900000000002</v>
      </c>
      <c r="AW162">
        <v>0.102763064</v>
      </c>
      <c r="AX162">
        <v>0.12743677</v>
      </c>
      <c r="AY162">
        <v>-0.72324699999999997</v>
      </c>
      <c r="AZ162">
        <v>9.6610380000000003E-3</v>
      </c>
      <c r="BA162">
        <v>-0.58300394</v>
      </c>
      <c r="BB162">
        <v>1.2281735</v>
      </c>
      <c r="BC162">
        <v>-0.48812889999999998</v>
      </c>
      <c r="BD162">
        <v>0.20061295000000001</v>
      </c>
      <c r="BE162">
        <v>4.3171837999999997E-2</v>
      </c>
      <c r="BF162">
        <v>-0.39184039999999998</v>
      </c>
      <c r="BG162">
        <v>0.58109440000000001</v>
      </c>
      <c r="BH162">
        <v>-0.17778873000000001</v>
      </c>
      <c r="BI162">
        <v>-9.2462440000000007E-2</v>
      </c>
      <c r="BJ162">
        <v>-6.6438560000000004</v>
      </c>
      <c r="BK162">
        <v>-1.2320089999999999</v>
      </c>
      <c r="BL162">
        <v>0.13409426999999999</v>
      </c>
      <c r="BM162">
        <v>-6.6438560000000004</v>
      </c>
      <c r="BN162">
        <v>0.5643456</v>
      </c>
      <c r="BO162">
        <v>-6.6438560000000004</v>
      </c>
      <c r="BP162">
        <v>-6.6438560000000004</v>
      </c>
      <c r="BQ162">
        <v>1.299059</v>
      </c>
      <c r="BR162">
        <v>0.27074530000000002</v>
      </c>
      <c r="BS162">
        <v>-0.16666216</v>
      </c>
      <c r="BT162">
        <v>-8.1329529999999997E-2</v>
      </c>
      <c r="BU162">
        <v>0.118286364</v>
      </c>
      <c r="BV162">
        <v>0.11400186</v>
      </c>
      <c r="BW162">
        <v>0.44223987999999997</v>
      </c>
      <c r="BX162">
        <v>0.69206460000000003</v>
      </c>
      <c r="BY162">
        <v>-3.9390205999999997E-2</v>
      </c>
      <c r="BZ162">
        <v>-0.57837105</v>
      </c>
      <c r="CA162">
        <v>-0.11623441</v>
      </c>
      <c r="CB162">
        <v>0.69306809999999996</v>
      </c>
      <c r="CC162">
        <v>-1.0260210000000001</v>
      </c>
      <c r="CD162">
        <v>0.56170005000000001</v>
      </c>
      <c r="CE162">
        <v>0.16531615</v>
      </c>
      <c r="CF162">
        <v>1.0737467000000001</v>
      </c>
      <c r="CG162">
        <v>1.6376580000000001</v>
      </c>
      <c r="CH162">
        <v>-0.16527031</v>
      </c>
      <c r="CI162">
        <v>1.6084075</v>
      </c>
      <c r="CJ162">
        <v>0.99574130000000005</v>
      </c>
      <c r="CK162">
        <v>1.1529118</v>
      </c>
      <c r="CL162">
        <v>-0.75659889999999996</v>
      </c>
      <c r="CM162">
        <v>1.4776092999999999</v>
      </c>
      <c r="CN162">
        <v>1.1537609</v>
      </c>
      <c r="CO162">
        <v>-0.80156269999999996</v>
      </c>
      <c r="CP162">
        <v>0.74962085000000001</v>
      </c>
      <c r="CQ162">
        <v>1.011223</v>
      </c>
      <c r="CR162">
        <v>-9.2713580000000004E-2</v>
      </c>
      <c r="CS162">
        <v>0.99977123999999995</v>
      </c>
      <c r="CT162">
        <v>-0.39738836999999999</v>
      </c>
      <c r="CU162">
        <v>0.40134125999999998</v>
      </c>
      <c r="CV162">
        <v>-0.2972882</v>
      </c>
      <c r="CW162">
        <v>0.42970999999999998</v>
      </c>
      <c r="CX162">
        <v>1.7293308000000001</v>
      </c>
      <c r="CY162">
        <v>1.7282662</v>
      </c>
      <c r="CZ162">
        <v>-0.54234919999999998</v>
      </c>
      <c r="DA162">
        <v>1.5784427999999999</v>
      </c>
      <c r="DB162">
        <v>2.1695609999999999</v>
      </c>
      <c r="DC162">
        <v>1.3915603999999999</v>
      </c>
      <c r="DD162">
        <v>0.20276712</v>
      </c>
    </row>
    <row r="163" spans="1:108">
      <c r="A163" s="2">
        <v>149</v>
      </c>
      <c r="B163" s="2" t="s">
        <v>148</v>
      </c>
      <c r="C163" s="2">
        <v>1.6885515999999999E-3</v>
      </c>
      <c r="D163" s="4">
        <v>1.4946084E-4</v>
      </c>
      <c r="E163" s="2">
        <v>3.7137031999999999</v>
      </c>
      <c r="F163" s="2" t="s">
        <v>19</v>
      </c>
      <c r="G163">
        <v>-0.35165876000000001</v>
      </c>
      <c r="H163">
        <v>0.97392610000000002</v>
      </c>
      <c r="I163">
        <v>-0.30180394999999999</v>
      </c>
      <c r="J163">
        <v>2.7326101999999999</v>
      </c>
      <c r="K163">
        <v>1.6056025</v>
      </c>
      <c r="L163">
        <v>1.8512930999999999</v>
      </c>
      <c r="M163">
        <v>0.57853865999999998</v>
      </c>
      <c r="N163">
        <v>0.64305009999999996</v>
      </c>
      <c r="O163">
        <v>-6.6438560000000004</v>
      </c>
      <c r="P163">
        <v>-6.6438560000000004</v>
      </c>
      <c r="Q163">
        <v>-8.5411259999999996E-3</v>
      </c>
      <c r="R163">
        <v>-6.6438560000000004</v>
      </c>
      <c r="S163">
        <v>0.37687987000000001</v>
      </c>
      <c r="T163">
        <v>-6.6438560000000004</v>
      </c>
      <c r="U163">
        <v>0.54894054000000003</v>
      </c>
      <c r="V163">
        <v>-6.6438560000000004</v>
      </c>
      <c r="W163">
        <v>-6.6438560000000004</v>
      </c>
      <c r="X163">
        <v>-0.21423496</v>
      </c>
      <c r="Y163">
        <v>0.33565121999999997</v>
      </c>
      <c r="Z163">
        <v>-0.70404029999999995</v>
      </c>
      <c r="AA163">
        <v>-0.26845535999999998</v>
      </c>
      <c r="AB163">
        <v>-5.98688E-2</v>
      </c>
      <c r="AC163">
        <v>-6.6438560000000004</v>
      </c>
      <c r="AD163">
        <v>-6.6438560000000004</v>
      </c>
      <c r="AE163">
        <v>0.43694407000000002</v>
      </c>
      <c r="AF163">
        <v>-6.6438560000000004</v>
      </c>
      <c r="AG163">
        <v>-0.72265590000000002</v>
      </c>
      <c r="AH163">
        <v>8.0042794E-2</v>
      </c>
      <c r="AI163">
        <v>0.35684204000000003</v>
      </c>
      <c r="AJ163">
        <v>7.5792159999999997E-2</v>
      </c>
      <c r="AK163">
        <v>0.78235865000000004</v>
      </c>
      <c r="AL163">
        <v>-0.34053299999999997</v>
      </c>
      <c r="AM163">
        <v>0.41370010000000002</v>
      </c>
      <c r="AN163">
        <v>0.26827626999999998</v>
      </c>
      <c r="AO163">
        <v>-0.62910140000000003</v>
      </c>
      <c r="AP163">
        <v>-0.21289963000000001</v>
      </c>
      <c r="AQ163">
        <v>-6.6438560000000004</v>
      </c>
      <c r="AR163">
        <v>0.14443389000000001</v>
      </c>
      <c r="AS163">
        <v>-0.60801333000000002</v>
      </c>
      <c r="AT163">
        <v>-0.10641117999999999</v>
      </c>
      <c r="AU163">
        <v>-0.70160215999999997</v>
      </c>
      <c r="AV163">
        <v>-6.6438560000000004</v>
      </c>
      <c r="AW163">
        <v>-0.63692610000000005</v>
      </c>
      <c r="AX163">
        <v>-6.6438560000000004</v>
      </c>
      <c r="AY163">
        <v>0.25658563000000001</v>
      </c>
      <c r="AZ163">
        <v>-0.22232959999999999</v>
      </c>
      <c r="BA163">
        <v>7.8319736000000001E-2</v>
      </c>
      <c r="BB163">
        <v>1.05189</v>
      </c>
      <c r="BC163">
        <v>0.29391192999999999</v>
      </c>
      <c r="BD163">
        <v>1.8952475</v>
      </c>
      <c r="BE163">
        <v>-0.3124073</v>
      </c>
      <c r="BF163">
        <v>-6.6438560000000004</v>
      </c>
      <c r="BG163">
        <v>0.87465519999999997</v>
      </c>
      <c r="BH163">
        <v>-0.34853600000000001</v>
      </c>
      <c r="BI163">
        <v>-0.58367429999999998</v>
      </c>
      <c r="BJ163">
        <v>-0.13861781000000001</v>
      </c>
      <c r="BK163">
        <v>0.1938879</v>
      </c>
      <c r="BL163">
        <v>-0.49762415999999998</v>
      </c>
      <c r="BM163">
        <v>-6.6438560000000004</v>
      </c>
      <c r="BN163">
        <v>1.5534831</v>
      </c>
      <c r="BO163">
        <v>-0.11572800599999999</v>
      </c>
      <c r="BP163">
        <v>-6.6438560000000004</v>
      </c>
      <c r="BQ163">
        <v>0.79402465</v>
      </c>
      <c r="BR163">
        <v>-6.6438560000000004</v>
      </c>
      <c r="BS163">
        <v>3.2844643999999999E-2</v>
      </c>
      <c r="BT163">
        <v>-6.6438560000000004</v>
      </c>
      <c r="BU163">
        <v>-6.6438560000000004</v>
      </c>
      <c r="BV163">
        <v>-6.6438560000000004</v>
      </c>
      <c r="BW163">
        <v>0.53812170000000004</v>
      </c>
      <c r="BX163">
        <v>-0.17749433000000001</v>
      </c>
      <c r="BY163">
        <v>0.54674339999999999</v>
      </c>
      <c r="BZ163">
        <v>-0.56668339999999995</v>
      </c>
      <c r="CA163">
        <v>-6.6438560000000004</v>
      </c>
      <c r="CB163">
        <v>1.3527625000000001</v>
      </c>
      <c r="CC163">
        <v>-0.69440745999999998</v>
      </c>
      <c r="CD163">
        <v>0.40138867</v>
      </c>
      <c r="CE163">
        <v>1.8923490000000001</v>
      </c>
      <c r="CF163">
        <v>0.47884956000000001</v>
      </c>
      <c r="CG163">
        <v>0.82038299999999997</v>
      </c>
      <c r="CH163">
        <v>-0.32433580000000001</v>
      </c>
      <c r="CI163">
        <v>1.6271236</v>
      </c>
      <c r="CJ163">
        <v>0.11517877999999999</v>
      </c>
      <c r="CK163">
        <v>1.1612488999999999</v>
      </c>
      <c r="CL163">
        <v>1.3517264</v>
      </c>
      <c r="CM163">
        <v>0.69597059999999999</v>
      </c>
      <c r="CN163">
        <v>-0.21042912999999999</v>
      </c>
      <c r="CO163">
        <v>2.0903831000000001E-2</v>
      </c>
      <c r="CP163">
        <v>-0.38926687999999998</v>
      </c>
      <c r="CQ163">
        <v>0.46328712</v>
      </c>
      <c r="CR163">
        <v>0.22962358999999999</v>
      </c>
      <c r="CS163">
        <v>1.0155311</v>
      </c>
      <c r="CT163">
        <v>-0.36530948000000002</v>
      </c>
      <c r="CU163">
        <v>8.4906860000000008E-3</v>
      </c>
      <c r="CV163">
        <v>-0.20396653000000001</v>
      </c>
      <c r="CW163">
        <v>0.36977147999999999</v>
      </c>
      <c r="CX163">
        <v>1.073828</v>
      </c>
      <c r="CY163">
        <v>0.91098659999999998</v>
      </c>
      <c r="CZ163">
        <v>0.50647810000000004</v>
      </c>
      <c r="DA163">
        <v>1.3494642999999999</v>
      </c>
      <c r="DB163">
        <v>0.84452640000000001</v>
      </c>
      <c r="DC163">
        <v>1.0714471000000001</v>
      </c>
      <c r="DD163">
        <v>-5.9247220000000003E-2</v>
      </c>
    </row>
    <row r="164" spans="1:108">
      <c r="A164" s="2">
        <v>150</v>
      </c>
      <c r="B164" s="2" t="s">
        <v>122</v>
      </c>
      <c r="C164" s="4">
        <v>2.3563838000000001E-4</v>
      </c>
      <c r="D164" s="4">
        <v>1.3284144000000001E-5</v>
      </c>
      <c r="E164" s="2">
        <v>3.7531750000000001</v>
      </c>
      <c r="F164" s="2" t="s">
        <v>19</v>
      </c>
      <c r="G164">
        <v>0.52453773999999997</v>
      </c>
      <c r="H164">
        <v>1.8629395</v>
      </c>
      <c r="I164">
        <v>-1.5402313000000001E-2</v>
      </c>
      <c r="J164">
        <v>3.3167781999999999</v>
      </c>
      <c r="K164">
        <v>3.1894433000000002</v>
      </c>
      <c r="L164">
        <v>-6.6438560000000004</v>
      </c>
      <c r="M164">
        <v>1.1781626000000001</v>
      </c>
      <c r="N164">
        <v>1.2013141000000001</v>
      </c>
      <c r="O164">
        <v>-0.900671</v>
      </c>
      <c r="P164">
        <v>-6.6438560000000004</v>
      </c>
      <c r="Q164">
        <v>0.62197290000000005</v>
      </c>
      <c r="R164">
        <v>-0.49244705</v>
      </c>
      <c r="S164">
        <v>-6.6438560000000004</v>
      </c>
      <c r="T164">
        <v>-0.37802708000000002</v>
      </c>
      <c r="U164">
        <v>0.91298959999999996</v>
      </c>
      <c r="V164">
        <v>-1.0657905000000001</v>
      </c>
      <c r="W164">
        <v>-6.6438560000000004</v>
      </c>
      <c r="X164">
        <v>-0.94429784999999999</v>
      </c>
      <c r="Y164">
        <v>-0.32619977</v>
      </c>
      <c r="Z164">
        <v>-0.25249627000000002</v>
      </c>
      <c r="AA164">
        <v>-6.6438560000000004</v>
      </c>
      <c r="AB164">
        <v>-0.74136055000000001</v>
      </c>
      <c r="AC164">
        <v>-1.3513322999999999</v>
      </c>
      <c r="AD164">
        <v>-1.2686074000000001</v>
      </c>
      <c r="AE164">
        <v>0.23432687999999999</v>
      </c>
      <c r="AF164">
        <v>-1.3291175</v>
      </c>
      <c r="AG164">
        <v>-6.6438560000000004</v>
      </c>
      <c r="AH164">
        <v>0.36776692</v>
      </c>
      <c r="AI164">
        <v>-0.92576199999999997</v>
      </c>
      <c r="AJ164">
        <v>0.29782698000000002</v>
      </c>
      <c r="AK164">
        <v>1.0946742</v>
      </c>
      <c r="AL164">
        <v>-1.1289400000000001</v>
      </c>
      <c r="AM164">
        <v>0.43569059999999998</v>
      </c>
      <c r="AN164">
        <v>0.41420235999999999</v>
      </c>
      <c r="AO164">
        <v>-0.40064393999999998</v>
      </c>
      <c r="AP164">
        <v>-0.71751359999999997</v>
      </c>
      <c r="AQ164">
        <v>-1.1088593</v>
      </c>
      <c r="AR164">
        <v>-6.6438560000000004</v>
      </c>
      <c r="AS164">
        <v>1.1020334000000001</v>
      </c>
      <c r="AT164">
        <v>-0.25286552000000001</v>
      </c>
      <c r="AU164">
        <v>-6.6438560000000004</v>
      </c>
      <c r="AV164">
        <v>-6.6438560000000004</v>
      </c>
      <c r="AW164">
        <v>0.52364310000000003</v>
      </c>
      <c r="AX164">
        <v>-0.8943295</v>
      </c>
      <c r="AY164">
        <v>-1.021436</v>
      </c>
      <c r="AZ164">
        <v>-3.5531066E-2</v>
      </c>
      <c r="BA164">
        <v>-6.6438560000000004</v>
      </c>
      <c r="BB164">
        <v>0.9935621</v>
      </c>
      <c r="BC164">
        <v>-0.15210270000000001</v>
      </c>
      <c r="BD164">
        <v>-6.6438560000000004</v>
      </c>
      <c r="BE164">
        <v>-0.78113644999999998</v>
      </c>
      <c r="BF164">
        <v>-0.58679619999999999</v>
      </c>
      <c r="BG164">
        <v>0.7822597</v>
      </c>
      <c r="BH164">
        <v>-0.84241825000000004</v>
      </c>
      <c r="BI164">
        <v>0.28584498000000003</v>
      </c>
      <c r="BJ164">
        <v>-6.6438560000000004</v>
      </c>
      <c r="BK164">
        <v>-6.6438560000000004</v>
      </c>
      <c r="BL164">
        <v>0.48890674000000001</v>
      </c>
      <c r="BM164">
        <v>-6.6438560000000004</v>
      </c>
      <c r="BN164">
        <v>1.3380966000000001</v>
      </c>
      <c r="BO164">
        <v>-6.6438560000000004</v>
      </c>
      <c r="BP164">
        <v>-1.2025827</v>
      </c>
      <c r="BQ164">
        <v>1.7915553</v>
      </c>
      <c r="BR164">
        <v>0.45867822000000003</v>
      </c>
      <c r="BS164">
        <v>-0.24341844000000001</v>
      </c>
      <c r="BT164">
        <v>-6.6438560000000004</v>
      </c>
      <c r="BU164">
        <v>-0.96910023999999995</v>
      </c>
      <c r="BV164">
        <v>0.14439062999999999</v>
      </c>
      <c r="BW164">
        <v>1.294646</v>
      </c>
      <c r="BX164">
        <v>0.61280226999999998</v>
      </c>
      <c r="BY164">
        <v>1.1009827999999999</v>
      </c>
      <c r="BZ164">
        <v>-6.6438560000000004</v>
      </c>
      <c r="CA164">
        <v>6.9377153999999996E-2</v>
      </c>
      <c r="CB164">
        <v>1.6684836000000001</v>
      </c>
      <c r="CC164">
        <v>-6.6438560000000004</v>
      </c>
      <c r="CD164">
        <v>0.80767900000000004</v>
      </c>
      <c r="CE164">
        <v>1.0164043</v>
      </c>
      <c r="CF164">
        <v>0.45607360000000002</v>
      </c>
      <c r="CG164">
        <v>1.3457380000000001</v>
      </c>
      <c r="CH164">
        <v>-0.95326449999999996</v>
      </c>
      <c r="CI164">
        <v>1.8397368000000001</v>
      </c>
      <c r="CJ164">
        <v>1.044138</v>
      </c>
      <c r="CK164">
        <v>0.95621544000000003</v>
      </c>
      <c r="CL164">
        <v>-1.1257725999999999</v>
      </c>
      <c r="CM164">
        <v>1.5316448</v>
      </c>
      <c r="CN164">
        <v>1.0407989</v>
      </c>
      <c r="CO164">
        <v>0.30933437000000003</v>
      </c>
      <c r="CP164">
        <v>0.43000892000000002</v>
      </c>
      <c r="CQ164">
        <v>0.76072989999999996</v>
      </c>
      <c r="CR164">
        <v>0.60757479999999997</v>
      </c>
      <c r="CS164">
        <v>1.3616215</v>
      </c>
      <c r="CT164">
        <v>-0.86026144000000004</v>
      </c>
      <c r="CU164">
        <v>-9.5436660000000006E-2</v>
      </c>
      <c r="CV164">
        <v>1.5239612E-2</v>
      </c>
      <c r="CW164">
        <v>0.77734179999999997</v>
      </c>
      <c r="CX164">
        <v>2.4166373999999999</v>
      </c>
      <c r="CY164">
        <v>1.3381795999999999</v>
      </c>
      <c r="CZ164">
        <v>-6.6438560000000004</v>
      </c>
      <c r="DA164">
        <v>1.4569333</v>
      </c>
      <c r="DB164">
        <v>1.1192873999999999</v>
      </c>
      <c r="DC164">
        <v>1.3977075999999999</v>
      </c>
      <c r="DD164">
        <v>8.9701169999999997E-2</v>
      </c>
    </row>
    <row r="165" spans="1:108">
      <c r="A165" s="2">
        <v>151</v>
      </c>
      <c r="B165" s="2" t="s">
        <v>70</v>
      </c>
      <c r="C165" s="2">
        <v>7.8908199999999998E-3</v>
      </c>
      <c r="D165" s="4">
        <v>9.9362790000000006E-4</v>
      </c>
      <c r="E165" s="2">
        <v>3.7599393999999999</v>
      </c>
      <c r="F165" s="2" t="s">
        <v>19</v>
      </c>
      <c r="G165">
        <v>-6.6438560000000004</v>
      </c>
      <c r="H165">
        <v>-6.6438560000000004</v>
      </c>
      <c r="I165">
        <v>-6.6438560000000004</v>
      </c>
      <c r="J165">
        <v>-6.6438560000000004</v>
      </c>
      <c r="K165">
        <v>-6.6438560000000004</v>
      </c>
      <c r="L165">
        <v>-6.6438560000000004</v>
      </c>
      <c r="M165">
        <v>-6.6438560000000004</v>
      </c>
      <c r="N165">
        <v>-6.6438560000000004</v>
      </c>
      <c r="O165">
        <v>-6.6438560000000004</v>
      </c>
      <c r="P165">
        <v>-6.6438560000000004</v>
      </c>
      <c r="Q165">
        <v>-6.6438560000000004</v>
      </c>
      <c r="R165">
        <v>-6.6438560000000004</v>
      </c>
      <c r="S165">
        <v>-6.6438560000000004</v>
      </c>
      <c r="T165">
        <v>-6.6438560000000004</v>
      </c>
      <c r="U165">
        <v>-6.6438560000000004</v>
      </c>
      <c r="V165">
        <v>-6.6438560000000004</v>
      </c>
      <c r="W165">
        <v>-6.6438560000000004</v>
      </c>
      <c r="X165">
        <v>-6.6438560000000004</v>
      </c>
      <c r="Y165">
        <v>-6.6438560000000004</v>
      </c>
      <c r="Z165">
        <v>-6.6438560000000004</v>
      </c>
      <c r="AA165">
        <v>-6.6438560000000004</v>
      </c>
      <c r="AB165">
        <v>-6.6438560000000004</v>
      </c>
      <c r="AC165">
        <v>-6.6438560000000004</v>
      </c>
      <c r="AD165">
        <v>-6.6438560000000004</v>
      </c>
      <c r="AE165">
        <v>-6.6438560000000004</v>
      </c>
      <c r="AF165">
        <v>-6.6438560000000004</v>
      </c>
      <c r="AG165">
        <v>-6.6438560000000004</v>
      </c>
      <c r="AH165">
        <v>-6.6438560000000004</v>
      </c>
      <c r="AI165">
        <v>-6.6438560000000004</v>
      </c>
      <c r="AJ165">
        <v>-6.6438560000000004</v>
      </c>
      <c r="AK165">
        <v>1.9953082</v>
      </c>
      <c r="AL165">
        <v>-6.6438560000000004</v>
      </c>
      <c r="AM165">
        <v>-6.6438560000000004</v>
      </c>
      <c r="AN165">
        <v>-6.6438560000000004</v>
      </c>
      <c r="AO165">
        <v>-6.6438560000000004</v>
      </c>
      <c r="AP165">
        <v>-6.6438560000000004</v>
      </c>
      <c r="AQ165">
        <v>-6.6438560000000004</v>
      </c>
      <c r="AR165">
        <v>-6.6438560000000004</v>
      </c>
      <c r="AS165">
        <v>-6.6438560000000004</v>
      </c>
      <c r="AT165">
        <v>-6.6438560000000004</v>
      </c>
      <c r="AU165">
        <v>-6.6438560000000004</v>
      </c>
      <c r="AV165">
        <v>-6.6438560000000004</v>
      </c>
      <c r="AW165">
        <v>-6.6438560000000004</v>
      </c>
      <c r="AX165">
        <v>-6.6438560000000004</v>
      </c>
      <c r="AY165">
        <v>-6.6438560000000004</v>
      </c>
      <c r="AZ165">
        <v>-6.6438560000000004</v>
      </c>
      <c r="BA165">
        <v>-6.6438560000000004</v>
      </c>
      <c r="BB165">
        <v>-6.6438560000000004</v>
      </c>
      <c r="BC165">
        <v>-6.6438560000000004</v>
      </c>
      <c r="BD165">
        <v>-6.6438560000000004</v>
      </c>
      <c r="BE165">
        <v>-6.6438560000000004</v>
      </c>
      <c r="BF165">
        <v>-6.6438560000000004</v>
      </c>
      <c r="BG165">
        <v>-6.6438560000000004</v>
      </c>
      <c r="BH165">
        <v>-6.6438560000000004</v>
      </c>
      <c r="BI165">
        <v>-6.6438560000000004</v>
      </c>
      <c r="BJ165">
        <v>-6.6438560000000004</v>
      </c>
      <c r="BK165">
        <v>-6.6438560000000004</v>
      </c>
      <c r="BL165">
        <v>-6.6438560000000004</v>
      </c>
      <c r="BM165">
        <v>-6.6438560000000004</v>
      </c>
      <c r="BN165">
        <v>-6.6438560000000004</v>
      </c>
      <c r="BO165">
        <v>-6.6438560000000004</v>
      </c>
      <c r="BP165">
        <v>-6.6438560000000004</v>
      </c>
      <c r="BQ165">
        <v>-6.6438560000000004</v>
      </c>
      <c r="BR165">
        <v>-6.6438560000000004</v>
      </c>
      <c r="BS165">
        <v>-6.6438560000000004</v>
      </c>
      <c r="BT165">
        <v>-6.6438560000000004</v>
      </c>
      <c r="BU165">
        <v>-6.6438560000000004</v>
      </c>
      <c r="BV165">
        <v>1.3207141</v>
      </c>
      <c r="BW165">
        <v>1.8043362000000001</v>
      </c>
      <c r="BX165">
        <v>-6.6438560000000004</v>
      </c>
      <c r="BY165">
        <v>-6.6438560000000004</v>
      </c>
      <c r="BZ165">
        <v>-6.6438560000000004</v>
      </c>
      <c r="CA165">
        <v>-6.6438560000000004</v>
      </c>
      <c r="CB165">
        <v>2.0236087</v>
      </c>
      <c r="CC165">
        <v>-6.6438560000000004</v>
      </c>
      <c r="CD165">
        <v>2.1919464999999998</v>
      </c>
      <c r="CE165">
        <v>2.0954079999999999</v>
      </c>
      <c r="CF165">
        <v>-6.6438560000000004</v>
      </c>
      <c r="CG165">
        <v>-6.6438560000000004</v>
      </c>
      <c r="CH165">
        <v>-6.6438560000000004</v>
      </c>
      <c r="CI165">
        <v>-6.6438560000000004</v>
      </c>
      <c r="CJ165">
        <v>-6.6438560000000004</v>
      </c>
      <c r="CK165">
        <v>1.8733898</v>
      </c>
      <c r="CL165">
        <v>-6.6438560000000004</v>
      </c>
      <c r="CM165">
        <v>-6.6438560000000004</v>
      </c>
      <c r="CN165">
        <v>-6.6438560000000004</v>
      </c>
      <c r="CO165">
        <v>-6.6438560000000004</v>
      </c>
      <c r="CP165">
        <v>2.1900053000000002</v>
      </c>
      <c r="CQ165">
        <v>-6.6438560000000004</v>
      </c>
      <c r="CR165">
        <v>-6.6438560000000004</v>
      </c>
      <c r="CS165">
        <v>-6.6438560000000004</v>
      </c>
      <c r="CT165">
        <v>-6.6438560000000004</v>
      </c>
      <c r="CU165">
        <v>3.3287296</v>
      </c>
      <c r="CV165">
        <v>-6.6438560000000004</v>
      </c>
      <c r="CW165">
        <v>-6.6438560000000004</v>
      </c>
      <c r="CX165">
        <v>-6.6438560000000004</v>
      </c>
      <c r="CY165">
        <v>-6.6438560000000004</v>
      </c>
      <c r="CZ165">
        <v>-6.6438560000000004</v>
      </c>
      <c r="DA165">
        <v>-6.6438560000000004</v>
      </c>
      <c r="DB165">
        <v>-6.6438560000000004</v>
      </c>
      <c r="DC165">
        <v>-6.6438560000000004</v>
      </c>
      <c r="DD165">
        <v>1.6463857</v>
      </c>
    </row>
    <row r="166" spans="1:108">
      <c r="A166" s="2">
        <v>152</v>
      </c>
      <c r="B166" s="2" t="s">
        <v>170</v>
      </c>
      <c r="C166" s="4">
        <v>1.1808816E-5</v>
      </c>
      <c r="D166" s="4">
        <v>3.5334210000000001E-7</v>
      </c>
      <c r="E166" s="2">
        <v>3.7960984999999998</v>
      </c>
      <c r="F166" s="2" t="s">
        <v>19</v>
      </c>
      <c r="G166">
        <v>0.57842059999999995</v>
      </c>
      <c r="H166">
        <v>1.1489502</v>
      </c>
      <c r="I166">
        <v>0.70538867000000005</v>
      </c>
      <c r="J166">
        <v>-6.6438560000000004</v>
      </c>
      <c r="K166">
        <v>-0.27896467000000003</v>
      </c>
      <c r="L166">
        <v>-6.6438560000000004</v>
      </c>
      <c r="M166">
        <v>0.81724240000000004</v>
      </c>
      <c r="N166">
        <v>0.9664374</v>
      </c>
      <c r="O166">
        <v>-1.0148535000000001</v>
      </c>
      <c r="P166">
        <v>-2.1405554000000002</v>
      </c>
      <c r="Q166">
        <v>4.359623E-2</v>
      </c>
      <c r="R166">
        <v>-1.7838395</v>
      </c>
      <c r="S166">
        <v>-6.6438560000000004</v>
      </c>
      <c r="T166">
        <v>-6.6438560000000004</v>
      </c>
      <c r="U166">
        <v>0.71169037000000002</v>
      </c>
      <c r="V166">
        <v>-6.6438560000000004</v>
      </c>
      <c r="W166">
        <v>-6.6438560000000004</v>
      </c>
      <c r="X166">
        <v>-1.0584804999999999</v>
      </c>
      <c r="Y166">
        <v>-0.32383844000000001</v>
      </c>
      <c r="Z166">
        <v>-2.1612624999999999</v>
      </c>
      <c r="AA166">
        <v>-1.2688200000000001</v>
      </c>
      <c r="AB166">
        <v>0.17175251</v>
      </c>
      <c r="AC166">
        <v>-1.8084024999999999</v>
      </c>
      <c r="AD166">
        <v>-0.69766340000000004</v>
      </c>
      <c r="AE166">
        <v>-0.6932471</v>
      </c>
      <c r="AF166">
        <v>-1.1755996</v>
      </c>
      <c r="AG166">
        <v>-2.582843</v>
      </c>
      <c r="AH166">
        <v>0.44845321999999999</v>
      </c>
      <c r="AI166">
        <v>-1.1755996</v>
      </c>
      <c r="AJ166">
        <v>0.94337170000000004</v>
      </c>
      <c r="AK166">
        <v>-0.22950184000000001</v>
      </c>
      <c r="AL166">
        <v>-1.5998159999999999</v>
      </c>
      <c r="AM166">
        <v>0.78828920000000002</v>
      </c>
      <c r="AN166">
        <v>0.11759681</v>
      </c>
      <c r="AO166">
        <v>-0.44079437999999999</v>
      </c>
      <c r="AP166">
        <v>-0.80440069999999997</v>
      </c>
      <c r="AQ166">
        <v>-0.33730522000000002</v>
      </c>
      <c r="AR166">
        <v>-2.1872577999999998</v>
      </c>
      <c r="AS166">
        <v>1.325734</v>
      </c>
      <c r="AT166">
        <v>-1.0017257999999999E-2</v>
      </c>
      <c r="AU166">
        <v>-6.6438560000000004</v>
      </c>
      <c r="AV166">
        <v>-1.1177813999999999</v>
      </c>
      <c r="AW166">
        <v>0.61911373999999997</v>
      </c>
      <c r="AX166">
        <v>0.2217855</v>
      </c>
      <c r="AY166">
        <v>-0.83152210000000004</v>
      </c>
      <c r="AZ166">
        <v>0.55554013999999996</v>
      </c>
      <c r="BA166">
        <v>-1.8800474</v>
      </c>
      <c r="BB166">
        <v>2.20729</v>
      </c>
      <c r="BC166">
        <v>-0.51099265000000005</v>
      </c>
      <c r="BD166">
        <v>-0.31225259999999999</v>
      </c>
      <c r="BE166">
        <v>-0.70245519999999995</v>
      </c>
      <c r="BF166">
        <v>-0.93815720000000002</v>
      </c>
      <c r="BG166">
        <v>1.1136895</v>
      </c>
      <c r="BH166">
        <v>-0.27779355999999999</v>
      </c>
      <c r="BI166">
        <v>0.56801765999999998</v>
      </c>
      <c r="BJ166">
        <v>-1.5133779999999999</v>
      </c>
      <c r="BK166">
        <v>-0.62991889999999995</v>
      </c>
      <c r="BL166">
        <v>-0.20591497</v>
      </c>
      <c r="BM166">
        <v>-6.6438560000000004</v>
      </c>
      <c r="BN166">
        <v>1.1341566000000001</v>
      </c>
      <c r="BO166">
        <v>-1.3682326</v>
      </c>
      <c r="BP166">
        <v>-6.6438560000000004</v>
      </c>
      <c r="BQ166">
        <v>1.8577124</v>
      </c>
      <c r="BR166">
        <v>-0.26693293000000001</v>
      </c>
      <c r="BS166">
        <v>-0.75213870000000005</v>
      </c>
      <c r="BT166">
        <v>0.26071844</v>
      </c>
      <c r="BU166">
        <v>-0.13845196000000001</v>
      </c>
      <c r="BV166">
        <v>0.22984183</v>
      </c>
      <c r="BW166">
        <v>0.66512119999999997</v>
      </c>
      <c r="BX166">
        <v>1.5358510000000001</v>
      </c>
      <c r="BY166">
        <v>1.2283351</v>
      </c>
      <c r="BZ166">
        <v>-0.86151120000000003</v>
      </c>
      <c r="CA166">
        <v>9.9481829999999993E-3</v>
      </c>
      <c r="CB166">
        <v>1.2431513000000001</v>
      </c>
      <c r="CC166">
        <v>-1.2929824999999999</v>
      </c>
      <c r="CD166">
        <v>0.58795213999999996</v>
      </c>
      <c r="CE166">
        <v>0.25955479999999997</v>
      </c>
      <c r="CF166">
        <v>1.2916110000000001</v>
      </c>
      <c r="CG166">
        <v>2.4011643</v>
      </c>
      <c r="CH166">
        <v>-0.60138314999999998</v>
      </c>
      <c r="CI166">
        <v>2.1872866000000002</v>
      </c>
      <c r="CJ166">
        <v>1.0354717</v>
      </c>
      <c r="CK166">
        <v>1.0780637</v>
      </c>
      <c r="CL166">
        <v>-0.50484043000000001</v>
      </c>
      <c r="CM166">
        <v>1.6687694</v>
      </c>
      <c r="CN166">
        <v>0.97681119999999999</v>
      </c>
      <c r="CO166">
        <v>-0.21512516000000001</v>
      </c>
      <c r="CP166">
        <v>0.53263426000000003</v>
      </c>
      <c r="CQ166">
        <v>0.99246955000000003</v>
      </c>
      <c r="CR166">
        <v>0.65251130000000002</v>
      </c>
      <c r="CS166">
        <v>0.63931899999999997</v>
      </c>
      <c r="CT166">
        <v>-0.76627619999999996</v>
      </c>
      <c r="CU166">
        <v>0.66932650000000005</v>
      </c>
      <c r="CV166">
        <v>0.24884138</v>
      </c>
      <c r="CW166">
        <v>1.0758399999999999</v>
      </c>
      <c r="CX166">
        <v>3.1687910000000001</v>
      </c>
      <c r="CY166">
        <v>1.8302582999999999</v>
      </c>
      <c r="CZ166">
        <v>0.34336385000000003</v>
      </c>
      <c r="DA166">
        <v>1.5107588000000001</v>
      </c>
      <c r="DB166">
        <v>2.2298488999999999</v>
      </c>
      <c r="DC166">
        <v>1.8442117</v>
      </c>
      <c r="DD166">
        <v>0.12616627999999999</v>
      </c>
    </row>
    <row r="167" spans="1:108">
      <c r="A167" s="2">
        <v>153</v>
      </c>
      <c r="B167" s="2" t="s">
        <v>132</v>
      </c>
      <c r="C167" s="2">
        <v>1.9740436E-2</v>
      </c>
      <c r="D167" s="2">
        <v>3.1201953999999998E-3</v>
      </c>
      <c r="E167" s="2">
        <v>3.9405674999999998</v>
      </c>
      <c r="F167" s="2" t="s">
        <v>19</v>
      </c>
      <c r="G167">
        <v>-0.48616448000000001</v>
      </c>
      <c r="H167">
        <v>-6.6438560000000004</v>
      </c>
      <c r="I167">
        <v>0.53918946000000001</v>
      </c>
      <c r="J167">
        <v>0.25113204</v>
      </c>
      <c r="K167">
        <v>-6.6438560000000004</v>
      </c>
      <c r="L167">
        <v>-6.6438560000000004</v>
      </c>
      <c r="M167">
        <v>-6.6438560000000004</v>
      </c>
      <c r="N167">
        <v>-0.24270949</v>
      </c>
      <c r="O167">
        <v>-6.6438560000000004</v>
      </c>
      <c r="P167">
        <v>2.0985701999999998E-2</v>
      </c>
      <c r="Q167">
        <v>-0.48242947000000003</v>
      </c>
      <c r="R167">
        <v>-6.6438560000000004</v>
      </c>
      <c r="S167">
        <v>0.58651774999999995</v>
      </c>
      <c r="T167">
        <v>-6.6438560000000004</v>
      </c>
      <c r="U167">
        <v>-2.1295649999999999E-2</v>
      </c>
      <c r="V167">
        <v>-0.39365715000000001</v>
      </c>
      <c r="W167">
        <v>-0.28289813000000003</v>
      </c>
      <c r="X167">
        <v>-6.6438560000000004</v>
      </c>
      <c r="Y167">
        <v>-6.6438560000000004</v>
      </c>
      <c r="Z167">
        <v>-6.6438560000000004</v>
      </c>
      <c r="AA167">
        <v>-0.42138750000000003</v>
      </c>
      <c r="AB167">
        <v>0.80688154999999995</v>
      </c>
      <c r="AC167">
        <v>-6.6438560000000004</v>
      </c>
      <c r="AD167">
        <v>2.5100254999999998</v>
      </c>
      <c r="AE167">
        <v>-6.6438560000000004</v>
      </c>
      <c r="AF167">
        <v>-6.6438560000000004</v>
      </c>
      <c r="AG167">
        <v>0.75001656999999999</v>
      </c>
      <c r="AH167">
        <v>0.73548055000000001</v>
      </c>
      <c r="AI167">
        <v>-6.6438560000000004</v>
      </c>
      <c r="AJ167">
        <v>0.35698342</v>
      </c>
      <c r="AK167">
        <v>-6.6438560000000004</v>
      </c>
      <c r="AL167">
        <v>-6.6438560000000004</v>
      </c>
      <c r="AM167">
        <v>5.0759220000000001E-2</v>
      </c>
      <c r="AN167">
        <v>0.21960224</v>
      </c>
      <c r="AO167">
        <v>0.49264318000000001</v>
      </c>
      <c r="AP167">
        <v>0.38006689999999999</v>
      </c>
      <c r="AQ167">
        <v>-6.6438560000000004</v>
      </c>
      <c r="AR167">
        <v>-6.6438560000000004</v>
      </c>
      <c r="AS167">
        <v>0.87464319999999995</v>
      </c>
      <c r="AT167">
        <v>0.53207004000000002</v>
      </c>
      <c r="AU167">
        <v>-0.46957353000000002</v>
      </c>
      <c r="AV167">
        <v>0.93366515999999999</v>
      </c>
      <c r="AW167">
        <v>-2.203161E-2</v>
      </c>
      <c r="AX167">
        <v>0.36087333999999999</v>
      </c>
      <c r="AY167">
        <v>1.5376080999999999</v>
      </c>
      <c r="AZ167">
        <v>-0.52523390000000003</v>
      </c>
      <c r="BA167">
        <v>-6.6438560000000004</v>
      </c>
      <c r="BB167">
        <v>-0.51501940000000002</v>
      </c>
      <c r="BC167">
        <v>-6.6438560000000004</v>
      </c>
      <c r="BD167">
        <v>0.79622660000000001</v>
      </c>
      <c r="BE167">
        <v>0.59422079999999999</v>
      </c>
      <c r="BF167">
        <v>0.33990994000000002</v>
      </c>
      <c r="BG167">
        <v>0.90919629999999996</v>
      </c>
      <c r="BH167">
        <v>-0.45205583999999999</v>
      </c>
      <c r="BI167">
        <v>7.8335539999999995E-2</v>
      </c>
      <c r="BJ167">
        <v>0.95420649999999996</v>
      </c>
      <c r="BK167">
        <v>-0.34121704000000003</v>
      </c>
      <c r="BL167">
        <v>-6.6438560000000004</v>
      </c>
      <c r="BM167">
        <v>0.52938969999999996</v>
      </c>
      <c r="BN167">
        <v>-6.6438560000000004</v>
      </c>
      <c r="BO167">
        <v>-0.12848256999999999</v>
      </c>
      <c r="BP167">
        <v>-6.6438560000000004</v>
      </c>
      <c r="BQ167">
        <v>0.17059885999999999</v>
      </c>
      <c r="BR167">
        <v>-6.6438560000000004</v>
      </c>
      <c r="BS167">
        <v>-0.34626096000000001</v>
      </c>
      <c r="BT167">
        <v>0.42836487000000001</v>
      </c>
      <c r="BU167">
        <v>0.48651109999999997</v>
      </c>
      <c r="BV167">
        <v>-0.72018939999999998</v>
      </c>
      <c r="BW167">
        <v>0.16219306999999999</v>
      </c>
      <c r="BX167">
        <v>0.59507989999999999</v>
      </c>
      <c r="BY167">
        <v>2.182719E-2</v>
      </c>
      <c r="BZ167">
        <v>0.71824074000000004</v>
      </c>
      <c r="CA167">
        <v>-6.6438560000000004</v>
      </c>
      <c r="CB167">
        <v>0.19172929999999999</v>
      </c>
      <c r="CC167">
        <v>0.44542965000000001</v>
      </c>
      <c r="CD167">
        <v>-0.70598660000000002</v>
      </c>
      <c r="CE167">
        <v>6.7251340000000007E-2</v>
      </c>
      <c r="CF167">
        <v>-0.22517835999999999</v>
      </c>
      <c r="CG167">
        <v>2.6151773999999999</v>
      </c>
      <c r="CH167">
        <v>0.94943259999999996</v>
      </c>
      <c r="CI167">
        <v>0.79768187000000002</v>
      </c>
      <c r="CJ167">
        <v>1.4433830000000001</v>
      </c>
      <c r="CK167">
        <v>0.83374559999999998</v>
      </c>
      <c r="CL167">
        <v>-0.29390063999999999</v>
      </c>
      <c r="CM167">
        <v>1.5026529</v>
      </c>
      <c r="CN167">
        <v>-7.9621700000000004E-2</v>
      </c>
      <c r="CO167">
        <v>-8.0271389999999998E-2</v>
      </c>
      <c r="CP167">
        <v>-6.6438560000000004</v>
      </c>
      <c r="CQ167">
        <v>-0.10835089000000001</v>
      </c>
      <c r="CR167">
        <v>-6.6438560000000004</v>
      </c>
      <c r="CS167">
        <v>0.38132959999999999</v>
      </c>
      <c r="CT167">
        <v>-0.42151016000000002</v>
      </c>
      <c r="CU167">
        <v>1.1855443000000001</v>
      </c>
      <c r="CV167">
        <v>0.295178</v>
      </c>
      <c r="CW167">
        <v>2.893411</v>
      </c>
      <c r="CX167">
        <v>2.9228358000000001</v>
      </c>
      <c r="CY167">
        <v>0.90090599999999998</v>
      </c>
      <c r="CZ167">
        <v>2.0191849999999998</v>
      </c>
      <c r="DA167">
        <v>0.73136009999999996</v>
      </c>
      <c r="DB167">
        <v>2.7155692999999999</v>
      </c>
      <c r="DC167">
        <v>0.16404545000000001</v>
      </c>
      <c r="DD167">
        <v>-6.6438560000000004</v>
      </c>
    </row>
    <row r="168" spans="1:108">
      <c r="A168" s="2">
        <v>154</v>
      </c>
      <c r="B168" s="2" t="s">
        <v>60</v>
      </c>
      <c r="C168" s="2">
        <v>3.8390180000000003E-2</v>
      </c>
      <c r="D168" s="2">
        <v>6.9659342999999997E-3</v>
      </c>
      <c r="E168" s="2">
        <v>4.0019390000000001</v>
      </c>
      <c r="F168" s="2" t="s">
        <v>19</v>
      </c>
      <c r="G168">
        <v>-6.6438560000000004</v>
      </c>
      <c r="H168">
        <v>2.6062726999999999</v>
      </c>
      <c r="I168">
        <v>-6.6438560000000004</v>
      </c>
      <c r="J168">
        <v>-6.6438560000000004</v>
      </c>
      <c r="K168">
        <v>-6.6438560000000004</v>
      </c>
      <c r="L168">
        <v>-6.6438560000000004</v>
      </c>
      <c r="M168">
        <v>-6.6438560000000004</v>
      </c>
      <c r="N168">
        <v>-6.6438560000000004</v>
      </c>
      <c r="O168">
        <v>-6.6438560000000004</v>
      </c>
      <c r="P168">
        <v>-6.6438560000000004</v>
      </c>
      <c r="Q168">
        <v>-6.6438560000000004</v>
      </c>
      <c r="R168">
        <v>-6.6438560000000004</v>
      </c>
      <c r="S168">
        <v>-6.6438560000000004</v>
      </c>
      <c r="T168">
        <v>-6.6438560000000004</v>
      </c>
      <c r="U168">
        <v>2.0387303999999999</v>
      </c>
      <c r="V168">
        <v>-6.6438560000000004</v>
      </c>
      <c r="W168">
        <v>-6.6438560000000004</v>
      </c>
      <c r="X168">
        <v>-6.6438560000000004</v>
      </c>
      <c r="Y168">
        <v>-6.6438560000000004</v>
      </c>
      <c r="Z168">
        <v>-6.6438560000000004</v>
      </c>
      <c r="AA168">
        <v>-6.6438560000000004</v>
      </c>
      <c r="AB168">
        <v>-6.6438560000000004</v>
      </c>
      <c r="AC168">
        <v>-6.6438560000000004</v>
      </c>
      <c r="AD168">
        <v>-6.6438560000000004</v>
      </c>
      <c r="AE168">
        <v>-6.6438560000000004</v>
      </c>
      <c r="AF168">
        <v>-6.6438560000000004</v>
      </c>
      <c r="AG168">
        <v>-6.6438560000000004</v>
      </c>
      <c r="AH168">
        <v>-6.6438560000000004</v>
      </c>
      <c r="AI168">
        <v>-6.6438560000000004</v>
      </c>
      <c r="AJ168">
        <v>-6.6438560000000004</v>
      </c>
      <c r="AK168">
        <v>-6.6438560000000004</v>
      </c>
      <c r="AL168">
        <v>-6.6438560000000004</v>
      </c>
      <c r="AM168">
        <v>2.0260565000000001</v>
      </c>
      <c r="AN168">
        <v>1.6746099999999999</v>
      </c>
      <c r="AO168">
        <v>-6.6438560000000004</v>
      </c>
      <c r="AP168">
        <v>-6.6438560000000004</v>
      </c>
      <c r="AQ168">
        <v>-6.6438560000000004</v>
      </c>
      <c r="AR168">
        <v>-6.6438560000000004</v>
      </c>
      <c r="AS168">
        <v>1.7342194</v>
      </c>
      <c r="AT168">
        <v>-6.6438560000000004</v>
      </c>
      <c r="AU168">
        <v>-6.6438560000000004</v>
      </c>
      <c r="AV168">
        <v>-6.6438560000000004</v>
      </c>
      <c r="AW168">
        <v>1.9627600999999999</v>
      </c>
      <c r="AX168">
        <v>-6.6438560000000004</v>
      </c>
      <c r="AY168">
        <v>-6.6438560000000004</v>
      </c>
      <c r="AZ168">
        <v>-6.6438560000000004</v>
      </c>
      <c r="BA168">
        <v>-6.6438560000000004</v>
      </c>
      <c r="BB168">
        <v>-6.6438560000000004</v>
      </c>
      <c r="BC168">
        <v>-6.6438560000000004</v>
      </c>
      <c r="BD168">
        <v>-6.6438560000000004</v>
      </c>
      <c r="BE168">
        <v>-6.6438560000000004</v>
      </c>
      <c r="BF168">
        <v>-6.6438560000000004</v>
      </c>
      <c r="BG168">
        <v>1.8575351</v>
      </c>
      <c r="BH168">
        <v>-6.6438560000000004</v>
      </c>
      <c r="BI168">
        <v>1.6542484</v>
      </c>
      <c r="BJ168">
        <v>-6.6438560000000004</v>
      </c>
      <c r="BK168">
        <v>-6.6438560000000004</v>
      </c>
      <c r="BL168">
        <v>-6.6438560000000004</v>
      </c>
      <c r="BM168">
        <v>-6.6438560000000004</v>
      </c>
      <c r="BN168">
        <v>-6.6438560000000004</v>
      </c>
      <c r="BO168">
        <v>-6.6438560000000004</v>
      </c>
      <c r="BP168">
        <v>1.809129</v>
      </c>
      <c r="BQ168">
        <v>2.0777993000000001</v>
      </c>
      <c r="BR168">
        <v>-6.6438560000000004</v>
      </c>
      <c r="BS168">
        <v>-6.6438560000000004</v>
      </c>
      <c r="BT168">
        <v>-6.6438560000000004</v>
      </c>
      <c r="BU168">
        <v>2.4256557999999999</v>
      </c>
      <c r="BV168">
        <v>2.8215675</v>
      </c>
      <c r="BW168">
        <v>2.0763905</v>
      </c>
      <c r="BX168">
        <v>-6.6438560000000004</v>
      </c>
      <c r="BY168">
        <v>2.2281768</v>
      </c>
      <c r="BZ168">
        <v>-6.6438560000000004</v>
      </c>
      <c r="CA168">
        <v>-6.6438560000000004</v>
      </c>
      <c r="CB168">
        <v>2.6737614000000001</v>
      </c>
      <c r="CC168">
        <v>-6.6438560000000004</v>
      </c>
      <c r="CD168">
        <v>-6.6438560000000004</v>
      </c>
      <c r="CE168">
        <v>2.4587401999999998</v>
      </c>
      <c r="CF168">
        <v>-6.6438560000000004</v>
      </c>
      <c r="CG168">
        <v>1.9564821999999999</v>
      </c>
      <c r="CH168">
        <v>-6.6438560000000004</v>
      </c>
      <c r="CI168">
        <v>2.5271751999999998</v>
      </c>
      <c r="CJ168">
        <v>-6.6438560000000004</v>
      </c>
      <c r="CK168">
        <v>1.4445511</v>
      </c>
      <c r="CL168">
        <v>-6.6438560000000004</v>
      </c>
      <c r="CM168">
        <v>-6.6438560000000004</v>
      </c>
      <c r="CN168">
        <v>-6.6438560000000004</v>
      </c>
      <c r="CO168">
        <v>-6.6438560000000004</v>
      </c>
      <c r="CP168">
        <v>1.5379286000000001</v>
      </c>
      <c r="CQ168">
        <v>-6.6438560000000004</v>
      </c>
      <c r="CR168">
        <v>-6.6438560000000004</v>
      </c>
      <c r="CS168">
        <v>-6.6438560000000004</v>
      </c>
      <c r="CT168">
        <v>-6.6438560000000004</v>
      </c>
      <c r="CU168">
        <v>1.859189</v>
      </c>
      <c r="CV168">
        <v>-6.6438560000000004</v>
      </c>
      <c r="CW168">
        <v>-6.6438560000000004</v>
      </c>
      <c r="CX168">
        <v>2.4231763000000002</v>
      </c>
      <c r="CY168">
        <v>-6.6438560000000004</v>
      </c>
      <c r="CZ168">
        <v>-6.6438560000000004</v>
      </c>
      <c r="DA168">
        <v>1.8167070999999999</v>
      </c>
      <c r="DB168">
        <v>-6.6438560000000004</v>
      </c>
      <c r="DC168">
        <v>2.0492436999999999</v>
      </c>
      <c r="DD168">
        <v>-6.6438560000000004</v>
      </c>
    </row>
    <row r="169" spans="1:108">
      <c r="A169" s="2">
        <v>155</v>
      </c>
      <c r="B169" s="2" t="s">
        <v>107</v>
      </c>
      <c r="C169" s="2">
        <v>2.1434043E-2</v>
      </c>
      <c r="D169" s="2">
        <v>3.4789412999999998E-3</v>
      </c>
      <c r="E169" s="2">
        <v>4.0257529999999999</v>
      </c>
      <c r="F169" s="2" t="s">
        <v>19</v>
      </c>
      <c r="G169">
        <v>-6.6438560000000004</v>
      </c>
      <c r="H169">
        <v>-6.6438560000000004</v>
      </c>
      <c r="I169">
        <v>-6.6438560000000004</v>
      </c>
      <c r="J169">
        <v>2.0933454</v>
      </c>
      <c r="K169">
        <v>-6.6438560000000004</v>
      </c>
      <c r="L169">
        <v>-6.6438560000000004</v>
      </c>
      <c r="M169">
        <v>-6.6438560000000004</v>
      </c>
      <c r="N169">
        <v>0.68748960000000003</v>
      </c>
      <c r="O169">
        <v>-6.6438560000000004</v>
      </c>
      <c r="P169">
        <v>-1.5722975E-2</v>
      </c>
      <c r="Q169">
        <v>-0.44332606000000002</v>
      </c>
      <c r="R169">
        <v>-0.62813540000000001</v>
      </c>
      <c r="S169">
        <v>1.4334191999999999</v>
      </c>
      <c r="T169">
        <v>-0.39752232999999998</v>
      </c>
      <c r="U169">
        <v>0.77240249999999999</v>
      </c>
      <c r="V169">
        <v>-6.6438560000000004</v>
      </c>
      <c r="W169">
        <v>-6.6438560000000004</v>
      </c>
      <c r="X169">
        <v>0.74137569999999997</v>
      </c>
      <c r="Y169">
        <v>0.83731997000000002</v>
      </c>
      <c r="Z169">
        <v>0.53536329999999999</v>
      </c>
      <c r="AA169">
        <v>0.88241139999999996</v>
      </c>
      <c r="AB169">
        <v>-6.6438560000000004</v>
      </c>
      <c r="AC169">
        <v>-6.6438560000000004</v>
      </c>
      <c r="AD169">
        <v>-6.6438560000000004</v>
      </c>
      <c r="AE169">
        <v>1.5553552E-2</v>
      </c>
      <c r="AF169">
        <v>-6.6438560000000004</v>
      </c>
      <c r="AG169">
        <v>-6.6438560000000004</v>
      </c>
      <c r="AH169">
        <v>-0.19107157</v>
      </c>
      <c r="AI169">
        <v>-0.44172233</v>
      </c>
      <c r="AJ169">
        <v>-6.6438560000000004</v>
      </c>
      <c r="AK169">
        <v>0.91073079999999995</v>
      </c>
      <c r="AL169">
        <v>0.16833133</v>
      </c>
      <c r="AM169">
        <v>-6.6438560000000004</v>
      </c>
      <c r="AN169">
        <v>1.4043987</v>
      </c>
      <c r="AO169">
        <v>0.7883559</v>
      </c>
      <c r="AP169">
        <v>-6.6438560000000004</v>
      </c>
      <c r="AQ169">
        <v>-6.6438560000000004</v>
      </c>
      <c r="AR169">
        <v>-6.6438560000000004</v>
      </c>
      <c r="AS169">
        <v>1.3291852</v>
      </c>
      <c r="AT169">
        <v>-0.46791166000000001</v>
      </c>
      <c r="AU169">
        <v>-0.35409533999999998</v>
      </c>
      <c r="AV169">
        <v>0.19902796</v>
      </c>
      <c r="AW169">
        <v>2.0082594999999999</v>
      </c>
      <c r="AX169">
        <v>-0.27278623000000002</v>
      </c>
      <c r="AY169">
        <v>0.77240249999999999</v>
      </c>
      <c r="AZ169">
        <v>0.15479153000000001</v>
      </c>
      <c r="BA169">
        <v>-0.25892695999999998</v>
      </c>
      <c r="BB169">
        <v>0.71831672999999996</v>
      </c>
      <c r="BC169">
        <v>2.8807787999999999</v>
      </c>
      <c r="BD169">
        <v>-6.6438560000000004</v>
      </c>
      <c r="BE169">
        <v>-6.6438560000000004</v>
      </c>
      <c r="BF169">
        <v>-6.6438560000000004</v>
      </c>
      <c r="BG169">
        <v>-0.33036434999999997</v>
      </c>
      <c r="BH169">
        <v>9.2282765000000003E-2</v>
      </c>
      <c r="BI169">
        <v>-6.6438560000000004</v>
      </c>
      <c r="BJ169">
        <v>-6.6438560000000004</v>
      </c>
      <c r="BK169">
        <v>-6.6438560000000004</v>
      </c>
      <c r="BL169">
        <v>-6.6438560000000004</v>
      </c>
      <c r="BM169">
        <v>0.30732214000000002</v>
      </c>
      <c r="BN169">
        <v>1.7545189000000001</v>
      </c>
      <c r="BO169">
        <v>-6.6438560000000004</v>
      </c>
      <c r="BP169">
        <v>-6.6438560000000004</v>
      </c>
      <c r="BQ169">
        <v>3.2041185E-2</v>
      </c>
      <c r="BR169">
        <v>-6.6438560000000004</v>
      </c>
      <c r="BS169">
        <v>-0.21013786000000001</v>
      </c>
      <c r="BT169">
        <v>-6.6438560000000004</v>
      </c>
      <c r="BU169">
        <v>-6.6438560000000004</v>
      </c>
      <c r="BV169">
        <v>0.25786617000000001</v>
      </c>
      <c r="BW169">
        <v>3.2973278000000001</v>
      </c>
      <c r="BX169">
        <v>0.12827805</v>
      </c>
      <c r="BY169">
        <v>1.8106177000000001</v>
      </c>
      <c r="BZ169">
        <v>0.17469836999999999</v>
      </c>
      <c r="CA169">
        <v>0.16225547000000001</v>
      </c>
      <c r="CB169">
        <v>1.2648543000000001</v>
      </c>
      <c r="CC169">
        <v>0.22931655000000001</v>
      </c>
      <c r="CD169">
        <v>0.70191369999999997</v>
      </c>
      <c r="CE169">
        <v>0.28662910000000003</v>
      </c>
      <c r="CF169">
        <v>0.60976624000000001</v>
      </c>
      <c r="CG169">
        <v>2.7907169999999999</v>
      </c>
      <c r="CH169">
        <v>-6.6438560000000004</v>
      </c>
      <c r="CI169">
        <v>1.2089669999999999</v>
      </c>
      <c r="CJ169">
        <v>0.79524799999999995</v>
      </c>
      <c r="CK169">
        <v>1.7540027</v>
      </c>
      <c r="CL169">
        <v>2.7751399999999999</v>
      </c>
      <c r="CM169">
        <v>0.75063360000000001</v>
      </c>
      <c r="CN169">
        <v>0.59202754000000002</v>
      </c>
      <c r="CO169">
        <v>-6.6438560000000004</v>
      </c>
      <c r="CP169">
        <v>-6.6438560000000004</v>
      </c>
      <c r="CQ169">
        <v>-6.6438560000000004</v>
      </c>
      <c r="CR169">
        <v>4.643275</v>
      </c>
      <c r="CS169">
        <v>0.16854145000000001</v>
      </c>
      <c r="CT169">
        <v>-6.6438560000000004</v>
      </c>
      <c r="CU169">
        <v>0.38283956000000002</v>
      </c>
      <c r="CV169">
        <v>8.0524794999999996E-2</v>
      </c>
      <c r="CW169">
        <v>-6.6438560000000004</v>
      </c>
      <c r="CX169">
        <v>2.2605908000000001</v>
      </c>
      <c r="CY169">
        <v>1.508859</v>
      </c>
      <c r="CZ169">
        <v>-6.6438560000000004</v>
      </c>
      <c r="DA169">
        <v>0.69082940000000004</v>
      </c>
      <c r="DB169">
        <v>-0.12410885000000001</v>
      </c>
      <c r="DC169">
        <v>4.7929196000000003</v>
      </c>
      <c r="DD169">
        <v>0.36762257999999998</v>
      </c>
    </row>
    <row r="170" spans="1:108">
      <c r="A170" s="2">
        <v>156</v>
      </c>
      <c r="B170" s="2" t="s">
        <v>133</v>
      </c>
      <c r="C170" s="2">
        <v>7.4430913999999999E-3</v>
      </c>
      <c r="D170" s="4">
        <v>9.2940603000000001E-4</v>
      </c>
      <c r="E170" s="2">
        <v>4.0453824999999997</v>
      </c>
      <c r="F170" s="2" t="s">
        <v>19</v>
      </c>
      <c r="G170">
        <v>0.22546369999999999</v>
      </c>
      <c r="H170">
        <v>0.53343879999999999</v>
      </c>
      <c r="I170">
        <v>-6.6438560000000004</v>
      </c>
      <c r="J170">
        <v>0.38717025999999999</v>
      </c>
      <c r="K170">
        <v>0.20250199999999999</v>
      </c>
      <c r="L170">
        <v>0.78786319999999999</v>
      </c>
      <c r="M170">
        <v>0.16102759999999999</v>
      </c>
      <c r="N170">
        <v>-6.6438560000000004</v>
      </c>
      <c r="O170">
        <v>-6.6438560000000004</v>
      </c>
      <c r="P170">
        <v>-0.1923995</v>
      </c>
      <c r="Q170">
        <v>-0.4645745</v>
      </c>
      <c r="R170">
        <v>-0.24452609</v>
      </c>
      <c r="S170">
        <v>1.5144656999999999</v>
      </c>
      <c r="T170">
        <v>-0.33529153</v>
      </c>
      <c r="U170">
        <v>-0.26070228000000001</v>
      </c>
      <c r="V170">
        <v>-0.115679465</v>
      </c>
      <c r="W170">
        <v>-6.6438560000000004</v>
      </c>
      <c r="X170">
        <v>-6.6438560000000004</v>
      </c>
      <c r="Y170">
        <v>-6.6438560000000004</v>
      </c>
      <c r="Z170">
        <v>-1.7115714000000001E-2</v>
      </c>
      <c r="AA170">
        <v>0.26646602000000003</v>
      </c>
      <c r="AB170">
        <v>-9.6103999999999995E-2</v>
      </c>
      <c r="AC170">
        <v>-0.43637764000000001</v>
      </c>
      <c r="AD170">
        <v>0.31893346</v>
      </c>
      <c r="AE170">
        <v>-0.17435533</v>
      </c>
      <c r="AF170">
        <v>-0.41566502999999999</v>
      </c>
      <c r="AG170">
        <v>-0.62585557000000003</v>
      </c>
      <c r="AH170">
        <v>0.22186924999999999</v>
      </c>
      <c r="AI170">
        <v>-6.6438560000000004</v>
      </c>
      <c r="AJ170">
        <v>-6.6438560000000004</v>
      </c>
      <c r="AK170">
        <v>-0.28560447999999999</v>
      </c>
      <c r="AL170">
        <v>-6.6438560000000004</v>
      </c>
      <c r="AM170">
        <v>1.0943927</v>
      </c>
      <c r="AN170">
        <v>0.16401489999999999</v>
      </c>
      <c r="AO170">
        <v>0.86249745</v>
      </c>
      <c r="AP170">
        <v>-6.6438560000000004</v>
      </c>
      <c r="AQ170">
        <v>-6.6438560000000004</v>
      </c>
      <c r="AR170">
        <v>-6.6438560000000004</v>
      </c>
      <c r="AS170">
        <v>0.42468615999999998</v>
      </c>
      <c r="AT170">
        <v>0.76881695000000005</v>
      </c>
      <c r="AU170">
        <v>0.11548585</v>
      </c>
      <c r="AV170">
        <v>-0.11956298999999999</v>
      </c>
      <c r="AW170">
        <v>9.7932939999999996E-2</v>
      </c>
      <c r="AX170">
        <v>4.2032211999999999E-2</v>
      </c>
      <c r="AY170">
        <v>-0.18773434999999999</v>
      </c>
      <c r="AZ170">
        <v>-6.6438560000000004</v>
      </c>
      <c r="BA170">
        <v>-6.6438560000000004</v>
      </c>
      <c r="BB170">
        <v>-6.6438560000000004</v>
      </c>
      <c r="BC170">
        <v>-6.6438560000000004</v>
      </c>
      <c r="BD170">
        <v>0.6918782</v>
      </c>
      <c r="BE170">
        <v>0.26661142999999998</v>
      </c>
      <c r="BF170">
        <v>-0.12577271000000001</v>
      </c>
      <c r="BG170">
        <v>0.32392585000000002</v>
      </c>
      <c r="BH170">
        <v>-0.14879882</v>
      </c>
      <c r="BI170">
        <v>-6.6438560000000004</v>
      </c>
      <c r="BJ170">
        <v>0.16497809999999999</v>
      </c>
      <c r="BK170">
        <v>-0.16649343</v>
      </c>
      <c r="BL170">
        <v>-0.16248909</v>
      </c>
      <c r="BM170">
        <v>0.97563140000000004</v>
      </c>
      <c r="BN170">
        <v>-6.6438560000000004</v>
      </c>
      <c r="BO170">
        <v>-0.21062337</v>
      </c>
      <c r="BP170">
        <v>1.6915208000000001E-2</v>
      </c>
      <c r="BQ170">
        <v>0.41533160000000002</v>
      </c>
      <c r="BR170">
        <v>0.45313218</v>
      </c>
      <c r="BS170">
        <v>-3.7795009999999997E-2</v>
      </c>
      <c r="BT170">
        <v>0.65231127</v>
      </c>
      <c r="BU170">
        <v>0.37099676999999998</v>
      </c>
      <c r="BV170">
        <v>-0.46069821999999999</v>
      </c>
      <c r="BW170">
        <v>0.64404450000000002</v>
      </c>
      <c r="BX170">
        <v>0.12681426000000001</v>
      </c>
      <c r="BY170">
        <v>1.0054700000000001</v>
      </c>
      <c r="BZ170">
        <v>-0.22086828999999999</v>
      </c>
      <c r="CA170">
        <v>-0.35071740000000001</v>
      </c>
      <c r="CB170">
        <v>0.46559557000000001</v>
      </c>
      <c r="CC170">
        <v>-0.42110404000000001</v>
      </c>
      <c r="CD170">
        <v>0.28670849999999998</v>
      </c>
      <c r="CE170">
        <v>1.0678262999999999</v>
      </c>
      <c r="CF170">
        <v>0.37933514000000002</v>
      </c>
      <c r="CG170">
        <v>3.9723979999999999E-2</v>
      </c>
      <c r="CH170">
        <v>0.48811959999999999</v>
      </c>
      <c r="CI170">
        <v>0.7401972</v>
      </c>
      <c r="CJ170">
        <v>0.72943895999999997</v>
      </c>
      <c r="CK170">
        <v>3.9661407000000003E-2</v>
      </c>
      <c r="CL170">
        <v>-0.36915508000000002</v>
      </c>
      <c r="CM170">
        <v>0.59591830000000001</v>
      </c>
      <c r="CN170">
        <v>-0.56196049999999997</v>
      </c>
      <c r="CO170">
        <v>-0.103566885</v>
      </c>
      <c r="CP170">
        <v>-8.7632420000000003E-2</v>
      </c>
      <c r="CQ170">
        <v>-0.33076443999999999</v>
      </c>
      <c r="CR170">
        <v>4.5425896E-2</v>
      </c>
      <c r="CS170">
        <v>0.96899729999999995</v>
      </c>
      <c r="CT170">
        <v>0.36138362000000002</v>
      </c>
      <c r="CU170">
        <v>0.68344753999999996</v>
      </c>
      <c r="CV170">
        <v>-0.32941504999999999</v>
      </c>
      <c r="CW170">
        <v>-6.6438560000000004</v>
      </c>
      <c r="CX170">
        <v>0.66362869999999996</v>
      </c>
      <c r="CY170">
        <v>0.27633600000000003</v>
      </c>
      <c r="CZ170">
        <v>0.29293829999999998</v>
      </c>
      <c r="DA170">
        <v>0.41525035999999999</v>
      </c>
      <c r="DB170">
        <v>0.29757768000000001</v>
      </c>
      <c r="DC170">
        <v>0.27270552999999997</v>
      </c>
      <c r="DD170">
        <v>-0.45397280000000001</v>
      </c>
    </row>
    <row r="171" spans="1:108">
      <c r="A171" s="2">
        <v>157</v>
      </c>
      <c r="B171" s="2" t="s">
        <v>150</v>
      </c>
      <c r="C171" s="4">
        <v>7.5011165000000003E-4</v>
      </c>
      <c r="D171" s="4">
        <v>5.1772720000000001E-5</v>
      </c>
      <c r="E171" s="2">
        <v>4.2171607</v>
      </c>
      <c r="F171" s="2" t="s">
        <v>19</v>
      </c>
      <c r="G171">
        <v>-0.34639685999999997</v>
      </c>
      <c r="H171">
        <v>0.61768067000000004</v>
      </c>
      <c r="I171">
        <v>-0.29745716</v>
      </c>
      <c r="J171">
        <v>-6.6438560000000004</v>
      </c>
      <c r="K171">
        <v>1.416423</v>
      </c>
      <c r="L171">
        <v>1.165586</v>
      </c>
      <c r="M171">
        <v>8.7560440000000003E-2</v>
      </c>
      <c r="N171">
        <v>0.78067500000000001</v>
      </c>
      <c r="O171">
        <v>-0.40072637999999999</v>
      </c>
      <c r="P171">
        <v>-3.5441964999999999E-2</v>
      </c>
      <c r="Q171">
        <v>-6.6438560000000004</v>
      </c>
      <c r="R171">
        <v>0.23576649999999999</v>
      </c>
      <c r="S171">
        <v>-6.6438560000000004</v>
      </c>
      <c r="T171">
        <v>-0.33722340000000001</v>
      </c>
      <c r="U171">
        <v>0.83893340000000005</v>
      </c>
      <c r="V171">
        <v>-6.6438560000000004</v>
      </c>
      <c r="W171">
        <v>-0.30761704000000001</v>
      </c>
      <c r="X171">
        <v>-0.39704780000000001</v>
      </c>
      <c r="Y171">
        <v>-6.6438560000000004</v>
      </c>
      <c r="Z171">
        <v>0.10146536</v>
      </c>
      <c r="AA171">
        <v>-6.6438560000000004</v>
      </c>
      <c r="AB171">
        <v>0.47717853999999998</v>
      </c>
      <c r="AC171">
        <v>-0.35342062000000002</v>
      </c>
      <c r="AD171">
        <v>-0.31800157000000001</v>
      </c>
      <c r="AE171">
        <v>-0.41332647</v>
      </c>
      <c r="AF171">
        <v>-0.37851158000000001</v>
      </c>
      <c r="AG171">
        <v>-6.6438560000000004</v>
      </c>
      <c r="AH171">
        <v>0.45954883000000002</v>
      </c>
      <c r="AI171">
        <v>-1.0779888E-2</v>
      </c>
      <c r="AJ171">
        <v>-0.16660462000000001</v>
      </c>
      <c r="AK171">
        <v>4.5280069999999999E-2</v>
      </c>
      <c r="AL171">
        <v>-6.6438560000000004</v>
      </c>
      <c r="AM171">
        <v>0.63848349999999998</v>
      </c>
      <c r="AN171">
        <v>0.18423611000000001</v>
      </c>
      <c r="AO171">
        <v>-6.6438560000000004</v>
      </c>
      <c r="AP171">
        <v>1.0699851999999999E-2</v>
      </c>
      <c r="AQ171">
        <v>-6.6438560000000004</v>
      </c>
      <c r="AR171">
        <v>-6.6438560000000004</v>
      </c>
      <c r="AS171">
        <v>0.96922319999999995</v>
      </c>
      <c r="AT171">
        <v>-0.40761277000000001</v>
      </c>
      <c r="AU171">
        <v>-0.33961504999999997</v>
      </c>
      <c r="AV171">
        <v>0.18578647000000001</v>
      </c>
      <c r="AW171">
        <v>0.3911077</v>
      </c>
      <c r="AX171">
        <v>0.12498913</v>
      </c>
      <c r="AY171">
        <v>-6.6438560000000004</v>
      </c>
      <c r="AZ171">
        <v>-4.6197413999999999E-2</v>
      </c>
      <c r="BA171">
        <v>-6.4823075999999993E-2</v>
      </c>
      <c r="BB171">
        <v>1.1153582</v>
      </c>
      <c r="BC171">
        <v>-0.18131906</v>
      </c>
      <c r="BD171">
        <v>-6.6438560000000004</v>
      </c>
      <c r="BE171">
        <v>0.21655050000000001</v>
      </c>
      <c r="BF171">
        <v>-6.6438560000000004</v>
      </c>
      <c r="BG171">
        <v>6.9939749999999995E-2</v>
      </c>
      <c r="BH171">
        <v>0.71484510000000001</v>
      </c>
      <c r="BI171">
        <v>0.18725223999999999</v>
      </c>
      <c r="BJ171">
        <v>-6.6438560000000004</v>
      </c>
      <c r="BK171">
        <v>-6.6438560000000004</v>
      </c>
      <c r="BL171">
        <v>0.56194513999999995</v>
      </c>
      <c r="BM171">
        <v>0.71650570000000002</v>
      </c>
      <c r="BN171">
        <v>-6.6438560000000004</v>
      </c>
      <c r="BO171">
        <v>-6.6438560000000004</v>
      </c>
      <c r="BP171">
        <v>-0.27052978</v>
      </c>
      <c r="BQ171">
        <v>1.8199388000000001</v>
      </c>
      <c r="BR171">
        <v>0.75269810000000004</v>
      </c>
      <c r="BS171">
        <v>-6.6438560000000004</v>
      </c>
      <c r="BT171">
        <v>0.76023830000000003</v>
      </c>
      <c r="BU171">
        <v>-6.6438560000000004</v>
      </c>
      <c r="BV171">
        <v>0.54335886</v>
      </c>
      <c r="BW171">
        <v>0.44315058000000002</v>
      </c>
      <c r="BX171">
        <v>0.67211443000000004</v>
      </c>
      <c r="BY171">
        <v>0.37640469999999998</v>
      </c>
      <c r="BZ171">
        <v>0.86791253000000002</v>
      </c>
      <c r="CA171">
        <v>-0.28374412999999998</v>
      </c>
      <c r="CB171">
        <v>0.53350704999999998</v>
      </c>
      <c r="CC171">
        <v>0.29251558</v>
      </c>
      <c r="CD171">
        <v>0.56624454000000002</v>
      </c>
      <c r="CE171">
        <v>-9.847293E-2</v>
      </c>
      <c r="CF171">
        <v>0.89831364000000002</v>
      </c>
      <c r="CG171">
        <v>0.91696920000000004</v>
      </c>
      <c r="CH171">
        <v>-0.14352108999999999</v>
      </c>
      <c r="CI171">
        <v>1.6706496</v>
      </c>
      <c r="CJ171">
        <v>1.0597494999999999</v>
      </c>
      <c r="CK171">
        <v>0.88794850000000003</v>
      </c>
      <c r="CL171">
        <v>-0.14869455000000001</v>
      </c>
      <c r="CM171">
        <v>1.6230258</v>
      </c>
      <c r="CN171">
        <v>0.66249230000000003</v>
      </c>
      <c r="CO171">
        <v>-6.0104202000000002E-2</v>
      </c>
      <c r="CP171">
        <v>-3.4422748000000003E-2</v>
      </c>
      <c r="CQ171">
        <v>1.3798155000000001</v>
      </c>
      <c r="CR171">
        <v>-1.1476699E-2</v>
      </c>
      <c r="CS171">
        <v>0.75927909999999998</v>
      </c>
      <c r="CT171">
        <v>-0.15000216999999999</v>
      </c>
      <c r="CU171">
        <v>0.17164014</v>
      </c>
      <c r="CV171">
        <v>-0.14457838000000001</v>
      </c>
      <c r="CW171">
        <v>-6.6438560000000004</v>
      </c>
      <c r="CX171">
        <v>0.56271654000000004</v>
      </c>
      <c r="CY171">
        <v>0.96618645999999997</v>
      </c>
      <c r="CZ171">
        <v>-6.6438560000000004</v>
      </c>
      <c r="DA171">
        <v>0.71331036000000003</v>
      </c>
      <c r="DB171">
        <v>1.3758459999999999</v>
      </c>
      <c r="DC171">
        <v>1.1734891000000001</v>
      </c>
      <c r="DD171">
        <v>-0.37506524000000002</v>
      </c>
    </row>
    <row r="172" spans="1:108">
      <c r="A172" s="2">
        <v>158</v>
      </c>
      <c r="B172" s="2" t="s">
        <v>111</v>
      </c>
      <c r="C172" s="2">
        <v>1.9562132999999999E-2</v>
      </c>
      <c r="D172" s="2">
        <v>3.081706E-3</v>
      </c>
      <c r="E172" s="2">
        <v>4.2433342999999999</v>
      </c>
      <c r="F172" s="2" t="s">
        <v>19</v>
      </c>
      <c r="G172">
        <v>0.54137610000000003</v>
      </c>
      <c r="H172">
        <v>2.0092998</v>
      </c>
      <c r="I172">
        <v>-0.35021996</v>
      </c>
      <c r="J172">
        <v>2.3615913000000002</v>
      </c>
      <c r="K172">
        <v>-6.6438560000000004</v>
      </c>
      <c r="L172">
        <v>-6.6438560000000004</v>
      </c>
      <c r="M172">
        <v>1.2503804999999999</v>
      </c>
      <c r="N172">
        <v>1.0810728999999999</v>
      </c>
      <c r="O172">
        <v>-6.6438560000000004</v>
      </c>
      <c r="P172">
        <v>-6.6438560000000004</v>
      </c>
      <c r="Q172">
        <v>7.517472E-2</v>
      </c>
      <c r="R172">
        <v>-6.6438560000000004</v>
      </c>
      <c r="S172">
        <v>-6.6438560000000004</v>
      </c>
      <c r="T172">
        <v>-6.6438560000000004</v>
      </c>
      <c r="U172">
        <v>0.58269309999999996</v>
      </c>
      <c r="V172">
        <v>-6.6438560000000004</v>
      </c>
      <c r="W172">
        <v>-6.6438560000000004</v>
      </c>
      <c r="X172">
        <v>-6.6438560000000004</v>
      </c>
      <c r="Y172">
        <v>-0.10642859</v>
      </c>
      <c r="Z172">
        <v>-6.6438560000000004</v>
      </c>
      <c r="AA172">
        <v>-6.6438560000000004</v>
      </c>
      <c r="AB172">
        <v>0.12004054</v>
      </c>
      <c r="AC172">
        <v>-6.6438560000000004</v>
      </c>
      <c r="AD172">
        <v>-6.6438560000000004</v>
      </c>
      <c r="AE172">
        <v>0.44672616999999998</v>
      </c>
      <c r="AF172">
        <v>0.15884957</v>
      </c>
      <c r="AG172">
        <v>-6.6438560000000004</v>
      </c>
      <c r="AH172">
        <v>0.10241082999999999</v>
      </c>
      <c r="AI172">
        <v>0.25838529999999998</v>
      </c>
      <c r="AJ172">
        <v>0.17079535000000001</v>
      </c>
      <c r="AK172">
        <v>-0.14921082999999999</v>
      </c>
      <c r="AL172">
        <v>-6.6438560000000004</v>
      </c>
      <c r="AM172">
        <v>0.56439227000000003</v>
      </c>
      <c r="AN172">
        <v>-7.9093750000000004E-2</v>
      </c>
      <c r="AO172">
        <v>-6.6438560000000004</v>
      </c>
      <c r="AP172">
        <v>-6.6438560000000004</v>
      </c>
      <c r="AQ172">
        <v>-0.14921082999999999</v>
      </c>
      <c r="AR172">
        <v>-6.6438560000000004</v>
      </c>
      <c r="AS172">
        <v>0.34857133000000001</v>
      </c>
      <c r="AT172">
        <v>0.17079535000000001</v>
      </c>
      <c r="AU172">
        <v>-6.6438560000000004</v>
      </c>
      <c r="AV172">
        <v>-0.42279245999999998</v>
      </c>
      <c r="AW172">
        <v>-0.34790102000000001</v>
      </c>
      <c r="AX172">
        <v>0.28981783999999999</v>
      </c>
      <c r="AY172">
        <v>-6.6438560000000004</v>
      </c>
      <c r="AZ172">
        <v>0.21607855000000001</v>
      </c>
      <c r="BA172">
        <v>0.42603180000000002</v>
      </c>
      <c r="BB172">
        <v>1.7468562999999999</v>
      </c>
      <c r="BC172">
        <v>0.42042160000000001</v>
      </c>
      <c r="BD172">
        <v>1.8010957999999999</v>
      </c>
      <c r="BE172">
        <v>-6.6438560000000004</v>
      </c>
      <c r="BF172">
        <v>-0.16038675999999999</v>
      </c>
      <c r="BG172">
        <v>1.2848432000000001</v>
      </c>
      <c r="BH172">
        <v>0.44843592999999998</v>
      </c>
      <c r="BI172">
        <v>2.7876982000000002E-2</v>
      </c>
      <c r="BJ172">
        <v>-6.6438560000000004</v>
      </c>
      <c r="BK172">
        <v>0.3662012</v>
      </c>
      <c r="BL172">
        <v>-6.6438560000000004</v>
      </c>
      <c r="BM172">
        <v>-6.6438560000000004</v>
      </c>
      <c r="BN172">
        <v>-6.6438560000000004</v>
      </c>
      <c r="BO172">
        <v>-2.8426100999999999E-2</v>
      </c>
      <c r="BP172">
        <v>1.1133925</v>
      </c>
      <c r="BQ172">
        <v>1.4138055</v>
      </c>
      <c r="BR172">
        <v>-6.6438560000000004</v>
      </c>
      <c r="BS172">
        <v>0.18420069999999999</v>
      </c>
      <c r="BT172">
        <v>-6.6438560000000004</v>
      </c>
      <c r="BU172">
        <v>0.18104032</v>
      </c>
      <c r="BV172">
        <v>-6.6438560000000004</v>
      </c>
      <c r="BW172">
        <v>0.68363019999999997</v>
      </c>
      <c r="BX172">
        <v>-5.355861E-2</v>
      </c>
      <c r="BY172">
        <v>0.56552595000000005</v>
      </c>
      <c r="BZ172">
        <v>-6.6438560000000004</v>
      </c>
      <c r="CA172">
        <v>-6.6438560000000004</v>
      </c>
      <c r="CB172">
        <v>1.8256934</v>
      </c>
      <c r="CC172">
        <v>-6.6438560000000004</v>
      </c>
      <c r="CD172">
        <v>0.90739214000000001</v>
      </c>
      <c r="CE172">
        <v>3.5599305999999999</v>
      </c>
      <c r="CF172">
        <v>-4.554718E-2</v>
      </c>
      <c r="CG172">
        <v>1.0834713</v>
      </c>
      <c r="CH172">
        <v>-6.6438560000000004</v>
      </c>
      <c r="CI172">
        <v>3.0547073</v>
      </c>
      <c r="CJ172">
        <v>0.39863124</v>
      </c>
      <c r="CK172">
        <v>1.2198522999999999</v>
      </c>
      <c r="CL172">
        <v>4.0850654000000004</v>
      </c>
      <c r="CM172">
        <v>0.62383014000000003</v>
      </c>
      <c r="CN172">
        <v>-6.6438560000000004</v>
      </c>
      <c r="CO172">
        <v>0.35387814000000001</v>
      </c>
      <c r="CP172">
        <v>9.4564839999999997E-2</v>
      </c>
      <c r="CQ172">
        <v>0.76951974999999995</v>
      </c>
      <c r="CR172">
        <v>0.26179363999999999</v>
      </c>
      <c r="CS172">
        <v>1.4531734000000001</v>
      </c>
      <c r="CT172">
        <v>-0.30157562999999998</v>
      </c>
      <c r="CU172">
        <v>-6.6438560000000004</v>
      </c>
      <c r="CV172">
        <v>-6.6438560000000004</v>
      </c>
      <c r="CW172">
        <v>6.1650040000000003E-2</v>
      </c>
      <c r="CX172">
        <v>1.7120234999999999</v>
      </c>
      <c r="CY172">
        <v>1.0032314</v>
      </c>
      <c r="CZ172">
        <v>-0.21876127000000001</v>
      </c>
      <c r="DA172">
        <v>1.6249875</v>
      </c>
      <c r="DB172">
        <v>-0.20631514000000001</v>
      </c>
      <c r="DC172">
        <v>1.2934839</v>
      </c>
      <c r="DD172">
        <v>-0.23006905999999999</v>
      </c>
    </row>
    <row r="173" spans="1:108">
      <c r="A173" s="2">
        <v>159</v>
      </c>
      <c r="B173" s="2" t="s">
        <v>151</v>
      </c>
      <c r="C173" s="4">
        <v>9.3112290000000003E-4</v>
      </c>
      <c r="D173" s="4">
        <v>6.9886050000000005E-5</v>
      </c>
      <c r="E173" s="2">
        <v>4.4669375000000002</v>
      </c>
      <c r="F173" s="2" t="s">
        <v>19</v>
      </c>
      <c r="G173">
        <v>2.06311</v>
      </c>
      <c r="H173">
        <v>-0.40002019999999999</v>
      </c>
      <c r="I173">
        <v>0.19051887000000001</v>
      </c>
      <c r="J173">
        <v>1.1666633</v>
      </c>
      <c r="K173">
        <v>0.54474955999999997</v>
      </c>
      <c r="L173">
        <v>3.2444899999999999</v>
      </c>
      <c r="M173">
        <v>0.10681322</v>
      </c>
      <c r="N173">
        <v>0.36183214000000002</v>
      </c>
      <c r="O173">
        <v>0.6949322</v>
      </c>
      <c r="P173">
        <v>-0.73033000000000003</v>
      </c>
      <c r="Q173">
        <v>-6.6438560000000004</v>
      </c>
      <c r="R173">
        <v>-6.6438560000000004</v>
      </c>
      <c r="S173">
        <v>-6.6438560000000004</v>
      </c>
      <c r="T173">
        <v>-0.20914336</v>
      </c>
      <c r="U173">
        <v>-0.57171344999999996</v>
      </c>
      <c r="V173">
        <v>-0.42750874</v>
      </c>
      <c r="W173">
        <v>-0.18959065999999999</v>
      </c>
      <c r="X173">
        <v>-0.47422555</v>
      </c>
      <c r="Y173">
        <v>-6.6438560000000004</v>
      </c>
      <c r="Z173">
        <v>-0.48094797</v>
      </c>
      <c r="AA173">
        <v>0.76700984999999999</v>
      </c>
      <c r="AB173">
        <v>-6.6438560000000004</v>
      </c>
      <c r="AC173">
        <v>-6.6438560000000004</v>
      </c>
      <c r="AD173">
        <v>-6.6438560000000004</v>
      </c>
      <c r="AE173">
        <v>-0.38430502999999999</v>
      </c>
      <c r="AF173">
        <v>1.1616941999999999</v>
      </c>
      <c r="AG173">
        <v>-1.1726174</v>
      </c>
      <c r="AH173">
        <v>0.18431710000000001</v>
      </c>
      <c r="AI173">
        <v>0.37028083000000001</v>
      </c>
      <c r="AJ173">
        <v>-0.54256713000000001</v>
      </c>
      <c r="AK173">
        <v>-6.6438560000000004</v>
      </c>
      <c r="AL173">
        <v>-6.6438560000000004</v>
      </c>
      <c r="AM173">
        <v>-6.6438560000000004</v>
      </c>
      <c r="AN173">
        <v>-0.5681022</v>
      </c>
      <c r="AO173">
        <v>-0.45055926000000002</v>
      </c>
      <c r="AP173">
        <v>-0.13114081</v>
      </c>
      <c r="AQ173">
        <v>-6.6438560000000004</v>
      </c>
      <c r="AR173">
        <v>1.814787E-2</v>
      </c>
      <c r="AS173">
        <v>-0.45091863999999998</v>
      </c>
      <c r="AT173">
        <v>0.55054234999999996</v>
      </c>
      <c r="AU173">
        <v>-4.444294E-2</v>
      </c>
      <c r="AV173">
        <v>-0.61901930000000005</v>
      </c>
      <c r="AW173">
        <v>1.0345758</v>
      </c>
      <c r="AX173">
        <v>1.9042138</v>
      </c>
      <c r="AY173">
        <v>1.0290163999999999</v>
      </c>
      <c r="AZ173">
        <v>-0.48506352000000003</v>
      </c>
      <c r="BA173">
        <v>6.5995869999999998E-2</v>
      </c>
      <c r="BB173">
        <v>1.5645384</v>
      </c>
      <c r="BC173">
        <v>8.8710609999999995E-2</v>
      </c>
      <c r="BD173">
        <v>-6.6438560000000004</v>
      </c>
      <c r="BE173">
        <v>-6.6438560000000004</v>
      </c>
      <c r="BF173">
        <v>1.0145955</v>
      </c>
      <c r="BG173">
        <v>-6.6438560000000004</v>
      </c>
      <c r="BH173">
        <v>-0.84619445000000004</v>
      </c>
      <c r="BI173">
        <v>0.48254715999999997</v>
      </c>
      <c r="BJ173">
        <v>-0.90384379999999998</v>
      </c>
      <c r="BK173">
        <v>0.56671119999999997</v>
      </c>
      <c r="BL173">
        <v>-6.6438560000000004</v>
      </c>
      <c r="BM173">
        <v>-6.6438560000000004</v>
      </c>
      <c r="BN173">
        <v>0.25394236999999997</v>
      </c>
      <c r="BO173">
        <v>-0.49857548000000002</v>
      </c>
      <c r="BP173">
        <v>2.7751844000000001</v>
      </c>
      <c r="BQ173">
        <v>-6.6438560000000004</v>
      </c>
      <c r="BR173">
        <v>-1.0025322000000001</v>
      </c>
      <c r="BS173">
        <v>1.199397</v>
      </c>
      <c r="BT173">
        <v>-0.69513689999999995</v>
      </c>
      <c r="BU173">
        <v>-3.6800507000000003E-2</v>
      </c>
      <c r="BV173">
        <v>5.9598286E-2</v>
      </c>
      <c r="BW173">
        <v>1.3087205</v>
      </c>
      <c r="BX173">
        <v>0.57844835999999999</v>
      </c>
      <c r="BY173">
        <v>1.1774255</v>
      </c>
      <c r="BZ173">
        <v>0.36844346</v>
      </c>
      <c r="CA173">
        <v>0.23565917</v>
      </c>
      <c r="CB173">
        <v>1.2203746</v>
      </c>
      <c r="CC173">
        <v>-0.46802389999999999</v>
      </c>
      <c r="CD173">
        <v>3.1335286999999998</v>
      </c>
      <c r="CE173">
        <v>3.0831506000000002</v>
      </c>
      <c r="CF173">
        <v>0.43321483999999999</v>
      </c>
      <c r="CG173">
        <v>-6.6438560000000004</v>
      </c>
      <c r="CH173">
        <v>-6.6438560000000004</v>
      </c>
      <c r="CI173">
        <v>1.1215787E-3</v>
      </c>
      <c r="CJ173">
        <v>-1.1224513000000001E-3</v>
      </c>
      <c r="CK173">
        <v>0.78318580000000004</v>
      </c>
      <c r="CL173">
        <v>0.87984989999999996</v>
      </c>
      <c r="CM173">
        <v>0.34965715000000003</v>
      </c>
      <c r="CN173">
        <v>0.65488710000000006</v>
      </c>
      <c r="CO173">
        <v>1.8426285</v>
      </c>
      <c r="CP173">
        <v>1.8588973</v>
      </c>
      <c r="CQ173">
        <v>-0.88728700000000005</v>
      </c>
      <c r="CR173">
        <v>2.2036886</v>
      </c>
      <c r="CS173">
        <v>0.84935634999999998</v>
      </c>
      <c r="CT173">
        <v>0.92435396000000003</v>
      </c>
      <c r="CU173">
        <v>-0.49707136000000002</v>
      </c>
      <c r="CV173">
        <v>-0.79410579999999997</v>
      </c>
      <c r="CW173">
        <v>-0.34674194000000003</v>
      </c>
      <c r="CX173">
        <v>0.72408015000000003</v>
      </c>
      <c r="CY173">
        <v>0.11655939999999999</v>
      </c>
      <c r="CZ173">
        <v>0.61203516000000002</v>
      </c>
      <c r="DA173">
        <v>-0.10084723</v>
      </c>
      <c r="DB173">
        <v>1.1369897</v>
      </c>
      <c r="DC173">
        <v>-0.47463044999999998</v>
      </c>
      <c r="DD173">
        <v>1.3440694</v>
      </c>
    </row>
    <row r="174" spans="1:108">
      <c r="A174" s="2">
        <v>160</v>
      </c>
      <c r="B174" s="2" t="s">
        <v>105</v>
      </c>
      <c r="C174" s="2">
        <v>3.1592809999999999E-2</v>
      </c>
      <c r="D174" s="2">
        <v>5.5761808000000003E-3</v>
      </c>
      <c r="E174" s="2">
        <v>4.5070360000000003</v>
      </c>
      <c r="F174" s="2" t="s">
        <v>19</v>
      </c>
      <c r="G174">
        <v>-6.6438560000000004</v>
      </c>
      <c r="H174">
        <v>-6.6438560000000004</v>
      </c>
      <c r="I174">
        <v>2.1573386000000001</v>
      </c>
      <c r="J174">
        <v>-6.6438560000000004</v>
      </c>
      <c r="K174">
        <v>-6.6438560000000004</v>
      </c>
      <c r="L174">
        <v>-6.6438560000000004</v>
      </c>
      <c r="M174">
        <v>-1.5029651E-3</v>
      </c>
      <c r="N174">
        <v>-6.6438560000000004</v>
      </c>
      <c r="O174">
        <v>1.3052819</v>
      </c>
      <c r="P174">
        <v>0.41117979999999998</v>
      </c>
      <c r="Q174">
        <v>0.83439129999999995</v>
      </c>
      <c r="R174">
        <v>2.7088603999999998</v>
      </c>
      <c r="S174">
        <v>-6.6438560000000004</v>
      </c>
      <c r="T174">
        <v>2.5785524999999998</v>
      </c>
      <c r="U174">
        <v>1.3489644999999999</v>
      </c>
      <c r="V174">
        <v>0.49878820000000001</v>
      </c>
      <c r="W174">
        <v>2.1204423999999999</v>
      </c>
      <c r="X174">
        <v>1.7780533000000001</v>
      </c>
      <c r="Y174">
        <v>0.35978909999999997</v>
      </c>
      <c r="Z174">
        <v>0.63799399999999995</v>
      </c>
      <c r="AA174">
        <v>-6.6438560000000004</v>
      </c>
      <c r="AB174">
        <v>-6.6438560000000004</v>
      </c>
      <c r="AC174">
        <v>2.0015013000000001</v>
      </c>
      <c r="AD174">
        <v>-6.6438560000000004</v>
      </c>
      <c r="AE174">
        <v>0.81332970000000004</v>
      </c>
      <c r="AF174">
        <v>-6.6438560000000004</v>
      </c>
      <c r="AG174">
        <v>-6.6438560000000004</v>
      </c>
      <c r="AH174">
        <v>0.97348696000000001</v>
      </c>
      <c r="AI174">
        <v>-6.6438560000000004</v>
      </c>
      <c r="AJ174">
        <v>0.90150553</v>
      </c>
      <c r="AK174">
        <v>0.15086488000000001</v>
      </c>
      <c r="AL174">
        <v>1.501315E-3</v>
      </c>
      <c r="AM174">
        <v>-6.6438560000000004</v>
      </c>
      <c r="AN174">
        <v>0.21095474</v>
      </c>
      <c r="AO174">
        <v>-6.6438560000000004</v>
      </c>
      <c r="AP174">
        <v>-6.6438560000000004</v>
      </c>
      <c r="AQ174">
        <v>-6.6438560000000004</v>
      </c>
      <c r="AR174">
        <v>-6.6438560000000004</v>
      </c>
      <c r="AS174">
        <v>0.90839190000000003</v>
      </c>
      <c r="AT174">
        <v>1.4269670999999999</v>
      </c>
      <c r="AU174">
        <v>-6.6438560000000004</v>
      </c>
      <c r="AV174">
        <v>-6.6438560000000004</v>
      </c>
      <c r="AW174">
        <v>1.4174958</v>
      </c>
      <c r="AX174">
        <v>-6.6438560000000004</v>
      </c>
      <c r="AY174">
        <v>-6.6438560000000004</v>
      </c>
      <c r="AZ174">
        <v>-6.6438560000000004</v>
      </c>
      <c r="BA174">
        <v>-6.6438560000000004</v>
      </c>
      <c r="BB174">
        <v>-6.6438560000000004</v>
      </c>
      <c r="BC174">
        <v>-6.6438560000000004</v>
      </c>
      <c r="BD174">
        <v>-6.6438560000000004</v>
      </c>
      <c r="BE174">
        <v>-6.6438560000000004</v>
      </c>
      <c r="BF174">
        <v>-6.6438560000000004</v>
      </c>
      <c r="BG174">
        <v>-6.6438560000000004</v>
      </c>
      <c r="BH174">
        <v>-6.6438560000000004</v>
      </c>
      <c r="BI174">
        <v>0.54331249999999998</v>
      </c>
      <c r="BJ174">
        <v>-6.6438560000000004</v>
      </c>
      <c r="BK174">
        <v>1.8225172000000001</v>
      </c>
      <c r="BL174">
        <v>0.10540166500000001</v>
      </c>
      <c r="BM174">
        <v>-6.6438560000000004</v>
      </c>
      <c r="BN174">
        <v>-6.6438560000000004</v>
      </c>
      <c r="BO174">
        <v>-6.6438560000000004</v>
      </c>
      <c r="BP174">
        <v>0.74472709999999998</v>
      </c>
      <c r="BQ174">
        <v>-6.6438560000000004</v>
      </c>
      <c r="BR174">
        <v>0.15906200000000001</v>
      </c>
      <c r="BS174">
        <v>1.8990551</v>
      </c>
      <c r="BT174">
        <v>-6.6438560000000004</v>
      </c>
      <c r="BU174">
        <v>-6.6438560000000004</v>
      </c>
      <c r="BV174">
        <v>-6.6438560000000004</v>
      </c>
      <c r="BW174">
        <v>0.92543730000000002</v>
      </c>
      <c r="BX174">
        <v>-6.6438560000000004</v>
      </c>
      <c r="BY174">
        <v>-6.6438560000000004</v>
      </c>
      <c r="BZ174">
        <v>-6.6438560000000004</v>
      </c>
      <c r="CA174">
        <v>-0.13055056000000001</v>
      </c>
      <c r="CB174">
        <v>1.0051003999999999</v>
      </c>
      <c r="CC174">
        <v>-6.6438560000000004</v>
      </c>
      <c r="CD174">
        <v>1.7765493000000001</v>
      </c>
      <c r="CE174">
        <v>2.5349149999999998</v>
      </c>
      <c r="CF174">
        <v>1.7358401999999999</v>
      </c>
      <c r="CG174">
        <v>0.21940651999999999</v>
      </c>
      <c r="CH174">
        <v>1.6350826000000001</v>
      </c>
      <c r="CI174">
        <v>-6.6438560000000004</v>
      </c>
      <c r="CJ174">
        <v>-6.6438560000000004</v>
      </c>
      <c r="CK174">
        <v>1.6929824</v>
      </c>
      <c r="CL174">
        <v>1.498005</v>
      </c>
      <c r="CM174">
        <v>-6.6438560000000004</v>
      </c>
      <c r="CN174">
        <v>2.79</v>
      </c>
      <c r="CO174">
        <v>1.2489767000000001</v>
      </c>
      <c r="CP174">
        <v>2.3901726999999999</v>
      </c>
      <c r="CQ174">
        <v>0.49479773999999999</v>
      </c>
      <c r="CR174">
        <v>0.79177253999999997</v>
      </c>
      <c r="CS174">
        <v>1.6351500000000001</v>
      </c>
      <c r="CT174">
        <v>0.78997839999999997</v>
      </c>
      <c r="CU174">
        <v>1.0577276</v>
      </c>
      <c r="CV174">
        <v>1.7495023999999999</v>
      </c>
      <c r="CW174">
        <v>-6.6438560000000004</v>
      </c>
      <c r="CX174">
        <v>-6.6438560000000004</v>
      </c>
      <c r="CY174">
        <v>1.8586743999999999</v>
      </c>
      <c r="CZ174">
        <v>-6.6438560000000004</v>
      </c>
      <c r="DA174">
        <v>1.2923960999999999</v>
      </c>
      <c r="DB174">
        <v>1.3864789</v>
      </c>
      <c r="DC174">
        <v>0.48115950000000002</v>
      </c>
      <c r="DD174">
        <v>2.2047061999999999</v>
      </c>
    </row>
    <row r="175" spans="1:108">
      <c r="A175" s="2">
        <v>161</v>
      </c>
      <c r="B175" s="2" t="s">
        <v>64</v>
      </c>
      <c r="C175" s="2">
        <v>1.8817034999999999E-2</v>
      </c>
      <c r="D175" s="2">
        <v>2.9544134000000001E-3</v>
      </c>
      <c r="E175" s="2">
        <v>4.7591450000000002</v>
      </c>
      <c r="F175" s="2" t="s">
        <v>19</v>
      </c>
      <c r="G175">
        <v>-6.6438560000000004</v>
      </c>
      <c r="H175">
        <v>-6.6438560000000004</v>
      </c>
      <c r="I175">
        <v>-6.6438560000000004</v>
      </c>
      <c r="J175">
        <v>-6.6438560000000004</v>
      </c>
      <c r="K175">
        <v>-6.6438560000000004</v>
      </c>
      <c r="L175">
        <v>-6.6438560000000004</v>
      </c>
      <c r="M175">
        <v>-6.6438560000000004</v>
      </c>
      <c r="N175">
        <v>-6.6438560000000004</v>
      </c>
      <c r="O175">
        <v>-6.6438560000000004</v>
      </c>
      <c r="P175">
        <v>-6.6438560000000004</v>
      </c>
      <c r="Q175">
        <v>-6.6438560000000004</v>
      </c>
      <c r="R175">
        <v>-6.6438560000000004</v>
      </c>
      <c r="S175">
        <v>-6.6438560000000004</v>
      </c>
      <c r="T175">
        <v>-6.6438560000000004</v>
      </c>
      <c r="U175">
        <v>2.0964458000000001</v>
      </c>
      <c r="V175">
        <v>-6.6438560000000004</v>
      </c>
      <c r="W175">
        <v>-6.6438560000000004</v>
      </c>
      <c r="X175">
        <v>-6.6438560000000004</v>
      </c>
      <c r="Y175">
        <v>-6.6438560000000004</v>
      </c>
      <c r="Z175">
        <v>-6.6438560000000004</v>
      </c>
      <c r="AA175">
        <v>1.8320196</v>
      </c>
      <c r="AB175">
        <v>-6.6438560000000004</v>
      </c>
      <c r="AC175">
        <v>-6.6438560000000004</v>
      </c>
      <c r="AD175">
        <v>-6.6438560000000004</v>
      </c>
      <c r="AE175">
        <v>-6.6438560000000004</v>
      </c>
      <c r="AF175">
        <v>-6.6438560000000004</v>
      </c>
      <c r="AG175">
        <v>-6.6438560000000004</v>
      </c>
      <c r="AH175">
        <v>-6.6438560000000004</v>
      </c>
      <c r="AI175">
        <v>-6.6438560000000004</v>
      </c>
      <c r="AJ175">
        <v>-6.6438560000000004</v>
      </c>
      <c r="AK175">
        <v>-6.6438560000000004</v>
      </c>
      <c r="AL175">
        <v>1.8078765000000001</v>
      </c>
      <c r="AM175">
        <v>-6.6438560000000004</v>
      </c>
      <c r="AN175">
        <v>-6.6438560000000004</v>
      </c>
      <c r="AO175">
        <v>-6.6438560000000004</v>
      </c>
      <c r="AP175">
        <v>-6.6438560000000004</v>
      </c>
      <c r="AQ175">
        <v>-6.6438560000000004</v>
      </c>
      <c r="AR175">
        <v>-6.6438560000000004</v>
      </c>
      <c r="AS175">
        <v>-6.6438560000000004</v>
      </c>
      <c r="AT175">
        <v>1.4829143</v>
      </c>
      <c r="AU175">
        <v>-6.6438560000000004</v>
      </c>
      <c r="AV175">
        <v>-6.6438560000000004</v>
      </c>
      <c r="AW175">
        <v>-6.6438560000000004</v>
      </c>
      <c r="AX175">
        <v>-6.6438560000000004</v>
      </c>
      <c r="AY175">
        <v>-6.6438560000000004</v>
      </c>
      <c r="AZ175">
        <v>-6.6438560000000004</v>
      </c>
      <c r="BA175">
        <v>-6.6438560000000004</v>
      </c>
      <c r="BB175">
        <v>-6.6438560000000004</v>
      </c>
      <c r="BC175">
        <v>-6.6438560000000004</v>
      </c>
      <c r="BD175">
        <v>-6.6438560000000004</v>
      </c>
      <c r="BE175">
        <v>-6.6438560000000004</v>
      </c>
      <c r="BF175">
        <v>1.5131466</v>
      </c>
      <c r="BG175">
        <v>-6.6438560000000004</v>
      </c>
      <c r="BH175">
        <v>-6.6438560000000004</v>
      </c>
      <c r="BI175">
        <v>2.0149485999999999</v>
      </c>
      <c r="BJ175">
        <v>-6.6438560000000004</v>
      </c>
      <c r="BK175">
        <v>-6.6438560000000004</v>
      </c>
      <c r="BL175">
        <v>-6.6438560000000004</v>
      </c>
      <c r="BM175">
        <v>-6.6438560000000004</v>
      </c>
      <c r="BN175">
        <v>-6.6438560000000004</v>
      </c>
      <c r="BO175">
        <v>-6.6438560000000004</v>
      </c>
      <c r="BP175">
        <v>-6.6438560000000004</v>
      </c>
      <c r="BQ175">
        <v>-6.6438560000000004</v>
      </c>
      <c r="BR175">
        <v>-6.6438560000000004</v>
      </c>
      <c r="BS175">
        <v>2.438412</v>
      </c>
      <c r="BT175">
        <v>4.2354726999999999</v>
      </c>
      <c r="BU175">
        <v>-6.6438560000000004</v>
      </c>
      <c r="BV175">
        <v>2.4968880000000002</v>
      </c>
      <c r="BW175">
        <v>1.8620732</v>
      </c>
      <c r="BX175">
        <v>1.7459488000000001</v>
      </c>
      <c r="BY175">
        <v>4.0237517</v>
      </c>
      <c r="BZ175">
        <v>1.6352911999999999</v>
      </c>
      <c r="CA175">
        <v>3.3730261000000001</v>
      </c>
      <c r="CB175">
        <v>1.9713115000000001</v>
      </c>
      <c r="CC175">
        <v>-6.6438560000000004</v>
      </c>
      <c r="CD175">
        <v>2.1981269999999999</v>
      </c>
      <c r="CE175">
        <v>2.31047</v>
      </c>
      <c r="CF175">
        <v>-6.6438560000000004</v>
      </c>
      <c r="CG175">
        <v>-6.6438560000000004</v>
      </c>
      <c r="CH175">
        <v>-6.6438560000000004</v>
      </c>
      <c r="CI175">
        <v>-6.6438560000000004</v>
      </c>
      <c r="CJ175">
        <v>-6.6438560000000004</v>
      </c>
      <c r="CK175">
        <v>-6.6438560000000004</v>
      </c>
      <c r="CL175">
        <v>-6.6438560000000004</v>
      </c>
      <c r="CM175">
        <v>-6.6438560000000004</v>
      </c>
      <c r="CN175">
        <v>1.9378523999999999</v>
      </c>
      <c r="CO175">
        <v>-6.6438560000000004</v>
      </c>
      <c r="CP175">
        <v>2.4086454000000002</v>
      </c>
      <c r="CQ175">
        <v>-6.6438560000000004</v>
      </c>
      <c r="CR175">
        <v>1.8180088000000001</v>
      </c>
      <c r="CS175">
        <v>-6.6438560000000004</v>
      </c>
      <c r="CT175">
        <v>-6.6438560000000004</v>
      </c>
      <c r="CU175">
        <v>-6.6438560000000004</v>
      </c>
      <c r="CV175">
        <v>-6.6438560000000004</v>
      </c>
      <c r="CW175">
        <v>-6.6438560000000004</v>
      </c>
      <c r="CX175">
        <v>-6.6438560000000004</v>
      </c>
      <c r="CY175">
        <v>-6.6438560000000004</v>
      </c>
      <c r="CZ175">
        <v>-6.6438560000000004</v>
      </c>
      <c r="DA175">
        <v>-6.6438560000000004</v>
      </c>
      <c r="DB175">
        <v>-6.6438560000000004</v>
      </c>
      <c r="DC175">
        <v>-6.6438560000000004</v>
      </c>
      <c r="DD175">
        <v>2.7995223999999999</v>
      </c>
    </row>
    <row r="176" spans="1:108">
      <c r="A176" s="2">
        <v>162</v>
      </c>
      <c r="B176" s="2" t="s">
        <v>158</v>
      </c>
      <c r="C176" s="4">
        <v>3.9699113000000003E-5</v>
      </c>
      <c r="D176" s="4">
        <v>1.4013913E-6</v>
      </c>
      <c r="E176" s="2">
        <v>4.7963930000000001</v>
      </c>
      <c r="F176" s="2" t="s">
        <v>19</v>
      </c>
      <c r="G176">
        <v>0.32609670000000002</v>
      </c>
      <c r="H176">
        <v>-0.24534254</v>
      </c>
      <c r="I176">
        <v>-7.5943410000000003E-2</v>
      </c>
      <c r="J176">
        <v>-6.6438560000000004</v>
      </c>
      <c r="K176">
        <v>-6.6438560000000004</v>
      </c>
      <c r="L176">
        <v>-6.6438560000000004</v>
      </c>
      <c r="M176">
        <v>1.4071008</v>
      </c>
      <c r="N176">
        <v>0.84148334999999996</v>
      </c>
      <c r="O176">
        <v>0.19518278999999999</v>
      </c>
      <c r="P176">
        <v>-1.6146195999999999</v>
      </c>
      <c r="Q176">
        <v>0.7107175</v>
      </c>
      <c r="R176">
        <v>-0.27113512000000001</v>
      </c>
      <c r="S176">
        <v>-6.6438560000000004</v>
      </c>
      <c r="T176">
        <v>-6.6438560000000004</v>
      </c>
      <c r="U176">
        <v>1.5939353000000001</v>
      </c>
      <c r="V176">
        <v>-0.98782840000000005</v>
      </c>
      <c r="W176">
        <v>-0.58832543999999998</v>
      </c>
      <c r="X176">
        <v>-7.08366E-2</v>
      </c>
      <c r="Y176">
        <v>-0.32025306999999997</v>
      </c>
      <c r="Z176">
        <v>-6.6438560000000004</v>
      </c>
      <c r="AA176">
        <v>-6.6438560000000004</v>
      </c>
      <c r="AB176">
        <v>-0.17396655999999999</v>
      </c>
      <c r="AC176">
        <v>0.52533143999999998</v>
      </c>
      <c r="AD176">
        <v>-6.6438560000000004</v>
      </c>
      <c r="AE176">
        <v>1.0507929</v>
      </c>
      <c r="AF176">
        <v>-6.6438560000000004</v>
      </c>
      <c r="AG176">
        <v>-1.6210774999999999</v>
      </c>
      <c r="AH176">
        <v>-1.9829995999999999E-2</v>
      </c>
      <c r="AI176">
        <v>-0.87172819999999995</v>
      </c>
      <c r="AJ176">
        <v>0.3365474</v>
      </c>
      <c r="AK176">
        <v>0.59713419999999995</v>
      </c>
      <c r="AL176">
        <v>1.1533625999999999</v>
      </c>
      <c r="AM176">
        <v>-0.74629365999999997</v>
      </c>
      <c r="AN176">
        <v>1.8384891999999999</v>
      </c>
      <c r="AO176">
        <v>-6.6438560000000004</v>
      </c>
      <c r="AP176">
        <v>-1.3451356999999999</v>
      </c>
      <c r="AQ176">
        <v>-1.2848101000000001</v>
      </c>
      <c r="AR176">
        <v>-6.6438560000000004</v>
      </c>
      <c r="AS176">
        <v>0.46349220000000002</v>
      </c>
      <c r="AT176">
        <v>1.5064723</v>
      </c>
      <c r="AU176">
        <v>-6.6438560000000004</v>
      </c>
      <c r="AV176">
        <v>-1.4309158</v>
      </c>
      <c r="AW176">
        <v>1.0783787</v>
      </c>
      <c r="AX176">
        <v>-0.9581324</v>
      </c>
      <c r="AY176">
        <v>-1.2166874000000001</v>
      </c>
      <c r="AZ176">
        <v>0.47143210000000002</v>
      </c>
      <c r="BA176">
        <v>-1.0224173000000001</v>
      </c>
      <c r="BB176">
        <v>-0.51619022999999997</v>
      </c>
      <c r="BC176">
        <v>-1.4334066999999999</v>
      </c>
      <c r="BD176">
        <v>-6.6438560000000004</v>
      </c>
      <c r="BE176">
        <v>-1.5531178999999999</v>
      </c>
      <c r="BF176">
        <v>-1.2542614000000001</v>
      </c>
      <c r="BG176">
        <v>0.71342855999999999</v>
      </c>
      <c r="BH176">
        <v>-1.3147622000000001</v>
      </c>
      <c r="BI176">
        <v>0.8009484</v>
      </c>
      <c r="BJ176">
        <v>-1.4426785</v>
      </c>
      <c r="BK176">
        <v>0.31382715999999999</v>
      </c>
      <c r="BL176">
        <v>0.6186064</v>
      </c>
      <c r="BM176">
        <v>-6.6438560000000004</v>
      </c>
      <c r="BN176">
        <v>-1.0047832000000001</v>
      </c>
      <c r="BO176">
        <v>-6.6438560000000004</v>
      </c>
      <c r="BP176">
        <v>-6.6438560000000004</v>
      </c>
      <c r="BQ176">
        <v>1.428831</v>
      </c>
      <c r="BR176">
        <v>0.81968949999999996</v>
      </c>
      <c r="BS176">
        <v>-0.4455635</v>
      </c>
      <c r="BT176">
        <v>-6.6438560000000004</v>
      </c>
      <c r="BU176">
        <v>-0.24031638999999999</v>
      </c>
      <c r="BV176">
        <v>0.16556472999999999</v>
      </c>
      <c r="BW176">
        <v>1.6969202000000001</v>
      </c>
      <c r="BX176">
        <v>0.37683719999999998</v>
      </c>
      <c r="BY176">
        <v>2.6423513999999999</v>
      </c>
      <c r="BZ176">
        <v>-0.49327232999999998</v>
      </c>
      <c r="CA176">
        <v>1.9561207000000001E-2</v>
      </c>
      <c r="CB176">
        <v>0.56941470000000005</v>
      </c>
      <c r="CC176">
        <v>-0.32702193000000002</v>
      </c>
      <c r="CD176">
        <v>1.6860261999999999</v>
      </c>
      <c r="CE176">
        <v>1.3565122999999999</v>
      </c>
      <c r="CF176">
        <v>1.9645836000000001</v>
      </c>
      <c r="CG176">
        <v>1.1491978</v>
      </c>
      <c r="CH176">
        <v>-0.45054460000000002</v>
      </c>
      <c r="CI176">
        <v>0.71314929999999999</v>
      </c>
      <c r="CJ176">
        <v>-0.23626201999999999</v>
      </c>
      <c r="CK176">
        <v>1.3040886</v>
      </c>
      <c r="CL176">
        <v>1.6464026</v>
      </c>
      <c r="CM176">
        <v>1.1021903</v>
      </c>
      <c r="CN176">
        <v>1.9111153000000001</v>
      </c>
      <c r="CO176">
        <v>1.5632999000000001</v>
      </c>
      <c r="CP176">
        <v>1.2776935</v>
      </c>
      <c r="CQ176">
        <v>0.26325799999999999</v>
      </c>
      <c r="CR176">
        <v>1.5072333</v>
      </c>
      <c r="CS176">
        <v>0.40555437999999999</v>
      </c>
      <c r="CT176">
        <v>-0.94267420000000002</v>
      </c>
      <c r="CU176">
        <v>0.11241548</v>
      </c>
      <c r="CV176">
        <v>1.3842165</v>
      </c>
      <c r="CW176">
        <v>-6.6438560000000004</v>
      </c>
      <c r="CX176">
        <v>1.1219664</v>
      </c>
      <c r="CY176">
        <v>1.8454368999999999</v>
      </c>
      <c r="CZ176">
        <v>0.31382715999999999</v>
      </c>
      <c r="DA176">
        <v>1.6135957000000001</v>
      </c>
      <c r="DB176">
        <v>0.29113584999999997</v>
      </c>
      <c r="DC176">
        <v>1.8392466999999999</v>
      </c>
      <c r="DD176">
        <v>0.80496769999999995</v>
      </c>
    </row>
    <row r="177" spans="1:108">
      <c r="A177" s="2">
        <v>163</v>
      </c>
      <c r="B177" s="2" t="s">
        <v>129</v>
      </c>
      <c r="C177" s="2">
        <v>8.3177479999999998E-3</v>
      </c>
      <c r="D177" s="2">
        <v>1.0986043000000001E-3</v>
      </c>
      <c r="E177" s="2">
        <v>4.8744736</v>
      </c>
      <c r="F177" s="2" t="s">
        <v>19</v>
      </c>
      <c r="G177">
        <v>-6.6438560000000004</v>
      </c>
      <c r="H177">
        <v>-6.6438560000000004</v>
      </c>
      <c r="I177">
        <v>1.2891052999999999</v>
      </c>
      <c r="J177">
        <v>-6.6438560000000004</v>
      </c>
      <c r="K177">
        <v>-6.6438560000000004</v>
      </c>
      <c r="L177">
        <v>-6.6438560000000004</v>
      </c>
      <c r="M177">
        <v>7.6080634999999994E-2</v>
      </c>
      <c r="N177">
        <v>-6.6438560000000004</v>
      </c>
      <c r="O177">
        <v>-0.54142029999999997</v>
      </c>
      <c r="P177">
        <v>-0.59117335000000004</v>
      </c>
      <c r="Q177">
        <v>0.21685167999999999</v>
      </c>
      <c r="R177">
        <v>0.65770799999999996</v>
      </c>
      <c r="S177">
        <v>-6.6438560000000004</v>
      </c>
      <c r="T177">
        <v>-0.32911667</v>
      </c>
      <c r="U177">
        <v>-0.3624753</v>
      </c>
      <c r="V177">
        <v>-6.6438560000000004</v>
      </c>
      <c r="W177">
        <v>-6.6438560000000004</v>
      </c>
      <c r="X177">
        <v>-6.6438560000000004</v>
      </c>
      <c r="Y177">
        <v>-0.92255509999999996</v>
      </c>
      <c r="Z177">
        <v>0.56194889999999997</v>
      </c>
      <c r="AA177">
        <v>-4.2623367000000002E-2</v>
      </c>
      <c r="AB177">
        <v>1.9339175</v>
      </c>
      <c r="AC177">
        <v>0.34895530000000002</v>
      </c>
      <c r="AD177">
        <v>1.6826603</v>
      </c>
      <c r="AE177">
        <v>0.8253933</v>
      </c>
      <c r="AF177">
        <v>-6.6438560000000004</v>
      </c>
      <c r="AG177">
        <v>0.19695220999999999</v>
      </c>
      <c r="AH177">
        <v>1.1352975000000001</v>
      </c>
      <c r="AI177">
        <v>-6.6438560000000004</v>
      </c>
      <c r="AJ177">
        <v>0.39958134000000001</v>
      </c>
      <c r="AK177">
        <v>-6.6438560000000004</v>
      </c>
      <c r="AL177">
        <v>-0.54142029999999997</v>
      </c>
      <c r="AM177">
        <v>-6.6438560000000004</v>
      </c>
      <c r="AN177">
        <v>-6.6438560000000004</v>
      </c>
      <c r="AO177">
        <v>0.62625419999999998</v>
      </c>
      <c r="AP177">
        <v>-6.6438560000000004</v>
      </c>
      <c r="AQ177">
        <v>-6.6438560000000004</v>
      </c>
      <c r="AR177">
        <v>-0.118549734</v>
      </c>
      <c r="AS177">
        <v>0.61490714999999996</v>
      </c>
      <c r="AT177">
        <v>0.54160039999999998</v>
      </c>
      <c r="AU177">
        <v>3.8669533999999998E-2</v>
      </c>
      <c r="AV177">
        <v>0.14964636000000001</v>
      </c>
      <c r="AW177">
        <v>0.53181915999999996</v>
      </c>
      <c r="AX177">
        <v>-6.6438560000000004</v>
      </c>
      <c r="AY177">
        <v>0.17833646</v>
      </c>
      <c r="AZ177">
        <v>-6.6438560000000004</v>
      </c>
      <c r="BA177">
        <v>0.114479475</v>
      </c>
      <c r="BB177">
        <v>-6.6438560000000004</v>
      </c>
      <c r="BC177">
        <v>-6.6438560000000004</v>
      </c>
      <c r="BD177">
        <v>0.22900608</v>
      </c>
      <c r="BE177">
        <v>0.50187409999999999</v>
      </c>
      <c r="BF177">
        <v>0.55427426000000002</v>
      </c>
      <c r="BG177">
        <v>-6.6438560000000004</v>
      </c>
      <c r="BH177">
        <v>0.30532825000000002</v>
      </c>
      <c r="BI177">
        <v>-0.94796800000000003</v>
      </c>
      <c r="BJ177">
        <v>0.43679869999999998</v>
      </c>
      <c r="BK177">
        <v>1.2605681</v>
      </c>
      <c r="BL177">
        <v>-0.68708809999999998</v>
      </c>
      <c r="BM177">
        <v>-6.6438560000000004</v>
      </c>
      <c r="BN177">
        <v>-6.6438560000000004</v>
      </c>
      <c r="BO177">
        <v>-1.2752819E-2</v>
      </c>
      <c r="BP177">
        <v>-6.6438560000000004</v>
      </c>
      <c r="BQ177">
        <v>-6.6438560000000004</v>
      </c>
      <c r="BR177">
        <v>-7.1936229999999997E-3</v>
      </c>
      <c r="BS177">
        <v>-0.33848574999999997</v>
      </c>
      <c r="BT177">
        <v>1.0824830000000001</v>
      </c>
      <c r="BU177">
        <v>-0.44786720000000002</v>
      </c>
      <c r="BV177">
        <v>-0.63625556000000005</v>
      </c>
      <c r="BW177">
        <v>7.1580172999999997E-3</v>
      </c>
      <c r="BX177">
        <v>-0.28847460000000003</v>
      </c>
      <c r="BY177">
        <v>0.39340317000000002</v>
      </c>
      <c r="BZ177">
        <v>0.1635752</v>
      </c>
      <c r="CA177">
        <v>-1.1800754</v>
      </c>
      <c r="CB177">
        <v>-0.59028924000000005</v>
      </c>
      <c r="CC177">
        <v>1.6160979</v>
      </c>
      <c r="CD177">
        <v>0.60152709999999998</v>
      </c>
      <c r="CE177">
        <v>1.7518857999999999</v>
      </c>
      <c r="CF177">
        <v>0.60453623999999995</v>
      </c>
      <c r="CG177">
        <v>-9.9282229999999999E-2</v>
      </c>
      <c r="CH177">
        <v>1.3720387000000001</v>
      </c>
      <c r="CI177">
        <v>-0.82262179999999996</v>
      </c>
      <c r="CJ177">
        <v>0.28089946999999998</v>
      </c>
      <c r="CK177">
        <v>-6.6438560000000004</v>
      </c>
      <c r="CL177">
        <v>0.58711493000000003</v>
      </c>
      <c r="CM177">
        <v>0.32591160000000002</v>
      </c>
      <c r="CN177">
        <v>1.1830039999999999</v>
      </c>
      <c r="CO177">
        <v>0.16222243</v>
      </c>
      <c r="CP177">
        <v>1.3361539</v>
      </c>
      <c r="CQ177">
        <v>0.97543539999999995</v>
      </c>
      <c r="CR177">
        <v>-9.8442643999999996E-2</v>
      </c>
      <c r="CS177">
        <v>2.0625474000000001</v>
      </c>
      <c r="CT177">
        <v>-1.9783440999999999E-2</v>
      </c>
      <c r="CU177">
        <v>0.11322423</v>
      </c>
      <c r="CV177">
        <v>1.4119649999999999</v>
      </c>
      <c r="CW177">
        <v>1.7151163</v>
      </c>
      <c r="CX177">
        <v>0.42729240000000002</v>
      </c>
      <c r="CY177">
        <v>2.2150433</v>
      </c>
      <c r="CZ177">
        <v>1.3954977</v>
      </c>
      <c r="DA177">
        <v>-6.6438560000000004</v>
      </c>
      <c r="DB177">
        <v>1.0288537</v>
      </c>
      <c r="DC177">
        <v>-0.18060187</v>
      </c>
      <c r="DD177">
        <v>7.7114630000000003E-2</v>
      </c>
    </row>
    <row r="178" spans="1:108">
      <c r="A178" s="2">
        <v>164</v>
      </c>
      <c r="B178" s="2" t="s">
        <v>119</v>
      </c>
      <c r="C178" s="4">
        <v>7.7436219999999997E-4</v>
      </c>
      <c r="D178" s="4">
        <v>5.4540821999999998E-5</v>
      </c>
      <c r="E178" s="2">
        <v>4.9713935999999999</v>
      </c>
      <c r="F178" s="2" t="s">
        <v>19</v>
      </c>
      <c r="G178">
        <v>2.361097</v>
      </c>
      <c r="H178">
        <v>2.0258821999999999</v>
      </c>
      <c r="I178">
        <v>0.53884699999999996</v>
      </c>
      <c r="J178">
        <v>-6.6438560000000004</v>
      </c>
      <c r="K178">
        <v>-6.6438560000000004</v>
      </c>
      <c r="L178">
        <v>-6.6438560000000004</v>
      </c>
      <c r="M178">
        <v>2.1984336</v>
      </c>
      <c r="N178">
        <v>0.37478400000000001</v>
      </c>
      <c r="O178">
        <v>-0.75671500000000003</v>
      </c>
      <c r="P178">
        <v>-6.6438560000000004</v>
      </c>
      <c r="Q178">
        <v>2.277809</v>
      </c>
      <c r="R178">
        <v>0.42409822000000003</v>
      </c>
      <c r="S178">
        <v>-6.6438560000000004</v>
      </c>
      <c r="T178">
        <v>-6.6438560000000004</v>
      </c>
      <c r="U178">
        <v>1.5652773</v>
      </c>
      <c r="V178">
        <v>-0.69754919999999998</v>
      </c>
      <c r="W178">
        <v>-6.6438560000000004</v>
      </c>
      <c r="X178">
        <v>-6.6438560000000004</v>
      </c>
      <c r="Y178">
        <v>0.75273690000000004</v>
      </c>
      <c r="Z178">
        <v>-1.5759017</v>
      </c>
      <c r="AA178">
        <v>-6.6438560000000004</v>
      </c>
      <c r="AB178">
        <v>2.9479540000000002</v>
      </c>
      <c r="AC178">
        <v>-0.45293434999999999</v>
      </c>
      <c r="AD178">
        <v>-1.2695999</v>
      </c>
      <c r="AE178">
        <v>2.4147335999999999</v>
      </c>
      <c r="AF178">
        <v>-6.6438560000000004</v>
      </c>
      <c r="AG178">
        <v>-0.88010359999999999</v>
      </c>
      <c r="AH178">
        <v>0.38519555</v>
      </c>
      <c r="AI178">
        <v>-6.6438560000000004</v>
      </c>
      <c r="AJ178">
        <v>0.50828600000000002</v>
      </c>
      <c r="AK178">
        <v>0.41434367999999999</v>
      </c>
      <c r="AL178">
        <v>-0.38167553999999998</v>
      </c>
      <c r="AM178">
        <v>0.52755419999999997</v>
      </c>
      <c r="AN178">
        <v>1.2432851</v>
      </c>
      <c r="AO178">
        <v>-0.87974079999999999</v>
      </c>
      <c r="AP178">
        <v>0.25674728000000002</v>
      </c>
      <c r="AQ178">
        <v>-0.58565630000000002</v>
      </c>
      <c r="AR178">
        <v>-6.6438560000000004</v>
      </c>
      <c r="AS178">
        <v>0.17220194999999999</v>
      </c>
      <c r="AT178">
        <v>1.9630810999999999</v>
      </c>
      <c r="AU178">
        <v>-6.6438560000000004</v>
      </c>
      <c r="AV178">
        <v>-0.40228805000000001</v>
      </c>
      <c r="AW178">
        <v>-9.8960360000000004E-3</v>
      </c>
      <c r="AX178">
        <v>-6.6438560000000004</v>
      </c>
      <c r="AY178">
        <v>-0.34628009999999998</v>
      </c>
      <c r="AZ178">
        <v>-1.1868981999999999</v>
      </c>
      <c r="BA178">
        <v>-6.6438560000000004</v>
      </c>
      <c r="BB178">
        <v>0.34422449999999999</v>
      </c>
      <c r="BC178">
        <v>-0.75594795000000004</v>
      </c>
      <c r="BD178">
        <v>-6.6438560000000004</v>
      </c>
      <c r="BE178">
        <v>-0.56798892999999995</v>
      </c>
      <c r="BF178">
        <v>-1.1108235</v>
      </c>
      <c r="BG178">
        <v>0.54104980000000003</v>
      </c>
      <c r="BH178">
        <v>-0.59088870000000004</v>
      </c>
      <c r="BI178">
        <v>1.6874468</v>
      </c>
      <c r="BJ178">
        <v>-6.6438560000000004</v>
      </c>
      <c r="BK178">
        <v>-0.33100056999999999</v>
      </c>
      <c r="BL178">
        <v>-0.62238645999999997</v>
      </c>
      <c r="BM178">
        <v>-6.6438560000000004</v>
      </c>
      <c r="BN178">
        <v>1.1840309</v>
      </c>
      <c r="BO178">
        <v>-0.50276387</v>
      </c>
      <c r="BP178">
        <v>-6.6438560000000004</v>
      </c>
      <c r="BQ178">
        <v>1.5954558999999999</v>
      </c>
      <c r="BR178">
        <v>1.1561565</v>
      </c>
      <c r="BS178">
        <v>-6.6438560000000004</v>
      </c>
      <c r="BT178">
        <v>-0.84784746</v>
      </c>
      <c r="BU178">
        <v>-5.9112119999999997E-2</v>
      </c>
      <c r="BV178">
        <v>-1.4837891000000001</v>
      </c>
      <c r="BW178">
        <v>2.3288581000000002</v>
      </c>
      <c r="BX178">
        <v>-0.101823315</v>
      </c>
      <c r="BY178">
        <v>1.6337120000000001</v>
      </c>
      <c r="BZ178">
        <v>0.23351406999999999</v>
      </c>
      <c r="CA178">
        <v>-0.21012163</v>
      </c>
      <c r="CB178">
        <v>0.66234033999999997</v>
      </c>
      <c r="CC178">
        <v>-1.1999291000000001</v>
      </c>
      <c r="CD178">
        <v>2.3204215000000001</v>
      </c>
      <c r="CE178">
        <v>2.8905416000000002</v>
      </c>
      <c r="CF178">
        <v>-0.30438799999999999</v>
      </c>
      <c r="CG178">
        <v>1.4076384</v>
      </c>
      <c r="CH178">
        <v>-1.2930588999999999</v>
      </c>
      <c r="CI178">
        <v>1.7246090000000001</v>
      </c>
      <c r="CJ178">
        <v>0.59510183000000005</v>
      </c>
      <c r="CK178">
        <v>2.4481544</v>
      </c>
      <c r="CL178">
        <v>-0.79418993000000004</v>
      </c>
      <c r="CM178">
        <v>0.96868730000000003</v>
      </c>
      <c r="CN178">
        <v>1.7708082000000001</v>
      </c>
      <c r="CO178">
        <v>0.59706479999999995</v>
      </c>
      <c r="CP178">
        <v>0.61801729999999999</v>
      </c>
      <c r="CQ178">
        <v>1.0856148999999999</v>
      </c>
      <c r="CR178">
        <v>0.31716981999999999</v>
      </c>
      <c r="CS178">
        <v>1.1831134999999999</v>
      </c>
      <c r="CT178">
        <v>-6.6438560000000004</v>
      </c>
      <c r="CU178">
        <v>-0.54708224999999999</v>
      </c>
      <c r="CV178">
        <v>1.0183542000000001</v>
      </c>
      <c r="CW178">
        <v>9.8286180000000008E-3</v>
      </c>
      <c r="CX178">
        <v>1.2785119</v>
      </c>
      <c r="CY178">
        <v>2.1285829999999999</v>
      </c>
      <c r="CZ178">
        <v>0.80364906999999997</v>
      </c>
      <c r="DA178">
        <v>2.0764686999999999</v>
      </c>
      <c r="DB178">
        <v>0.62835419999999997</v>
      </c>
      <c r="DC178">
        <v>1.7164541</v>
      </c>
      <c r="DD178">
        <v>0.82254000000000005</v>
      </c>
    </row>
    <row r="179" spans="1:108">
      <c r="A179" s="2">
        <v>165</v>
      </c>
      <c r="B179" s="2" t="s">
        <v>63</v>
      </c>
      <c r="C179" s="2">
        <v>1.0427405000000001E-2</v>
      </c>
      <c r="D179" s="2">
        <v>1.4943383999999999E-3</v>
      </c>
      <c r="E179" s="2">
        <v>5.0843449999999999</v>
      </c>
      <c r="F179" s="2" t="s">
        <v>19</v>
      </c>
      <c r="G179">
        <v>-6.6438560000000004</v>
      </c>
      <c r="H179">
        <v>-6.6438560000000004</v>
      </c>
      <c r="I179">
        <v>2.7124261999999999</v>
      </c>
      <c r="J179">
        <v>-6.6438560000000004</v>
      </c>
      <c r="K179">
        <v>-6.6438560000000004</v>
      </c>
      <c r="L179">
        <v>-6.6438560000000004</v>
      </c>
      <c r="M179">
        <v>-6.6438560000000004</v>
      </c>
      <c r="N179">
        <v>-6.6438560000000004</v>
      </c>
      <c r="O179">
        <v>1.6273043</v>
      </c>
      <c r="P179">
        <v>-6.6438560000000004</v>
      </c>
      <c r="Q179">
        <v>-6.6438560000000004</v>
      </c>
      <c r="R179">
        <v>-6.6438560000000004</v>
      </c>
      <c r="S179">
        <v>-6.6438560000000004</v>
      </c>
      <c r="T179">
        <v>-6.6438560000000004</v>
      </c>
      <c r="U179">
        <v>1.7815726000000001</v>
      </c>
      <c r="V179">
        <v>-6.6438560000000004</v>
      </c>
      <c r="W179">
        <v>-6.6438560000000004</v>
      </c>
      <c r="X179">
        <v>1.5836773</v>
      </c>
      <c r="Y179">
        <v>-6.6438560000000004</v>
      </c>
      <c r="Z179">
        <v>-6.6438560000000004</v>
      </c>
      <c r="AA179">
        <v>-6.6438560000000004</v>
      </c>
      <c r="AB179">
        <v>-6.6438560000000004</v>
      </c>
      <c r="AC179">
        <v>-6.6438560000000004</v>
      </c>
      <c r="AD179">
        <v>-6.6438560000000004</v>
      </c>
      <c r="AE179">
        <v>-6.6438560000000004</v>
      </c>
      <c r="AF179">
        <v>-6.6438560000000004</v>
      </c>
      <c r="AG179">
        <v>-6.6438560000000004</v>
      </c>
      <c r="AH179">
        <v>-6.6438560000000004</v>
      </c>
      <c r="AI179">
        <v>-6.6438560000000004</v>
      </c>
      <c r="AJ179">
        <v>-6.6438560000000004</v>
      </c>
      <c r="AK179">
        <v>-6.6438560000000004</v>
      </c>
      <c r="AL179">
        <v>-6.6438560000000004</v>
      </c>
      <c r="AM179">
        <v>-6.6438560000000004</v>
      </c>
      <c r="AN179">
        <v>-6.6438560000000004</v>
      </c>
      <c r="AO179">
        <v>-6.6438560000000004</v>
      </c>
      <c r="AP179">
        <v>-6.6438560000000004</v>
      </c>
      <c r="AQ179">
        <v>-6.6438560000000004</v>
      </c>
      <c r="AR179">
        <v>-6.6438560000000004</v>
      </c>
      <c r="AS179">
        <v>-6.6438560000000004</v>
      </c>
      <c r="AT179">
        <v>1.6634867</v>
      </c>
      <c r="AU179">
        <v>-6.6438560000000004</v>
      </c>
      <c r="AV179">
        <v>-6.6438560000000004</v>
      </c>
      <c r="AW179">
        <v>-6.6438560000000004</v>
      </c>
      <c r="AX179">
        <v>-6.6438560000000004</v>
      </c>
      <c r="AY179">
        <v>-6.6438560000000004</v>
      </c>
      <c r="AZ179">
        <v>-6.6438560000000004</v>
      </c>
      <c r="BA179">
        <v>-6.6438560000000004</v>
      </c>
      <c r="BB179">
        <v>-6.6438560000000004</v>
      </c>
      <c r="BC179">
        <v>-6.6438560000000004</v>
      </c>
      <c r="BD179">
        <v>-6.6438560000000004</v>
      </c>
      <c r="BE179">
        <v>-6.6438560000000004</v>
      </c>
      <c r="BF179">
        <v>-6.6438560000000004</v>
      </c>
      <c r="BG179">
        <v>-6.6438560000000004</v>
      </c>
      <c r="BH179">
        <v>-6.6438560000000004</v>
      </c>
      <c r="BI179">
        <v>1.8065116000000001</v>
      </c>
      <c r="BJ179">
        <v>-6.6438560000000004</v>
      </c>
      <c r="BK179">
        <v>-6.6438560000000004</v>
      </c>
      <c r="BL179">
        <v>-6.6438560000000004</v>
      </c>
      <c r="BM179">
        <v>-6.6438560000000004</v>
      </c>
      <c r="BN179">
        <v>-6.6438560000000004</v>
      </c>
      <c r="BO179">
        <v>-6.6438560000000004</v>
      </c>
      <c r="BP179">
        <v>-6.6438560000000004</v>
      </c>
      <c r="BQ179">
        <v>-6.6438560000000004</v>
      </c>
      <c r="BR179">
        <v>-6.6438560000000004</v>
      </c>
      <c r="BS179">
        <v>-6.6438560000000004</v>
      </c>
      <c r="BT179">
        <v>-6.6438560000000004</v>
      </c>
      <c r="BU179">
        <v>-6.6438560000000004</v>
      </c>
      <c r="BV179">
        <v>-6.6438560000000004</v>
      </c>
      <c r="BW179">
        <v>1.6837257999999999</v>
      </c>
      <c r="BX179">
        <v>-6.6438560000000004</v>
      </c>
      <c r="BY179">
        <v>1.8754051</v>
      </c>
      <c r="BZ179">
        <v>-6.6438560000000004</v>
      </c>
      <c r="CA179">
        <v>2.7507640000000002</v>
      </c>
      <c r="CB179">
        <v>3.1346599999999998</v>
      </c>
      <c r="CC179">
        <v>-6.6438560000000004</v>
      </c>
      <c r="CD179">
        <v>1.3873776</v>
      </c>
      <c r="CE179">
        <v>-6.6438560000000004</v>
      </c>
      <c r="CF179">
        <v>-6.6438560000000004</v>
      </c>
      <c r="CG179">
        <v>-6.6438560000000004</v>
      </c>
      <c r="CH179">
        <v>-6.6438560000000004</v>
      </c>
      <c r="CI179">
        <v>2.5582549999999999</v>
      </c>
      <c r="CJ179">
        <v>-6.6438560000000004</v>
      </c>
      <c r="CK179">
        <v>1.5733029999999999</v>
      </c>
      <c r="CL179">
        <v>1.1854392</v>
      </c>
      <c r="CM179">
        <v>-6.6438560000000004</v>
      </c>
      <c r="CN179">
        <v>2.6135187000000002</v>
      </c>
      <c r="CO179">
        <v>-6.6438560000000004</v>
      </c>
      <c r="CP179">
        <v>2.8180363000000002</v>
      </c>
      <c r="CQ179">
        <v>-6.6438560000000004</v>
      </c>
      <c r="CR179">
        <v>2.2539372000000002</v>
      </c>
      <c r="CS179">
        <v>-6.6438560000000004</v>
      </c>
      <c r="CT179">
        <v>-6.6438560000000004</v>
      </c>
      <c r="CU179">
        <v>-6.6438560000000004</v>
      </c>
      <c r="CV179">
        <v>-6.6438560000000004</v>
      </c>
      <c r="CW179">
        <v>-6.6438560000000004</v>
      </c>
      <c r="CX179">
        <v>-6.6438560000000004</v>
      </c>
      <c r="CY179">
        <v>-6.6438560000000004</v>
      </c>
      <c r="CZ179">
        <v>-6.6438560000000004</v>
      </c>
      <c r="DA179">
        <v>-6.6438560000000004</v>
      </c>
      <c r="DB179">
        <v>-6.6438560000000004</v>
      </c>
      <c r="DC179">
        <v>-6.6438560000000004</v>
      </c>
      <c r="DD179">
        <v>1.9723219999999999</v>
      </c>
    </row>
    <row r="180" spans="1:108">
      <c r="A180" s="2">
        <v>166</v>
      </c>
      <c r="B180" s="2" t="s">
        <v>113</v>
      </c>
      <c r="C180" s="2">
        <v>8.4512279999999999E-3</v>
      </c>
      <c r="D180" s="2">
        <v>1.1220808E-3</v>
      </c>
      <c r="E180" s="2">
        <v>5.3019059999999998</v>
      </c>
      <c r="F180" s="2" t="s">
        <v>19</v>
      </c>
      <c r="G180">
        <v>1.7987553999999999</v>
      </c>
      <c r="H180">
        <v>3.2897264000000002E-2</v>
      </c>
      <c r="I180">
        <v>-6.6438560000000004</v>
      </c>
      <c r="J180">
        <v>-6.6438560000000004</v>
      </c>
      <c r="K180">
        <v>-6.6438560000000004</v>
      </c>
      <c r="L180">
        <v>-6.6438560000000004</v>
      </c>
      <c r="M180">
        <v>1.5730265000000001</v>
      </c>
      <c r="N180">
        <v>1.2638148</v>
      </c>
      <c r="O180">
        <v>-6.6438560000000004</v>
      </c>
      <c r="P180">
        <v>-0.49518805999999999</v>
      </c>
      <c r="Q180">
        <v>1.2999921999999999</v>
      </c>
      <c r="R180">
        <v>1.5775262000000001</v>
      </c>
      <c r="S180">
        <v>-6.6438560000000004</v>
      </c>
      <c r="T180">
        <v>0.56302666999999995</v>
      </c>
      <c r="U180">
        <v>2.5282612000000002</v>
      </c>
      <c r="V180">
        <v>-0.38353416000000001</v>
      </c>
      <c r="W180">
        <v>-6.6438560000000004</v>
      </c>
      <c r="X180">
        <v>-0.32859725000000001</v>
      </c>
      <c r="Y180">
        <v>0.60857870000000003</v>
      </c>
      <c r="Z180">
        <v>0.32598734000000001</v>
      </c>
      <c r="AA180">
        <v>-6.6438560000000004</v>
      </c>
      <c r="AB180">
        <v>2.6124287000000002</v>
      </c>
      <c r="AC180">
        <v>-0.57870149999999998</v>
      </c>
      <c r="AD180">
        <v>-6.6438560000000004</v>
      </c>
      <c r="AE180">
        <v>-0.59907882999999995</v>
      </c>
      <c r="AF180">
        <v>-9.8557173999999997E-2</v>
      </c>
      <c r="AG180">
        <v>-6.6438560000000004</v>
      </c>
      <c r="AH180">
        <v>-3.3665123999999998E-2</v>
      </c>
      <c r="AI180">
        <v>-6.6438560000000004</v>
      </c>
      <c r="AJ180">
        <v>-0.12269882999999999</v>
      </c>
      <c r="AK180">
        <v>4.7319430000000002</v>
      </c>
      <c r="AL180">
        <v>0.55456494999999995</v>
      </c>
      <c r="AM180">
        <v>-0.36052138</v>
      </c>
      <c r="AN180">
        <v>0.73388869999999995</v>
      </c>
      <c r="AO180">
        <v>-6.6438560000000004</v>
      </c>
      <c r="AP180">
        <v>-0.21458086000000001</v>
      </c>
      <c r="AQ180">
        <v>-6.6438560000000004</v>
      </c>
      <c r="AR180">
        <v>-6.6438560000000004</v>
      </c>
      <c r="AS180">
        <v>0.59955250000000004</v>
      </c>
      <c r="AT180">
        <v>0.6625624</v>
      </c>
      <c r="AU180">
        <v>-6.6438560000000004</v>
      </c>
      <c r="AV180">
        <v>-6.6438560000000004</v>
      </c>
      <c r="AW180">
        <v>1.2373803000000001</v>
      </c>
      <c r="AX180">
        <v>0.20136415999999999</v>
      </c>
      <c r="AY180">
        <v>-6.6438560000000004</v>
      </c>
      <c r="AZ180">
        <v>-4.6926207999999997E-2</v>
      </c>
      <c r="BA180">
        <v>-0.56273740000000005</v>
      </c>
      <c r="BB180">
        <v>0.89621569999999995</v>
      </c>
      <c r="BC180">
        <v>0.83286612999999998</v>
      </c>
      <c r="BD180">
        <v>-6.6438560000000004</v>
      </c>
      <c r="BE180">
        <v>-6.6438560000000004</v>
      </c>
      <c r="BF180">
        <v>1.1129937999999999</v>
      </c>
      <c r="BG180">
        <v>-6.6438560000000004</v>
      </c>
      <c r="BH180">
        <v>2.1581847999999999</v>
      </c>
      <c r="BI180">
        <v>1.5656489</v>
      </c>
      <c r="BJ180">
        <v>-6.6438560000000004</v>
      </c>
      <c r="BK180">
        <v>-6.6438560000000004</v>
      </c>
      <c r="BL180">
        <v>3.4155720000000001</v>
      </c>
      <c r="BM180">
        <v>-6.6438560000000004</v>
      </c>
      <c r="BN180">
        <v>-6.6438560000000004</v>
      </c>
      <c r="BO180">
        <v>-0.27894651999999998</v>
      </c>
      <c r="BP180">
        <v>-6.6438560000000004</v>
      </c>
      <c r="BQ180">
        <v>0.10259681</v>
      </c>
      <c r="BR180">
        <v>0.64357734</v>
      </c>
      <c r="BS180">
        <v>0.82794069999999997</v>
      </c>
      <c r="BT180">
        <v>-6.6438560000000004</v>
      </c>
      <c r="BU180">
        <v>-6.6438560000000004</v>
      </c>
      <c r="BV180">
        <v>-6.6438560000000004</v>
      </c>
      <c r="BW180">
        <v>2.2490950000000001</v>
      </c>
      <c r="BX180">
        <v>1.5479198000000001</v>
      </c>
      <c r="BY180">
        <v>2.3234382</v>
      </c>
      <c r="BZ180">
        <v>2.2506927999999999</v>
      </c>
      <c r="CA180">
        <v>-0.39001748000000003</v>
      </c>
      <c r="CB180">
        <v>1.7755976</v>
      </c>
      <c r="CC180">
        <v>1.9468973999999999</v>
      </c>
      <c r="CD180">
        <v>7.0492619999999997</v>
      </c>
      <c r="CE180">
        <v>8.1229929999999992</v>
      </c>
      <c r="CF180">
        <v>1.8870038</v>
      </c>
      <c r="CG180">
        <v>0.27164339999999998</v>
      </c>
      <c r="CH180">
        <v>-6.6438560000000004</v>
      </c>
      <c r="CI180">
        <v>-6.6438560000000004</v>
      </c>
      <c r="CJ180">
        <v>1.2801464</v>
      </c>
      <c r="CK180">
        <v>2.4384226999999998</v>
      </c>
      <c r="CL180">
        <v>1.4445777</v>
      </c>
      <c r="CM180">
        <v>4.6789799999999999E-2</v>
      </c>
      <c r="CN180">
        <v>1.3211957999999999</v>
      </c>
      <c r="CO180">
        <v>2.9547340000000002</v>
      </c>
      <c r="CP180">
        <v>1.6391496999999999</v>
      </c>
      <c r="CQ180">
        <v>-0.38174805000000001</v>
      </c>
      <c r="CR180">
        <v>5.5556073000000001</v>
      </c>
      <c r="CS180">
        <v>0.62148504999999998</v>
      </c>
      <c r="CT180">
        <v>-0.48492210000000002</v>
      </c>
      <c r="CU180">
        <v>-6.6438560000000004</v>
      </c>
      <c r="CV180">
        <v>1.5016261</v>
      </c>
      <c r="CW180">
        <v>-6.6438560000000004</v>
      </c>
      <c r="CX180">
        <v>0.45943835</v>
      </c>
      <c r="CY180">
        <v>1.3944964</v>
      </c>
      <c r="CZ180">
        <v>-6.6438560000000004</v>
      </c>
      <c r="DA180">
        <v>3.6604068000000001</v>
      </c>
      <c r="DB180">
        <v>-6.6438560000000004</v>
      </c>
      <c r="DC180">
        <v>-6.4662986000000006E-2</v>
      </c>
      <c r="DD180">
        <v>3.7820345999999998</v>
      </c>
    </row>
    <row r="181" spans="1:108">
      <c r="A181" s="2">
        <v>167</v>
      </c>
      <c r="B181" s="2" t="s">
        <v>118</v>
      </c>
      <c r="C181" s="2">
        <v>5.4881256000000002E-3</v>
      </c>
      <c r="D181" s="4">
        <v>6.3324530000000005E-4</v>
      </c>
      <c r="E181" s="2">
        <v>5.3162849999999997</v>
      </c>
      <c r="F181" s="2" t="s">
        <v>19</v>
      </c>
      <c r="G181">
        <v>1.0217578</v>
      </c>
      <c r="H181">
        <v>0.42104599999999998</v>
      </c>
      <c r="I181">
        <v>1.9701363999999999</v>
      </c>
      <c r="J181">
        <v>-6.6438560000000004</v>
      </c>
      <c r="K181">
        <v>-6.6438560000000004</v>
      </c>
      <c r="L181">
        <v>-6.6438560000000004</v>
      </c>
      <c r="M181">
        <v>1.2604328</v>
      </c>
      <c r="N181">
        <v>1.7371866</v>
      </c>
      <c r="O181">
        <v>-6.6438560000000004</v>
      </c>
      <c r="P181">
        <v>-6.6438560000000004</v>
      </c>
      <c r="Q181">
        <v>3.1380694</v>
      </c>
      <c r="R181">
        <v>0.12332085499999999</v>
      </c>
      <c r="S181">
        <v>-6.6438560000000004</v>
      </c>
      <c r="T181">
        <v>-6.6438560000000004</v>
      </c>
      <c r="U181">
        <v>2.3941933999999998</v>
      </c>
      <c r="V181">
        <v>-6.6438560000000004</v>
      </c>
      <c r="W181">
        <v>-6.6438560000000004</v>
      </c>
      <c r="X181">
        <v>-6.6438560000000004</v>
      </c>
      <c r="Y181">
        <v>-1.4865120000000001</v>
      </c>
      <c r="Z181">
        <v>-1.3670049</v>
      </c>
      <c r="AA181">
        <v>-1.4757407</v>
      </c>
      <c r="AB181">
        <v>2.0890439999999999</v>
      </c>
      <c r="AC181">
        <v>-0.79293069999999999</v>
      </c>
      <c r="AD181">
        <v>0.13569410000000001</v>
      </c>
      <c r="AE181">
        <v>1.9999145</v>
      </c>
      <c r="AF181">
        <v>-6.6438560000000004</v>
      </c>
      <c r="AG181">
        <v>-1.0093755</v>
      </c>
      <c r="AH181">
        <v>1.9477294999999999</v>
      </c>
      <c r="AI181">
        <v>-6.6438560000000004</v>
      </c>
      <c r="AJ181">
        <v>2.1311593000000002</v>
      </c>
      <c r="AK181">
        <v>-1.2729235999999999</v>
      </c>
      <c r="AL181">
        <v>-0.22589010000000001</v>
      </c>
      <c r="AM181">
        <v>-6.6438560000000004</v>
      </c>
      <c r="AN181">
        <v>1.4521818</v>
      </c>
      <c r="AO181">
        <v>-6.6438560000000004</v>
      </c>
      <c r="AP181">
        <v>0.47621345999999998</v>
      </c>
      <c r="AQ181">
        <v>-0.88825969999999999</v>
      </c>
      <c r="AR181">
        <v>-6.6438560000000004</v>
      </c>
      <c r="AS181">
        <v>0.11806437</v>
      </c>
      <c r="AT181">
        <v>1.8700345</v>
      </c>
      <c r="AU181">
        <v>-6.6438560000000004</v>
      </c>
      <c r="AV181">
        <v>0.23776606</v>
      </c>
      <c r="AW181">
        <v>-0.102379866</v>
      </c>
      <c r="AX181">
        <v>-6.6438560000000004</v>
      </c>
      <c r="AY181">
        <v>0.73843740000000002</v>
      </c>
      <c r="AZ181">
        <v>-1.6384622</v>
      </c>
      <c r="BA181">
        <v>-6.6438560000000004</v>
      </c>
      <c r="BB181">
        <v>9.5593410000000004E-2</v>
      </c>
      <c r="BC181">
        <v>-6.6438560000000004</v>
      </c>
      <c r="BD181">
        <v>-6.6438560000000004</v>
      </c>
      <c r="BE181">
        <v>0.29191430000000002</v>
      </c>
      <c r="BF181">
        <v>-0.60075699999999999</v>
      </c>
      <c r="BG181">
        <v>-0.2622332</v>
      </c>
      <c r="BH181">
        <v>0.20297064000000001</v>
      </c>
      <c r="BI181">
        <v>0.79994874999999999</v>
      </c>
      <c r="BJ181">
        <v>-6.6438560000000004</v>
      </c>
      <c r="BK181">
        <v>1.3258779000000001</v>
      </c>
      <c r="BL181">
        <v>-0.38292888000000003</v>
      </c>
      <c r="BM181">
        <v>-6.6438560000000004</v>
      </c>
      <c r="BN181">
        <v>0.31863313999999998</v>
      </c>
      <c r="BO181">
        <v>-0.52833222999999996</v>
      </c>
      <c r="BP181">
        <v>-6.6438560000000004</v>
      </c>
      <c r="BQ181">
        <v>-6.6438560000000004</v>
      </c>
      <c r="BR181">
        <v>1.9023429000000001</v>
      </c>
      <c r="BS181">
        <v>-6.6438560000000004</v>
      </c>
      <c r="BT181">
        <v>-6.6438560000000004</v>
      </c>
      <c r="BU181">
        <v>-6.6438560000000004</v>
      </c>
      <c r="BV181">
        <v>-2.0010002</v>
      </c>
      <c r="BW181">
        <v>1.8593451000000001</v>
      </c>
      <c r="BX181">
        <v>-0.54500324</v>
      </c>
      <c r="BY181">
        <v>0.42324444999999999</v>
      </c>
      <c r="BZ181">
        <v>-0.43243330000000002</v>
      </c>
      <c r="CA181">
        <v>0.19842617000000001</v>
      </c>
      <c r="CB181">
        <v>-0.18828644999999999</v>
      </c>
      <c r="CC181">
        <v>0.61000650000000001</v>
      </c>
      <c r="CD181">
        <v>2.1935437000000002</v>
      </c>
      <c r="CE181">
        <v>3.096263</v>
      </c>
      <c r="CF181">
        <v>0.61280630000000003</v>
      </c>
      <c r="CG181">
        <v>1.7237412999999999</v>
      </c>
      <c r="CH181">
        <v>-0.88776480000000002</v>
      </c>
      <c r="CI181">
        <v>-6.6438560000000004</v>
      </c>
      <c r="CJ181">
        <v>1.2231375</v>
      </c>
      <c r="CK181">
        <v>1.4676043000000001</v>
      </c>
      <c r="CL181">
        <v>0.35330662000000002</v>
      </c>
      <c r="CM181">
        <v>0.16945224</v>
      </c>
      <c r="CN181">
        <v>1.2212130000000001</v>
      </c>
      <c r="CO181">
        <v>0.25900974999999998</v>
      </c>
      <c r="CP181">
        <v>0.89530109999999996</v>
      </c>
      <c r="CQ181">
        <v>2.3015045999999999</v>
      </c>
      <c r="CR181">
        <v>-0.53439760000000003</v>
      </c>
      <c r="CS181">
        <v>2.0504026</v>
      </c>
      <c r="CT181">
        <v>-6.6438560000000004</v>
      </c>
      <c r="CU181">
        <v>-1.3184024000000001</v>
      </c>
      <c r="CV181">
        <v>0.93057590000000001</v>
      </c>
      <c r="CW181">
        <v>0.70137702999999996</v>
      </c>
      <c r="CX181">
        <v>-0.54871314999999998</v>
      </c>
      <c r="CY181">
        <v>1.9538012</v>
      </c>
      <c r="CZ181">
        <v>0.81376599999999999</v>
      </c>
      <c r="DA181">
        <v>2.0460896000000002</v>
      </c>
      <c r="DB181">
        <v>1.4121454</v>
      </c>
      <c r="DC181">
        <v>0.46577800000000003</v>
      </c>
      <c r="DD181">
        <v>0.62402690000000005</v>
      </c>
    </row>
    <row r="182" spans="1:108">
      <c r="A182" s="2">
        <v>168</v>
      </c>
      <c r="B182" s="2" t="s">
        <v>115</v>
      </c>
      <c r="C182" s="4">
        <v>5.9998460000000001E-4</v>
      </c>
      <c r="D182" s="4">
        <v>3.9830380000000003E-5</v>
      </c>
      <c r="E182" s="2">
        <v>5.3624725</v>
      </c>
      <c r="F182" s="2" t="s">
        <v>19</v>
      </c>
      <c r="G182">
        <v>0.48639130000000003</v>
      </c>
      <c r="H182">
        <v>0.67629134999999996</v>
      </c>
      <c r="I182">
        <v>0.15139844999999999</v>
      </c>
      <c r="J182">
        <v>-6.6438560000000004</v>
      </c>
      <c r="K182">
        <v>-6.6438560000000004</v>
      </c>
      <c r="L182">
        <v>-6.6438560000000004</v>
      </c>
      <c r="M182">
        <v>0.24919072</v>
      </c>
      <c r="N182">
        <v>0.27829345999999999</v>
      </c>
      <c r="O182">
        <v>6.5831243999999997E-2</v>
      </c>
      <c r="P182">
        <v>-6.6438560000000004</v>
      </c>
      <c r="Q182">
        <v>-6.6438560000000004</v>
      </c>
      <c r="R182">
        <v>-6.6438560000000004</v>
      </c>
      <c r="S182">
        <v>0.30016110000000001</v>
      </c>
      <c r="T182">
        <v>-0.36572136999999999</v>
      </c>
      <c r="U182">
        <v>1.4118861</v>
      </c>
      <c r="V182">
        <v>-6.6438560000000004</v>
      </c>
      <c r="W182">
        <v>-6.6438560000000004</v>
      </c>
      <c r="X182">
        <v>0.124083914</v>
      </c>
      <c r="Y182">
        <v>-6.6438560000000004</v>
      </c>
      <c r="Z182">
        <v>-0.24019054000000001</v>
      </c>
      <c r="AA182">
        <v>-6.6438560000000004</v>
      </c>
      <c r="AB182">
        <v>0.80025625</v>
      </c>
      <c r="AC182">
        <v>-6.6438560000000004</v>
      </c>
      <c r="AD182">
        <v>0.56462805999999999</v>
      </c>
      <c r="AE182">
        <v>0.29062584000000002</v>
      </c>
      <c r="AF182">
        <v>0.26815060000000002</v>
      </c>
      <c r="AG182">
        <v>-6.6438560000000004</v>
      </c>
      <c r="AH182">
        <v>-6.6438560000000004</v>
      </c>
      <c r="AI182">
        <v>0.41110867000000001</v>
      </c>
      <c r="AJ182">
        <v>-6.6438560000000004</v>
      </c>
      <c r="AK182">
        <v>1.0611763999999999</v>
      </c>
      <c r="AL182">
        <v>-6.6438560000000004</v>
      </c>
      <c r="AM182">
        <v>0.17438688999999999</v>
      </c>
      <c r="AN182">
        <v>-6.3186149999999996E-3</v>
      </c>
      <c r="AO182">
        <v>-6.6438560000000004</v>
      </c>
      <c r="AP182">
        <v>-6.6438560000000004</v>
      </c>
      <c r="AQ182">
        <v>0.30510179999999998</v>
      </c>
      <c r="AR182">
        <v>-6.6438560000000004</v>
      </c>
      <c r="AS182">
        <v>-0.27791503000000001</v>
      </c>
      <c r="AT182">
        <v>-0.22665732999999999</v>
      </c>
      <c r="AU182">
        <v>-6.6438560000000004</v>
      </c>
      <c r="AV182">
        <v>0.31489325000000001</v>
      </c>
      <c r="AW182">
        <v>0.30572053999999999</v>
      </c>
      <c r="AX182">
        <v>-6.6438560000000004</v>
      </c>
      <c r="AY182">
        <v>-0.35191554000000003</v>
      </c>
      <c r="AZ182">
        <v>0.20527809999999999</v>
      </c>
      <c r="BA182">
        <v>-6.6438560000000004</v>
      </c>
      <c r="BB182">
        <v>1.2237036999999999</v>
      </c>
      <c r="BC182">
        <v>-6.6438560000000004</v>
      </c>
      <c r="BD182">
        <v>-6.6438560000000004</v>
      </c>
      <c r="BE182">
        <v>-6.6438560000000004</v>
      </c>
      <c r="BF182">
        <v>-6.6438560000000004</v>
      </c>
      <c r="BG182">
        <v>-0.25312644000000001</v>
      </c>
      <c r="BH182">
        <v>-0.12589449999999999</v>
      </c>
      <c r="BI182">
        <v>-5.9772354E-2</v>
      </c>
      <c r="BJ182">
        <v>-6.6438560000000004</v>
      </c>
      <c r="BK182">
        <v>-6.6438560000000004</v>
      </c>
      <c r="BL182">
        <v>0.46015363999999997</v>
      </c>
      <c r="BM182">
        <v>-6.6438560000000004</v>
      </c>
      <c r="BN182">
        <v>0.16344054</v>
      </c>
      <c r="BO182">
        <v>-6.6438560000000004</v>
      </c>
      <c r="BP182">
        <v>-6.6438560000000004</v>
      </c>
      <c r="BQ182">
        <v>0.49502682999999997</v>
      </c>
      <c r="BR182">
        <v>0.93458699999999995</v>
      </c>
      <c r="BS182">
        <v>-6.6438560000000004</v>
      </c>
      <c r="BT182">
        <v>-6.6438560000000004</v>
      </c>
      <c r="BU182">
        <v>-6.6438560000000004</v>
      </c>
      <c r="BV182">
        <v>-6.6438560000000004</v>
      </c>
      <c r="BW182">
        <v>2.3070664000000001</v>
      </c>
      <c r="BX182">
        <v>-6.6438560000000004</v>
      </c>
      <c r="BY182">
        <v>-6.6438560000000004</v>
      </c>
      <c r="BZ182">
        <v>0.13323207000000001</v>
      </c>
      <c r="CA182">
        <v>0.87270599999999998</v>
      </c>
      <c r="CB182">
        <v>0.79024419999999995</v>
      </c>
      <c r="CC182">
        <v>0.26732048000000003</v>
      </c>
      <c r="CD182">
        <v>0.92466515000000005</v>
      </c>
      <c r="CE182">
        <v>1.5909785000000001</v>
      </c>
      <c r="CF182">
        <v>2.6035132000000001</v>
      </c>
      <c r="CG182">
        <v>1.3130759000000001</v>
      </c>
      <c r="CH182">
        <v>-6.6438560000000004</v>
      </c>
      <c r="CI182">
        <v>0.31537333000000001</v>
      </c>
      <c r="CJ182">
        <v>0.20086419999999999</v>
      </c>
      <c r="CK182">
        <v>1.8586644999999999</v>
      </c>
      <c r="CL182">
        <v>1.6480843000000001</v>
      </c>
      <c r="CM182">
        <v>-1.8281700000000001E-2</v>
      </c>
      <c r="CN182">
        <v>1.1006867</v>
      </c>
      <c r="CO182">
        <v>-6.6438560000000004</v>
      </c>
      <c r="CP182">
        <v>0.9356698</v>
      </c>
      <c r="CQ182">
        <v>2.6503688000000001E-2</v>
      </c>
      <c r="CR182">
        <v>2.0215550000000002</v>
      </c>
      <c r="CS182">
        <v>0.4875912</v>
      </c>
      <c r="CT182">
        <v>0.61133990000000005</v>
      </c>
      <c r="CU182">
        <v>-6.6438560000000004</v>
      </c>
      <c r="CV182">
        <v>1.0557424</v>
      </c>
      <c r="CW182">
        <v>-6.6438560000000004</v>
      </c>
      <c r="CX182">
        <v>1.8002492000000001</v>
      </c>
      <c r="CY182">
        <v>1.7886537</v>
      </c>
      <c r="CZ182">
        <v>0.96798379999999995</v>
      </c>
      <c r="DA182">
        <v>6.2911470000000004E-3</v>
      </c>
      <c r="DB182">
        <v>-6.6438560000000004</v>
      </c>
      <c r="DC182">
        <v>0.19016573000000001</v>
      </c>
      <c r="DD182">
        <v>0.67156910000000003</v>
      </c>
    </row>
    <row r="183" spans="1:108">
      <c r="A183" s="2">
        <v>169</v>
      </c>
      <c r="B183" s="2" t="s">
        <v>243</v>
      </c>
      <c r="C183" s="2">
        <v>4.0924496999999997E-2</v>
      </c>
      <c r="D183" s="2">
        <v>7.4819815000000001E-3</v>
      </c>
      <c r="E183" s="2">
        <v>5.4090949999999998</v>
      </c>
      <c r="F183" s="2" t="s">
        <v>19</v>
      </c>
      <c r="G183">
        <v>2.4554659999999999</v>
      </c>
      <c r="H183">
        <v>2.8837744999999999</v>
      </c>
      <c r="I183">
        <v>5.1959289999999996</v>
      </c>
      <c r="J183">
        <v>4.0430830000000002</v>
      </c>
      <c r="K183">
        <v>2.4181634999999999</v>
      </c>
      <c r="L183">
        <v>-6.6438560000000004</v>
      </c>
      <c r="M183">
        <v>2.2951388000000001</v>
      </c>
      <c r="N183">
        <v>2.1023730999999999</v>
      </c>
      <c r="O183">
        <v>-6.6438560000000004</v>
      </c>
      <c r="P183">
        <v>-6.6438560000000004</v>
      </c>
      <c r="Q183">
        <v>1.3508283999999999</v>
      </c>
      <c r="R183">
        <v>-6.6438560000000004</v>
      </c>
      <c r="S183">
        <v>-6.6438560000000004</v>
      </c>
      <c r="T183">
        <v>-6.6438560000000004</v>
      </c>
      <c r="U183">
        <v>2.6604494999999999</v>
      </c>
      <c r="V183">
        <v>-6.6438560000000004</v>
      </c>
      <c r="W183">
        <v>-6.6438560000000004</v>
      </c>
      <c r="X183">
        <v>-6.6438560000000004</v>
      </c>
      <c r="Y183">
        <v>-6.6438560000000004</v>
      </c>
      <c r="Z183">
        <v>-6.6438560000000004</v>
      </c>
      <c r="AA183">
        <v>-6.6438560000000004</v>
      </c>
      <c r="AB183">
        <v>1.8179677999999999</v>
      </c>
      <c r="AC183">
        <v>-6.6438560000000004</v>
      </c>
      <c r="AD183">
        <v>-6.6438560000000004</v>
      </c>
      <c r="AE183">
        <v>1.8223841999999999</v>
      </c>
      <c r="AF183">
        <v>-6.6438560000000004</v>
      </c>
      <c r="AG183">
        <v>-6.6438560000000004</v>
      </c>
      <c r="AH183">
        <v>-6.6438560000000004</v>
      </c>
      <c r="AI183">
        <v>-6.6438560000000004</v>
      </c>
      <c r="AJ183">
        <v>1.5945476000000001</v>
      </c>
      <c r="AK183">
        <v>1.8121982000000001</v>
      </c>
      <c r="AL183">
        <v>1.122266</v>
      </c>
      <c r="AM183">
        <v>1.5628386999999999</v>
      </c>
      <c r="AN183">
        <v>2.0227303999999999</v>
      </c>
      <c r="AO183">
        <v>-6.6438560000000004</v>
      </c>
      <c r="AP183">
        <v>1.0482655000000001</v>
      </c>
      <c r="AQ183">
        <v>-6.6438560000000004</v>
      </c>
      <c r="AR183">
        <v>1.4503641</v>
      </c>
      <c r="AS183">
        <v>1.0998983</v>
      </c>
      <c r="AT183">
        <v>1.025182</v>
      </c>
      <c r="AU183">
        <v>-6.6438560000000004</v>
      </c>
      <c r="AV183">
        <v>-6.6438560000000004</v>
      </c>
      <c r="AW183">
        <v>-6.6438560000000004</v>
      </c>
      <c r="AX183">
        <v>2.7763057</v>
      </c>
      <c r="AY183">
        <v>1.6108602000000001</v>
      </c>
      <c r="AZ183">
        <v>1.2155136</v>
      </c>
      <c r="BA183">
        <v>-6.6438560000000004</v>
      </c>
      <c r="BB183">
        <v>3.6015644</v>
      </c>
      <c r="BC183">
        <v>-6.6438560000000004</v>
      </c>
      <c r="BD183">
        <v>1.8719983</v>
      </c>
      <c r="BE183">
        <v>-6.6438560000000004</v>
      </c>
      <c r="BF183">
        <v>-6.6438560000000004</v>
      </c>
      <c r="BG183">
        <v>2.5152051000000002</v>
      </c>
      <c r="BH183">
        <v>-6.6438560000000004</v>
      </c>
      <c r="BI183">
        <v>-6.6438560000000004</v>
      </c>
      <c r="BJ183">
        <v>-6.6438560000000004</v>
      </c>
      <c r="BK183">
        <v>-6.6438560000000004</v>
      </c>
      <c r="BL183">
        <v>-6.6438560000000004</v>
      </c>
      <c r="BM183">
        <v>-6.6438560000000004</v>
      </c>
      <c r="BN183">
        <v>2.5457584999999998</v>
      </c>
      <c r="BO183">
        <v>1.1473987000000001</v>
      </c>
      <c r="BP183">
        <v>-6.6438560000000004</v>
      </c>
      <c r="BQ183">
        <v>3.0051663</v>
      </c>
      <c r="BR183">
        <v>-6.6438560000000004</v>
      </c>
      <c r="BS183">
        <v>-6.6438560000000004</v>
      </c>
      <c r="BT183">
        <v>-6.6438560000000004</v>
      </c>
      <c r="BU183">
        <v>-6.6438560000000004</v>
      </c>
      <c r="BV183">
        <v>-6.6438560000000004</v>
      </c>
      <c r="BW183">
        <v>1.6105997999999999</v>
      </c>
      <c r="BX183">
        <v>-6.6438560000000004</v>
      </c>
      <c r="BY183">
        <v>2.138309</v>
      </c>
      <c r="BZ183">
        <v>-6.6438560000000004</v>
      </c>
      <c r="CA183">
        <v>-6.6438560000000004</v>
      </c>
      <c r="CB183">
        <v>3.0658609999999999</v>
      </c>
      <c r="CC183">
        <v>-6.6438560000000004</v>
      </c>
      <c r="CD183">
        <v>1.547131</v>
      </c>
      <c r="CE183">
        <v>1.8578680999999999</v>
      </c>
      <c r="CF183">
        <v>1.5585669</v>
      </c>
      <c r="CG183">
        <v>-6.6438560000000004</v>
      </c>
      <c r="CH183">
        <v>3.8219897999999999</v>
      </c>
      <c r="CI183">
        <v>2.5010443000000002</v>
      </c>
      <c r="CJ183">
        <v>1.6415664999999999</v>
      </c>
      <c r="CK183">
        <v>4.7736505999999999</v>
      </c>
      <c r="CL183">
        <v>5.836112</v>
      </c>
      <c r="CM183">
        <v>1.9301689</v>
      </c>
      <c r="CN183">
        <v>-6.6438560000000004</v>
      </c>
      <c r="CO183">
        <v>0.99901640000000003</v>
      </c>
      <c r="CP183">
        <v>-6.6438560000000004</v>
      </c>
      <c r="CQ183">
        <v>5.6573469999999997</v>
      </c>
      <c r="CR183">
        <v>1.3147766999999999</v>
      </c>
      <c r="CS183">
        <v>1.7888116999999999</v>
      </c>
      <c r="CT183">
        <v>-6.6438560000000004</v>
      </c>
      <c r="CU183">
        <v>-6.6438560000000004</v>
      </c>
      <c r="CV183">
        <v>1.5039450999999999</v>
      </c>
      <c r="CW183">
        <v>-6.6438560000000004</v>
      </c>
      <c r="CX183">
        <v>3.6646366000000001</v>
      </c>
      <c r="CY183">
        <v>2.8181273999999998</v>
      </c>
      <c r="CZ183">
        <v>-6.6438560000000004</v>
      </c>
      <c r="DA183">
        <v>2.8775773</v>
      </c>
      <c r="DB183">
        <v>-6.6438560000000004</v>
      </c>
      <c r="DC183">
        <v>2.6917453</v>
      </c>
      <c r="DD183">
        <v>1.5111600999999999</v>
      </c>
    </row>
    <row r="184" spans="1:108">
      <c r="A184" s="2">
        <v>170</v>
      </c>
      <c r="B184" s="2" t="s">
        <v>117</v>
      </c>
      <c r="C184" s="2">
        <v>6.1504374999999997E-3</v>
      </c>
      <c r="D184" s="4">
        <v>7.1938730000000004E-4</v>
      </c>
      <c r="E184" s="2">
        <v>5.4806109999999997</v>
      </c>
      <c r="F184" s="2" t="s">
        <v>19</v>
      </c>
      <c r="G184">
        <v>2.6407832999999998</v>
      </c>
      <c r="H184">
        <v>2.0142174000000002</v>
      </c>
      <c r="I184">
        <v>0.24637862999999999</v>
      </c>
      <c r="J184">
        <v>-6.6438560000000004</v>
      </c>
      <c r="K184">
        <v>-6.6438560000000004</v>
      </c>
      <c r="L184">
        <v>-6.6438560000000004</v>
      </c>
      <c r="M184">
        <v>1.9183863000000001</v>
      </c>
      <c r="N184">
        <v>1.5385800999999999</v>
      </c>
      <c r="O184">
        <v>-0.25964978</v>
      </c>
      <c r="P184">
        <v>-6.6438560000000004</v>
      </c>
      <c r="Q184">
        <v>1.9784634999999999</v>
      </c>
      <c r="R184">
        <v>-0.1838719</v>
      </c>
      <c r="S184">
        <v>-6.6438560000000004</v>
      </c>
      <c r="T184">
        <v>-6.6438560000000004</v>
      </c>
      <c r="U184">
        <v>2.4950047</v>
      </c>
      <c r="V184">
        <v>-0.48273440000000001</v>
      </c>
      <c r="W184">
        <v>-6.6438560000000004</v>
      </c>
      <c r="X184">
        <v>-0.54206359999999998</v>
      </c>
      <c r="Y184">
        <v>1.1384584</v>
      </c>
      <c r="Z184">
        <v>-0.842835</v>
      </c>
      <c r="AA184">
        <v>-6.6438560000000004</v>
      </c>
      <c r="AB184">
        <v>1.9644309</v>
      </c>
      <c r="AC184">
        <v>-6.6438560000000004</v>
      </c>
      <c r="AD184">
        <v>-6.6438560000000004</v>
      </c>
      <c r="AE184">
        <v>1.4524375</v>
      </c>
      <c r="AF184">
        <v>-6.6438560000000004</v>
      </c>
      <c r="AG184">
        <v>-1.1618455999999999</v>
      </c>
      <c r="AH184">
        <v>-0.17030716000000001</v>
      </c>
      <c r="AI184">
        <v>-1.0381008</v>
      </c>
      <c r="AJ184">
        <v>1.7098091999999999E-2</v>
      </c>
      <c r="AK184">
        <v>2.3069727000000002</v>
      </c>
      <c r="AL184">
        <v>1.7705964999999999</v>
      </c>
      <c r="AM184">
        <v>-0.19619228</v>
      </c>
      <c r="AN184">
        <v>2.2064354000000002</v>
      </c>
      <c r="AO184">
        <v>-1.263501E-2</v>
      </c>
      <c r="AP184">
        <v>-0.10776885999999999</v>
      </c>
      <c r="AQ184">
        <v>0.66311646000000002</v>
      </c>
      <c r="AR184">
        <v>-6.6438560000000004</v>
      </c>
      <c r="AS184">
        <v>-0.10802296</v>
      </c>
      <c r="AT184">
        <v>2.3998179999999998</v>
      </c>
      <c r="AU184">
        <v>-6.6438560000000004</v>
      </c>
      <c r="AV184">
        <v>-6.6438560000000004</v>
      </c>
      <c r="AW184">
        <v>1.1000536999999999</v>
      </c>
      <c r="AX184">
        <v>-0.92649800000000004</v>
      </c>
      <c r="AY184">
        <v>-0.71706073999999997</v>
      </c>
      <c r="AZ184">
        <v>-0.29808772</v>
      </c>
      <c r="BA184">
        <v>-6.6438560000000004</v>
      </c>
      <c r="BB184">
        <v>2.5545387000000002</v>
      </c>
      <c r="BC184">
        <v>-1.5994840999999999E-2</v>
      </c>
      <c r="BD184">
        <v>-6.6438560000000004</v>
      </c>
      <c r="BE184">
        <v>-6.6438560000000004</v>
      </c>
      <c r="BF184">
        <v>-0.63133079999999997</v>
      </c>
      <c r="BG184">
        <v>2.6961271999999998</v>
      </c>
      <c r="BH184">
        <v>-6.6438560000000004</v>
      </c>
      <c r="BI184">
        <v>2.4799006000000001</v>
      </c>
      <c r="BJ184">
        <v>-6.6438560000000004</v>
      </c>
      <c r="BK184">
        <v>-1.0306867</v>
      </c>
      <c r="BL184">
        <v>1.3359814999999999</v>
      </c>
      <c r="BM184">
        <v>-6.6438560000000004</v>
      </c>
      <c r="BN184">
        <v>-6.6438560000000004</v>
      </c>
      <c r="BO184">
        <v>-6.6438560000000004</v>
      </c>
      <c r="BP184">
        <v>-6.6438560000000004</v>
      </c>
      <c r="BQ184">
        <v>2.3444734</v>
      </c>
      <c r="BR184">
        <v>1.8977078999999999</v>
      </c>
      <c r="BS184">
        <v>-6.6438560000000004</v>
      </c>
      <c r="BT184">
        <v>-6.6438560000000004</v>
      </c>
      <c r="BU184">
        <v>-6.6438560000000004</v>
      </c>
      <c r="BV184">
        <v>0.88801556999999998</v>
      </c>
      <c r="BW184">
        <v>2.4194228999999998</v>
      </c>
      <c r="BX184">
        <v>1.2525313499999999E-2</v>
      </c>
      <c r="BY184">
        <v>1.4923599000000001</v>
      </c>
      <c r="BZ184">
        <v>-6.6438560000000004</v>
      </c>
      <c r="CA184">
        <v>-0.1167103</v>
      </c>
      <c r="CB184">
        <v>3.8219953000000002</v>
      </c>
      <c r="CC184">
        <v>-0.70923499999999995</v>
      </c>
      <c r="CD184">
        <v>2.2471890000000001</v>
      </c>
      <c r="CE184">
        <v>1.8266576999999999</v>
      </c>
      <c r="CF184">
        <v>2.3025145999999999</v>
      </c>
      <c r="CG184">
        <v>1.4526771999999999</v>
      </c>
      <c r="CH184">
        <v>-0.24123138</v>
      </c>
      <c r="CI184">
        <v>3.5612623999999999</v>
      </c>
      <c r="CJ184">
        <v>1.0290098000000001</v>
      </c>
      <c r="CK184">
        <v>3.2690503999999998</v>
      </c>
      <c r="CL184">
        <v>0.72712295999999998</v>
      </c>
      <c r="CM184">
        <v>0.59178640000000005</v>
      </c>
      <c r="CN184">
        <v>0.37305695</v>
      </c>
      <c r="CO184">
        <v>0.42300969999999999</v>
      </c>
      <c r="CP184">
        <v>-2.7796359999999999E-2</v>
      </c>
      <c r="CQ184">
        <v>0.97622690000000001</v>
      </c>
      <c r="CR184">
        <v>1.5643176999999999</v>
      </c>
      <c r="CS184">
        <v>0.86930379999999996</v>
      </c>
      <c r="CT184">
        <v>-6.6438560000000004</v>
      </c>
      <c r="CU184">
        <v>0.21298418999999999</v>
      </c>
      <c r="CV184">
        <v>1.3557300000000001</v>
      </c>
      <c r="CW184">
        <v>-6.6438560000000004</v>
      </c>
      <c r="CX184">
        <v>1.9441507</v>
      </c>
      <c r="CY184">
        <v>2.1970885</v>
      </c>
      <c r="CZ184">
        <v>1.4741051999999999</v>
      </c>
      <c r="DA184">
        <v>1.9902266</v>
      </c>
      <c r="DB184">
        <v>0.37916800000000001</v>
      </c>
      <c r="DC184">
        <v>1.1746510999999999</v>
      </c>
      <c r="DD184">
        <v>1.1491815000000001</v>
      </c>
    </row>
    <row r="185" spans="1:108">
      <c r="A185" s="2">
        <v>171</v>
      </c>
      <c r="B185" s="2" t="s">
        <v>110</v>
      </c>
      <c r="C185" s="4">
        <v>4.410668E-4</v>
      </c>
      <c r="D185" s="4">
        <v>2.7421434000000001E-5</v>
      </c>
      <c r="E185" s="2">
        <v>5.4997829999999999</v>
      </c>
      <c r="F185" s="2" t="s">
        <v>19</v>
      </c>
      <c r="G185">
        <v>7.7389310000000003E-2</v>
      </c>
      <c r="H185">
        <v>1.3577682</v>
      </c>
      <c r="I185">
        <v>-6.6438560000000004</v>
      </c>
      <c r="J185">
        <v>1.1447324999999999</v>
      </c>
      <c r="K185">
        <v>1.1720454</v>
      </c>
      <c r="L185">
        <v>-6.6438560000000004</v>
      </c>
      <c r="M185">
        <v>0.49847457000000001</v>
      </c>
      <c r="N185">
        <v>0.53947250000000002</v>
      </c>
      <c r="O185">
        <v>0.34533282999999998</v>
      </c>
      <c r="P185">
        <v>-6.6438560000000004</v>
      </c>
      <c r="Q185">
        <v>-7.3803279999999999E-2</v>
      </c>
      <c r="R185">
        <v>0.46188291999999997</v>
      </c>
      <c r="S185">
        <v>-6.6438560000000004</v>
      </c>
      <c r="T185">
        <v>-6.6438560000000004</v>
      </c>
      <c r="U185">
        <v>0.62363389999999996</v>
      </c>
      <c r="V185">
        <v>-6.6438560000000004</v>
      </c>
      <c r="W185">
        <v>-6.6438560000000004</v>
      </c>
      <c r="X185">
        <v>0.3618268</v>
      </c>
      <c r="Y185">
        <v>0.60541009999999995</v>
      </c>
      <c r="Z185">
        <v>0.30170577999999998</v>
      </c>
      <c r="AA185">
        <v>-5.9175999999999999E-2</v>
      </c>
      <c r="AB185">
        <v>-6.6438560000000004</v>
      </c>
      <c r="AC185">
        <v>-6.6438560000000004</v>
      </c>
      <c r="AD185">
        <v>-0.30710347999999998</v>
      </c>
      <c r="AE185">
        <v>0.15896569999999999</v>
      </c>
      <c r="AF185">
        <v>-0.32745649999999998</v>
      </c>
      <c r="AG185">
        <v>-6.6438560000000004</v>
      </c>
      <c r="AH185">
        <v>-0.11527991999999999</v>
      </c>
      <c r="AI185">
        <v>-0.23434706</v>
      </c>
      <c r="AJ185">
        <v>0.34679383000000003</v>
      </c>
      <c r="AK185">
        <v>-6.6438560000000004</v>
      </c>
      <c r="AL185">
        <v>-7.9973139999999998E-2</v>
      </c>
      <c r="AM185">
        <v>-6.6438560000000004</v>
      </c>
      <c r="AN185">
        <v>0.25017565000000003</v>
      </c>
      <c r="AO185">
        <v>0.26737306</v>
      </c>
      <c r="AP185">
        <v>-6.6438560000000004</v>
      </c>
      <c r="AQ185">
        <v>-6.6438560000000004</v>
      </c>
      <c r="AR185">
        <v>6.4206609999999997E-2</v>
      </c>
      <c r="AS185">
        <v>0.34769203999999998</v>
      </c>
      <c r="AT185">
        <v>-6.6438560000000004</v>
      </c>
      <c r="AU185">
        <v>-6.6438560000000004</v>
      </c>
      <c r="AV185">
        <v>-6.6438560000000004</v>
      </c>
      <c r="AW185">
        <v>0.41418058000000002</v>
      </c>
      <c r="AX185">
        <v>-6.6438560000000004</v>
      </c>
      <c r="AY185">
        <v>-6.6438560000000004</v>
      </c>
      <c r="AZ185">
        <v>-0.31126979999999999</v>
      </c>
      <c r="BA185">
        <v>-6.6438560000000004</v>
      </c>
      <c r="BB185">
        <v>0.75349367</v>
      </c>
      <c r="BC185">
        <v>-4.3429750000000003E-2</v>
      </c>
      <c r="BD185">
        <v>-6.6438560000000004</v>
      </c>
      <c r="BE185">
        <v>-6.6438560000000004</v>
      </c>
      <c r="BF185">
        <v>-0.46382883000000003</v>
      </c>
      <c r="BG185">
        <v>0.70545869999999999</v>
      </c>
      <c r="BH185">
        <v>-6.6438560000000004</v>
      </c>
      <c r="BI185">
        <v>0.35042762999999999</v>
      </c>
      <c r="BJ185">
        <v>-6.6438560000000004</v>
      </c>
      <c r="BK185">
        <v>-6.6438560000000004</v>
      </c>
      <c r="BL185">
        <v>0.15443725999999999</v>
      </c>
      <c r="BM185">
        <v>-6.6438560000000004</v>
      </c>
      <c r="BN185">
        <v>-6.6438560000000004</v>
      </c>
      <c r="BO185">
        <v>-6.6438560000000004</v>
      </c>
      <c r="BP185">
        <v>-6.6438560000000004</v>
      </c>
      <c r="BQ185">
        <v>0.92048854000000002</v>
      </c>
      <c r="BR185">
        <v>0.48258630000000002</v>
      </c>
      <c r="BS185">
        <v>0.5396145</v>
      </c>
      <c r="BT185">
        <v>-0.11021365</v>
      </c>
      <c r="BU185">
        <v>1.0876190999999999</v>
      </c>
      <c r="BV185">
        <v>2.6142974999999999E-2</v>
      </c>
      <c r="BW185">
        <v>1.7957472000000001</v>
      </c>
      <c r="BX185">
        <v>2.5732504E-2</v>
      </c>
      <c r="BY185">
        <v>2.0230312000000001</v>
      </c>
      <c r="BZ185">
        <v>-6.6438560000000004</v>
      </c>
      <c r="CA185">
        <v>1.2186053999999999</v>
      </c>
      <c r="CB185">
        <v>1.9142083000000001</v>
      </c>
      <c r="CC185">
        <v>-6.6438560000000004</v>
      </c>
      <c r="CD185">
        <v>1.1958789000000001</v>
      </c>
      <c r="CE185">
        <v>0.86356306000000005</v>
      </c>
      <c r="CF185">
        <v>0.94925079999999995</v>
      </c>
      <c r="CG185">
        <v>0.38002776999999999</v>
      </c>
      <c r="CH185">
        <v>-6.6438560000000004</v>
      </c>
      <c r="CI185">
        <v>1.0077183000000001</v>
      </c>
      <c r="CJ185">
        <v>0.52213810000000005</v>
      </c>
      <c r="CK185">
        <v>1.1067684</v>
      </c>
      <c r="CL185">
        <v>0.64404019999999995</v>
      </c>
      <c r="CM185">
        <v>0.80128865999999999</v>
      </c>
      <c r="CN185">
        <v>-2.6199915000000001E-2</v>
      </c>
      <c r="CO185">
        <v>1.4898119000000001</v>
      </c>
      <c r="CP185">
        <v>0.45625564000000002</v>
      </c>
      <c r="CQ185">
        <v>-0.32842221999999999</v>
      </c>
      <c r="CR185">
        <v>0.81466209999999994</v>
      </c>
      <c r="CS185">
        <v>1.0843934</v>
      </c>
      <c r="CT185">
        <v>0.26315070000000002</v>
      </c>
      <c r="CU185">
        <v>-4.7517522999999999E-2</v>
      </c>
      <c r="CV185">
        <v>-0.46125500000000003</v>
      </c>
      <c r="CW185">
        <v>-6.6438560000000004</v>
      </c>
      <c r="CX185">
        <v>0.89944553000000005</v>
      </c>
      <c r="CY185">
        <v>-0.19110916999999999</v>
      </c>
      <c r="CZ185">
        <v>-6.6438560000000004</v>
      </c>
      <c r="DA185">
        <v>0.51158700000000001</v>
      </c>
      <c r="DB185">
        <v>-6.6438560000000004</v>
      </c>
      <c r="DC185">
        <v>1.1161859999999999</v>
      </c>
      <c r="DD185">
        <v>8.9789240000000006E-2</v>
      </c>
    </row>
    <row r="186" spans="1:108">
      <c r="A186" s="2">
        <v>172</v>
      </c>
      <c r="B186" s="2" t="s">
        <v>121</v>
      </c>
      <c r="C186" s="4">
        <v>7.7436219999999997E-4</v>
      </c>
      <c r="D186" s="4">
        <v>5.4670458000000003E-5</v>
      </c>
      <c r="E186" s="2">
        <v>5.5089030000000001</v>
      </c>
      <c r="F186" s="2" t="s">
        <v>19</v>
      </c>
      <c r="G186">
        <v>-0.7419365</v>
      </c>
      <c r="H186">
        <v>0.39489215999999999</v>
      </c>
      <c r="I186">
        <v>2.7414693E-2</v>
      </c>
      <c r="J186">
        <v>5.9396649999999998</v>
      </c>
      <c r="K186">
        <v>2.3841252000000002</v>
      </c>
      <c r="L186">
        <v>2.1896209999999998</v>
      </c>
      <c r="M186">
        <v>0.1850357</v>
      </c>
      <c r="N186">
        <v>8.4278820000000004E-2</v>
      </c>
      <c r="O186">
        <v>-6.6438560000000004</v>
      </c>
      <c r="P186">
        <v>-6.6438560000000004</v>
      </c>
      <c r="Q186">
        <v>0.30417640000000001</v>
      </c>
      <c r="R186">
        <v>1.0876013</v>
      </c>
      <c r="S186">
        <v>-6.6438560000000004</v>
      </c>
      <c r="T186">
        <v>-0.92464226000000005</v>
      </c>
      <c r="U186">
        <v>0.77182850000000003</v>
      </c>
      <c r="V186">
        <v>0.42425279999999999</v>
      </c>
      <c r="W186">
        <v>-6.6438560000000004</v>
      </c>
      <c r="X186">
        <v>-0.98737819999999998</v>
      </c>
      <c r="Y186">
        <v>-0.13725888999999999</v>
      </c>
      <c r="Z186">
        <v>-6.6438560000000004</v>
      </c>
      <c r="AA186">
        <v>-6.6438560000000004</v>
      </c>
      <c r="AB186">
        <v>-0.70056163999999999</v>
      </c>
      <c r="AC186">
        <v>-6.6438560000000004</v>
      </c>
      <c r="AD186">
        <v>-1.0415987</v>
      </c>
      <c r="AE186">
        <v>1.0234707999999999</v>
      </c>
      <c r="AF186">
        <v>-6.6438560000000004</v>
      </c>
      <c r="AG186">
        <v>-6.6438560000000004</v>
      </c>
      <c r="AH186">
        <v>0.84123599999999998</v>
      </c>
      <c r="AI186">
        <v>-6.6438560000000004</v>
      </c>
      <c r="AJ186">
        <v>-8.8141023999999998E-2</v>
      </c>
      <c r="AK186">
        <v>0.34179052999999998</v>
      </c>
      <c r="AL186">
        <v>0.14935825999999999</v>
      </c>
      <c r="AM186">
        <v>-0.46253663</v>
      </c>
      <c r="AN186">
        <v>2.2526462</v>
      </c>
      <c r="AO186">
        <v>-6.6438560000000004</v>
      </c>
      <c r="AP186">
        <v>-1.0177518000000001</v>
      </c>
      <c r="AQ186">
        <v>-6.6438560000000004</v>
      </c>
      <c r="AR186">
        <v>-6.6438560000000004</v>
      </c>
      <c r="AS186">
        <v>0.47682455000000001</v>
      </c>
      <c r="AT186">
        <v>4.9684406000000004E-3</v>
      </c>
      <c r="AU186">
        <v>-6.6438560000000004</v>
      </c>
      <c r="AV186">
        <v>-6.6438560000000004</v>
      </c>
      <c r="AW186">
        <v>0.42487143999999999</v>
      </c>
      <c r="AX186">
        <v>-6.6438560000000004</v>
      </c>
      <c r="AY186">
        <v>1.1197516999999999</v>
      </c>
      <c r="AZ186">
        <v>-6.6438560000000004</v>
      </c>
      <c r="BA186">
        <v>-6.6438560000000004</v>
      </c>
      <c r="BB186">
        <v>6.357546E-2</v>
      </c>
      <c r="BC186">
        <v>-0.72434379999999998</v>
      </c>
      <c r="BD186">
        <v>-6.6438560000000004</v>
      </c>
      <c r="BE186">
        <v>-0.51239599999999996</v>
      </c>
      <c r="BF186">
        <v>0.21671359000000001</v>
      </c>
      <c r="BG186">
        <v>0.15978004000000001</v>
      </c>
      <c r="BH186">
        <v>-0.53671676000000001</v>
      </c>
      <c r="BI186">
        <v>0.35655203000000002</v>
      </c>
      <c r="BJ186">
        <v>-6.6438560000000004</v>
      </c>
      <c r="BK186">
        <v>-0.33377933999999998</v>
      </c>
      <c r="BL186">
        <v>1.1918732E-2</v>
      </c>
      <c r="BM186">
        <v>-6.6438560000000004</v>
      </c>
      <c r="BN186">
        <v>-0.46180090000000001</v>
      </c>
      <c r="BO186">
        <v>-6.6438560000000004</v>
      </c>
      <c r="BP186">
        <v>-6.6438560000000004</v>
      </c>
      <c r="BQ186">
        <v>1.0829877999999999</v>
      </c>
      <c r="BR186">
        <v>0.52236260000000001</v>
      </c>
      <c r="BS186">
        <v>-0.68612856</v>
      </c>
      <c r="BT186">
        <v>1.156459E-2</v>
      </c>
      <c r="BU186">
        <v>-0.75713812999999996</v>
      </c>
      <c r="BV186">
        <v>-0.51488339999999999</v>
      </c>
      <c r="BW186">
        <v>0.71223460000000005</v>
      </c>
      <c r="BX186">
        <v>8.1783939999999999E-2</v>
      </c>
      <c r="BY186">
        <v>0.105885655</v>
      </c>
      <c r="BZ186">
        <v>-6.6438560000000004</v>
      </c>
      <c r="CA186">
        <v>-0.24793567</v>
      </c>
      <c r="CB186">
        <v>0.80842285999999997</v>
      </c>
      <c r="CC186">
        <v>-6.6438560000000004</v>
      </c>
      <c r="CD186">
        <v>1.1464875999999999</v>
      </c>
      <c r="CE186">
        <v>0.65482940000000001</v>
      </c>
      <c r="CF186">
        <v>0.26131892000000001</v>
      </c>
      <c r="CG186">
        <v>0.84952609999999995</v>
      </c>
      <c r="CH186">
        <v>-0.32809198000000001</v>
      </c>
      <c r="CI186">
        <v>1.1505757999999999</v>
      </c>
      <c r="CJ186">
        <v>0.21580611</v>
      </c>
      <c r="CK186">
        <v>1.2359905</v>
      </c>
      <c r="CL186">
        <v>-0.30315393000000002</v>
      </c>
      <c r="CM186">
        <v>1.8001242</v>
      </c>
      <c r="CN186">
        <v>0.82081705000000005</v>
      </c>
      <c r="CO186">
        <v>-6.6438560000000004</v>
      </c>
      <c r="CP186">
        <v>0.65776895999999996</v>
      </c>
      <c r="CQ186">
        <v>0.43044897999999998</v>
      </c>
      <c r="CR186">
        <v>-4.985438E-3</v>
      </c>
      <c r="CS186">
        <v>0.92121569999999997</v>
      </c>
      <c r="CT186">
        <v>-0.48524767000000002</v>
      </c>
      <c r="CU186">
        <v>-0.68924856000000001</v>
      </c>
      <c r="CV186">
        <v>0.34481832000000001</v>
      </c>
      <c r="CW186">
        <v>-0.43091023000000001</v>
      </c>
      <c r="CX186">
        <v>0.72790560000000004</v>
      </c>
      <c r="CY186">
        <v>0.63813050000000004</v>
      </c>
      <c r="CZ186">
        <v>-0.33377933999999998</v>
      </c>
      <c r="DA186">
        <v>1.3616668999999999</v>
      </c>
      <c r="DB186">
        <v>1.6125700000000001</v>
      </c>
      <c r="DC186">
        <v>0.73085670000000003</v>
      </c>
      <c r="DD186">
        <v>0.29543209999999998</v>
      </c>
    </row>
    <row r="187" spans="1:108">
      <c r="A187" s="2">
        <v>173</v>
      </c>
      <c r="B187" s="2" t="s">
        <v>109</v>
      </c>
      <c r="C187" s="2">
        <v>1.3612635E-2</v>
      </c>
      <c r="D187" s="2">
        <v>2.0440469999999998E-3</v>
      </c>
      <c r="E187" s="2">
        <v>5.5323973000000004</v>
      </c>
      <c r="F187" s="2" t="s">
        <v>19</v>
      </c>
      <c r="G187">
        <v>1.1229674999999999</v>
      </c>
      <c r="H187">
        <v>1.4088963999999999</v>
      </c>
      <c r="I187">
        <v>-6.6438560000000004</v>
      </c>
      <c r="J187">
        <v>-6.6438560000000004</v>
      </c>
      <c r="K187">
        <v>-6.6438560000000004</v>
      </c>
      <c r="L187">
        <v>-6.6438560000000004</v>
      </c>
      <c r="M187">
        <v>1.2242632</v>
      </c>
      <c r="N187">
        <v>1.6051740999999999</v>
      </c>
      <c r="O187">
        <v>8.7213053999999998E-2</v>
      </c>
      <c r="P187">
        <v>0.33119114999999999</v>
      </c>
      <c r="Q187">
        <v>0.22894107999999999</v>
      </c>
      <c r="R187">
        <v>-6.6438560000000004</v>
      </c>
      <c r="S187">
        <v>-6.6438560000000004</v>
      </c>
      <c r="T187">
        <v>1.321259E-2</v>
      </c>
      <c r="U187">
        <v>0.81390357000000002</v>
      </c>
      <c r="V187">
        <v>-6.6438560000000004</v>
      </c>
      <c r="W187">
        <v>-6.6438560000000004</v>
      </c>
      <c r="X187">
        <v>0.41131780000000001</v>
      </c>
      <c r="Y187">
        <v>0.49130446</v>
      </c>
      <c r="Z187">
        <v>-6.6438560000000004</v>
      </c>
      <c r="AA187">
        <v>-6.6438560000000004</v>
      </c>
      <c r="AB187">
        <v>-6.6438560000000004</v>
      </c>
      <c r="AC187">
        <v>-6.6438560000000004</v>
      </c>
      <c r="AD187">
        <v>-6.6438560000000004</v>
      </c>
      <c r="AE187">
        <v>-1.3334800000000001E-2</v>
      </c>
      <c r="AF187">
        <v>1.7078384</v>
      </c>
      <c r="AG187">
        <v>-6.6438560000000004</v>
      </c>
      <c r="AH187">
        <v>-6.6438560000000004</v>
      </c>
      <c r="AI187">
        <v>0.15231981999999999</v>
      </c>
      <c r="AJ187">
        <v>0.44805845999999999</v>
      </c>
      <c r="AK187">
        <v>-6.6438560000000004</v>
      </c>
      <c r="AL187">
        <v>-6.6438560000000004</v>
      </c>
      <c r="AM187">
        <v>-6.6438560000000004</v>
      </c>
      <c r="AN187">
        <v>0.38094428000000002</v>
      </c>
      <c r="AO187">
        <v>-6.6438560000000004</v>
      </c>
      <c r="AP187">
        <v>0.61360499999999996</v>
      </c>
      <c r="AQ187">
        <v>-6.6438560000000004</v>
      </c>
      <c r="AR187">
        <v>-6.6438560000000004</v>
      </c>
      <c r="AS187">
        <v>-6.6438560000000004</v>
      </c>
      <c r="AT187">
        <v>-6.6438560000000004</v>
      </c>
      <c r="AU187">
        <v>-6.6438560000000004</v>
      </c>
      <c r="AV187">
        <v>-6.6438560000000004</v>
      </c>
      <c r="AW187">
        <v>-6.6438560000000004</v>
      </c>
      <c r="AX187">
        <v>-6.6438560000000004</v>
      </c>
      <c r="AY187">
        <v>-6.6438560000000004</v>
      </c>
      <c r="AZ187">
        <v>0.58918349999999997</v>
      </c>
      <c r="BA187">
        <v>-6.6438560000000004</v>
      </c>
      <c r="BB187">
        <v>1.1897169999999999</v>
      </c>
      <c r="BC187">
        <v>0.17685245999999999</v>
      </c>
      <c r="BD187">
        <v>-6.6438560000000004</v>
      </c>
      <c r="BE187">
        <v>-6.6438560000000004</v>
      </c>
      <c r="BF187">
        <v>-6.6438560000000004</v>
      </c>
      <c r="BG187">
        <v>2.275757</v>
      </c>
      <c r="BH187">
        <v>-6.6438560000000004</v>
      </c>
      <c r="BI187">
        <v>1.4659361</v>
      </c>
      <c r="BJ187">
        <v>-6.6438560000000004</v>
      </c>
      <c r="BK187">
        <v>-6.6438560000000004</v>
      </c>
      <c r="BL187">
        <v>0.91831739999999995</v>
      </c>
      <c r="BM187">
        <v>-6.6438560000000004</v>
      </c>
      <c r="BN187">
        <v>-6.6438560000000004</v>
      </c>
      <c r="BO187">
        <v>0.31296727000000002</v>
      </c>
      <c r="BP187">
        <v>-6.6438560000000004</v>
      </c>
      <c r="BQ187">
        <v>0.29576305000000003</v>
      </c>
      <c r="BR187">
        <v>1.2243274</v>
      </c>
      <c r="BS187">
        <v>0.85097350000000005</v>
      </c>
      <c r="BT187">
        <v>-6.6438560000000004</v>
      </c>
      <c r="BU187">
        <v>1.5079008</v>
      </c>
      <c r="BV187">
        <v>-5.8959736999999998E-2</v>
      </c>
      <c r="BW187">
        <v>2.2027861999999998</v>
      </c>
      <c r="BX187">
        <v>0.2878348</v>
      </c>
      <c r="BY187">
        <v>2.4658060000000002</v>
      </c>
      <c r="BZ187">
        <v>0.12884456</v>
      </c>
      <c r="CA187">
        <v>1.4421478999999999</v>
      </c>
      <c r="CB187">
        <v>2.0444092999999999</v>
      </c>
      <c r="CC187">
        <v>-6.6438560000000004</v>
      </c>
      <c r="CD187">
        <v>1.2525748000000001</v>
      </c>
      <c r="CE187">
        <v>-6.6438560000000004</v>
      </c>
      <c r="CF187">
        <v>1.8256192</v>
      </c>
      <c r="CG187">
        <v>1.5885623</v>
      </c>
      <c r="CH187">
        <v>-6.6438560000000004</v>
      </c>
      <c r="CI187">
        <v>1.0072988</v>
      </c>
      <c r="CJ187">
        <v>0.60213905999999995</v>
      </c>
      <c r="CK187">
        <v>0.29637098000000001</v>
      </c>
      <c r="CL187">
        <v>0.12528938000000001</v>
      </c>
      <c r="CM187">
        <v>1.0144706999999999</v>
      </c>
      <c r="CN187">
        <v>1.7576008999999999</v>
      </c>
      <c r="CO187">
        <v>0.33214694</v>
      </c>
      <c r="CP187">
        <v>0.46510464000000001</v>
      </c>
      <c r="CQ187">
        <v>0.43591007999999998</v>
      </c>
      <c r="CR187">
        <v>2.2574405999999998</v>
      </c>
      <c r="CS187">
        <v>5.6537006000000001E-2</v>
      </c>
      <c r="CT187">
        <v>-6.6438560000000004</v>
      </c>
      <c r="CU187">
        <v>-6.6438560000000004</v>
      </c>
      <c r="CV187">
        <v>4.6077020000000003E-2</v>
      </c>
      <c r="CW187">
        <v>-6.6438560000000004</v>
      </c>
      <c r="CX187">
        <v>-6.6438560000000004</v>
      </c>
      <c r="CY187">
        <v>0.57074979999999997</v>
      </c>
      <c r="CZ187">
        <v>-6.6438560000000004</v>
      </c>
      <c r="DA187">
        <v>1.1299908000000001</v>
      </c>
      <c r="DB187">
        <v>-6.6438560000000004</v>
      </c>
      <c r="DC187">
        <v>-6.6438560000000004</v>
      </c>
      <c r="DD187">
        <v>1.0121716000000001</v>
      </c>
    </row>
    <row r="188" spans="1:108">
      <c r="A188" s="2">
        <v>174</v>
      </c>
      <c r="B188" s="2" t="s">
        <v>250</v>
      </c>
      <c r="C188" s="2">
        <v>1.0701834E-2</v>
      </c>
      <c r="D188" s="2">
        <v>1.5505819E-3</v>
      </c>
      <c r="E188" s="2">
        <v>5.535323</v>
      </c>
      <c r="F188" s="2" t="s">
        <v>19</v>
      </c>
      <c r="G188">
        <v>1.856663</v>
      </c>
      <c r="H188">
        <v>3.2878759999999998</v>
      </c>
      <c r="I188">
        <v>-6.6438560000000004</v>
      </c>
      <c r="J188">
        <v>2.7550303999999999</v>
      </c>
      <c r="K188">
        <v>-6.6438560000000004</v>
      </c>
      <c r="L188">
        <v>-6.6438560000000004</v>
      </c>
      <c r="M188">
        <v>2.2557144</v>
      </c>
      <c r="N188">
        <v>2.1638272000000001</v>
      </c>
      <c r="O188">
        <v>-6.6438560000000004</v>
      </c>
      <c r="P188">
        <v>-6.6438560000000004</v>
      </c>
      <c r="Q188">
        <v>1.7338761</v>
      </c>
      <c r="R188">
        <v>2.2637969999999998</v>
      </c>
      <c r="S188">
        <v>-6.6438560000000004</v>
      </c>
      <c r="T188">
        <v>-6.6438560000000004</v>
      </c>
      <c r="U188">
        <v>2.3782166999999999</v>
      </c>
      <c r="V188">
        <v>1.9953082</v>
      </c>
      <c r="W188">
        <v>-6.6438560000000004</v>
      </c>
      <c r="X188">
        <v>-6.6438560000000004</v>
      </c>
      <c r="Y188">
        <v>-6.6438560000000004</v>
      </c>
      <c r="Z188">
        <v>-6.6438560000000004</v>
      </c>
      <c r="AA188">
        <v>-6.6438560000000004</v>
      </c>
      <c r="AB188">
        <v>-6.6438560000000004</v>
      </c>
      <c r="AC188">
        <v>-6.6438560000000004</v>
      </c>
      <c r="AD188">
        <v>-6.6438560000000004</v>
      </c>
      <c r="AE188">
        <v>1.6542325</v>
      </c>
      <c r="AF188">
        <v>-6.6438560000000004</v>
      </c>
      <c r="AG188">
        <v>-6.6438560000000004</v>
      </c>
      <c r="AH188">
        <v>2.5591325999999999</v>
      </c>
      <c r="AI188">
        <v>-6.6438560000000004</v>
      </c>
      <c r="AJ188">
        <v>1.9335758999999999</v>
      </c>
      <c r="AK188">
        <v>2.4400930000000001</v>
      </c>
      <c r="AL188">
        <v>-6.6438560000000004</v>
      </c>
      <c r="AM188">
        <v>-6.6438560000000004</v>
      </c>
      <c r="AN188">
        <v>1.6746099999999999</v>
      </c>
      <c r="AO188">
        <v>-6.6438560000000004</v>
      </c>
      <c r="AP188">
        <v>-6.6438560000000004</v>
      </c>
      <c r="AQ188">
        <v>-6.6438560000000004</v>
      </c>
      <c r="AR188">
        <v>-6.6438560000000004</v>
      </c>
      <c r="AS188">
        <v>2.4378266000000002</v>
      </c>
      <c r="AT188">
        <v>-6.6438560000000004</v>
      </c>
      <c r="AU188">
        <v>1.7743477999999999</v>
      </c>
      <c r="AV188">
        <v>-6.6438560000000004</v>
      </c>
      <c r="AW188">
        <v>2.0910839999999999</v>
      </c>
      <c r="AX188">
        <v>1.7711493</v>
      </c>
      <c r="AY188">
        <v>1.5309359</v>
      </c>
      <c r="AZ188">
        <v>-6.6438560000000004</v>
      </c>
      <c r="BA188">
        <v>-6.6438560000000004</v>
      </c>
      <c r="BB188">
        <v>1.7872414999999999</v>
      </c>
      <c r="BC188">
        <v>-6.6438560000000004</v>
      </c>
      <c r="BD188">
        <v>-6.6438560000000004</v>
      </c>
      <c r="BE188">
        <v>1.8982559999999999</v>
      </c>
      <c r="BF188">
        <v>1.5589502</v>
      </c>
      <c r="BG188">
        <v>-6.6438560000000004</v>
      </c>
      <c r="BH188">
        <v>-6.6438560000000004</v>
      </c>
      <c r="BI188">
        <v>1.8168812000000001</v>
      </c>
      <c r="BJ188">
        <v>-6.6438560000000004</v>
      </c>
      <c r="BK188">
        <v>-6.6438560000000004</v>
      </c>
      <c r="BL188">
        <v>-6.6438560000000004</v>
      </c>
      <c r="BM188">
        <v>-6.6438560000000004</v>
      </c>
      <c r="BN188">
        <v>1.9133689</v>
      </c>
      <c r="BO188">
        <v>-6.6438560000000004</v>
      </c>
      <c r="BP188">
        <v>-6.6438560000000004</v>
      </c>
      <c r="BQ188">
        <v>2.5930479000000002</v>
      </c>
      <c r="BR188">
        <v>1.8190397</v>
      </c>
      <c r="BS188">
        <v>-6.6438560000000004</v>
      </c>
      <c r="BT188">
        <v>2.4759364000000001</v>
      </c>
      <c r="BU188">
        <v>-6.6438560000000004</v>
      </c>
      <c r="BV188">
        <v>-6.6438560000000004</v>
      </c>
      <c r="BW188">
        <v>2.106811</v>
      </c>
      <c r="BX188">
        <v>-6.6438560000000004</v>
      </c>
      <c r="BY188">
        <v>1.9158580999999999</v>
      </c>
      <c r="BZ188">
        <v>-6.6438560000000004</v>
      </c>
      <c r="CA188">
        <v>-6.6438560000000004</v>
      </c>
      <c r="CB188">
        <v>2.8562880000000002</v>
      </c>
      <c r="CC188">
        <v>-6.6438560000000004</v>
      </c>
      <c r="CD188">
        <v>1.7356009999999999</v>
      </c>
      <c r="CE188">
        <v>1.9943758</v>
      </c>
      <c r="CF188">
        <v>2.0044973000000001</v>
      </c>
      <c r="CG188">
        <v>2.5835900000000001</v>
      </c>
      <c r="CH188">
        <v>1.7690322000000001</v>
      </c>
      <c r="CI188">
        <v>2.7072419999999999</v>
      </c>
      <c r="CJ188">
        <v>2.3090310000000001</v>
      </c>
      <c r="CK188">
        <v>2.5469849999999998</v>
      </c>
      <c r="CL188">
        <v>-6.6438560000000004</v>
      </c>
      <c r="CM188">
        <v>2.6024324999999999</v>
      </c>
      <c r="CN188">
        <v>2.2152107000000001</v>
      </c>
      <c r="CO188">
        <v>-6.6438560000000004</v>
      </c>
      <c r="CP188">
        <v>1.6565730000000001</v>
      </c>
      <c r="CQ188">
        <v>1.8056011000000001</v>
      </c>
      <c r="CR188">
        <v>1.8725938</v>
      </c>
      <c r="CS188">
        <v>2.7283268000000001</v>
      </c>
      <c r="CT188">
        <v>-6.6438560000000004</v>
      </c>
      <c r="CU188">
        <v>-6.6438560000000004</v>
      </c>
      <c r="CV188">
        <v>-6.6438560000000004</v>
      </c>
      <c r="CW188">
        <v>-6.6438560000000004</v>
      </c>
      <c r="CX188">
        <v>2.5734458</v>
      </c>
      <c r="CY188">
        <v>2.104994</v>
      </c>
      <c r="CZ188">
        <v>-6.6438560000000004</v>
      </c>
      <c r="DA188">
        <v>2.4469056</v>
      </c>
      <c r="DB188">
        <v>2.8102746000000001</v>
      </c>
      <c r="DC188">
        <v>2.4099054</v>
      </c>
      <c r="DD188">
        <v>-6.6438560000000004</v>
      </c>
    </row>
    <row r="189" spans="1:108">
      <c r="A189" s="2">
        <v>175</v>
      </c>
      <c r="B189" s="2" t="s">
        <v>104</v>
      </c>
      <c r="C189" s="2">
        <v>3.2566431999999999E-2</v>
      </c>
      <c r="D189" s="2">
        <v>5.7823429999999997E-3</v>
      </c>
      <c r="E189" s="2">
        <v>5.6528543999999998</v>
      </c>
      <c r="F189" s="2" t="s">
        <v>19</v>
      </c>
      <c r="G189">
        <v>-6.6438560000000004</v>
      </c>
      <c r="H189">
        <v>-6.6438560000000004</v>
      </c>
      <c r="I189">
        <v>-6.6438560000000004</v>
      </c>
      <c r="J189">
        <v>-6.6438560000000004</v>
      </c>
      <c r="K189">
        <v>-6.6438560000000004</v>
      </c>
      <c r="L189">
        <v>-6.6438560000000004</v>
      </c>
      <c r="M189">
        <v>2.5223390000000001</v>
      </c>
      <c r="N189">
        <v>-6.6438560000000004</v>
      </c>
      <c r="O189">
        <v>1.8496965999999999</v>
      </c>
      <c r="P189">
        <v>-6.6438560000000004</v>
      </c>
      <c r="Q189">
        <v>-6.6438560000000004</v>
      </c>
      <c r="R189">
        <v>2.8308377</v>
      </c>
      <c r="S189">
        <v>2.4378266000000002</v>
      </c>
      <c r="T189">
        <v>-6.6438560000000004</v>
      </c>
      <c r="U189">
        <v>1.6334740000000001</v>
      </c>
      <c r="V189">
        <v>-6.6438560000000004</v>
      </c>
      <c r="W189">
        <v>-6.6438560000000004</v>
      </c>
      <c r="X189">
        <v>-6.6438560000000004</v>
      </c>
      <c r="Y189">
        <v>-6.6438560000000004</v>
      </c>
      <c r="Z189">
        <v>2.0573459999999999</v>
      </c>
      <c r="AA189">
        <v>-6.6438560000000004</v>
      </c>
      <c r="AB189">
        <v>-6.6438560000000004</v>
      </c>
      <c r="AC189">
        <v>1.6746099999999999</v>
      </c>
      <c r="AD189">
        <v>-6.6438560000000004</v>
      </c>
      <c r="AE189">
        <v>2.3989756</v>
      </c>
      <c r="AF189">
        <v>-6.6438560000000004</v>
      </c>
      <c r="AG189">
        <v>-6.6438560000000004</v>
      </c>
      <c r="AH189">
        <v>-6.6438560000000004</v>
      </c>
      <c r="AI189">
        <v>1.7397165999999999</v>
      </c>
      <c r="AJ189">
        <v>1.7459488000000001</v>
      </c>
      <c r="AK189">
        <v>-6.6438560000000004</v>
      </c>
      <c r="AL189">
        <v>2.475301</v>
      </c>
      <c r="AM189">
        <v>-6.6438560000000004</v>
      </c>
      <c r="AN189">
        <v>-6.6438560000000004</v>
      </c>
      <c r="AO189">
        <v>2.0841612999999999</v>
      </c>
      <c r="AP189">
        <v>-6.6438560000000004</v>
      </c>
      <c r="AQ189">
        <v>-6.6438560000000004</v>
      </c>
      <c r="AR189">
        <v>-6.6438560000000004</v>
      </c>
      <c r="AS189">
        <v>2.1284983</v>
      </c>
      <c r="AT189">
        <v>1.9683411</v>
      </c>
      <c r="AU189">
        <v>-6.6438560000000004</v>
      </c>
      <c r="AV189">
        <v>-6.6438560000000004</v>
      </c>
      <c r="AW189">
        <v>2.2369349999999999</v>
      </c>
      <c r="AX189">
        <v>-6.6438560000000004</v>
      </c>
      <c r="AY189">
        <v>-6.6438560000000004</v>
      </c>
      <c r="AZ189">
        <v>-6.6438560000000004</v>
      </c>
      <c r="BA189">
        <v>-6.6438560000000004</v>
      </c>
      <c r="BB189">
        <v>-6.6438560000000004</v>
      </c>
      <c r="BC189">
        <v>1.9621887</v>
      </c>
      <c r="BD189">
        <v>-6.6438560000000004</v>
      </c>
      <c r="BE189">
        <v>-6.6438560000000004</v>
      </c>
      <c r="BF189">
        <v>-6.6438560000000004</v>
      </c>
      <c r="BG189">
        <v>-6.6438560000000004</v>
      </c>
      <c r="BH189">
        <v>-6.6438560000000004</v>
      </c>
      <c r="BI189">
        <v>1.6506198999999999</v>
      </c>
      <c r="BJ189">
        <v>-6.6438560000000004</v>
      </c>
      <c r="BK189">
        <v>-6.6438560000000004</v>
      </c>
      <c r="BL189">
        <v>2.6304128000000002</v>
      </c>
      <c r="BM189">
        <v>-6.6438560000000004</v>
      </c>
      <c r="BN189">
        <v>-6.6438560000000004</v>
      </c>
      <c r="BO189">
        <v>-6.6438560000000004</v>
      </c>
      <c r="BP189">
        <v>2.173206</v>
      </c>
      <c r="BQ189">
        <v>2.3163146999999999</v>
      </c>
      <c r="BR189">
        <v>2.8970281999999998</v>
      </c>
      <c r="BS189">
        <v>1.9324619000000001</v>
      </c>
      <c r="BT189">
        <v>-6.6438560000000004</v>
      </c>
      <c r="BU189">
        <v>-6.6438560000000004</v>
      </c>
      <c r="BV189">
        <v>2.0940943000000001</v>
      </c>
      <c r="BW189">
        <v>-6.6438560000000004</v>
      </c>
      <c r="BX189">
        <v>-6.6438560000000004</v>
      </c>
      <c r="BY189">
        <v>-6.6438560000000004</v>
      </c>
      <c r="BZ189">
        <v>-6.6438560000000004</v>
      </c>
      <c r="CA189">
        <v>2.8029974000000002</v>
      </c>
      <c r="CB189">
        <v>3.3785512</v>
      </c>
      <c r="CC189">
        <v>2.3558905000000001</v>
      </c>
      <c r="CD189">
        <v>4.0170709999999996</v>
      </c>
      <c r="CE189">
        <v>2.86829</v>
      </c>
      <c r="CF189">
        <v>3.1810610000000001</v>
      </c>
      <c r="CG189">
        <v>-6.6438560000000004</v>
      </c>
      <c r="CH189">
        <v>-6.6438560000000004</v>
      </c>
      <c r="CI189">
        <v>-6.6438560000000004</v>
      </c>
      <c r="CJ189">
        <v>2.4685644999999998</v>
      </c>
      <c r="CK189">
        <v>-6.6438560000000004</v>
      </c>
      <c r="CL189">
        <v>2.4378266000000002</v>
      </c>
      <c r="CM189">
        <v>-6.6438560000000004</v>
      </c>
      <c r="CN189">
        <v>2.1781144000000001</v>
      </c>
      <c r="CO189">
        <v>1.6309286000000001</v>
      </c>
      <c r="CP189">
        <v>3.1900050000000002</v>
      </c>
      <c r="CQ189">
        <v>1.4771350000000001</v>
      </c>
      <c r="CR189">
        <v>1.8539330999999999</v>
      </c>
      <c r="CS189">
        <v>1.6291502</v>
      </c>
      <c r="CT189">
        <v>-6.6438560000000004</v>
      </c>
      <c r="CU189">
        <v>-6.6438560000000004</v>
      </c>
      <c r="CV189">
        <v>2.9158738</v>
      </c>
      <c r="CW189">
        <v>2.3509715</v>
      </c>
      <c r="CX189">
        <v>-6.6438560000000004</v>
      </c>
      <c r="CY189">
        <v>1.6544962000000001</v>
      </c>
      <c r="CZ189">
        <v>1.5294569</v>
      </c>
      <c r="DA189">
        <v>-6.6438560000000004</v>
      </c>
      <c r="DB189">
        <v>-6.6438560000000004</v>
      </c>
      <c r="DC189">
        <v>2.9558011999999998</v>
      </c>
      <c r="DD189">
        <v>2.6477566000000001</v>
      </c>
    </row>
    <row r="190" spans="1:108">
      <c r="A190" s="2">
        <v>176</v>
      </c>
      <c r="B190" s="2" t="s">
        <v>66</v>
      </c>
      <c r="C190" s="2">
        <v>4.1767449999999999E-3</v>
      </c>
      <c r="D190" s="4">
        <v>4.5772549999999998E-4</v>
      </c>
      <c r="E190" s="2">
        <v>5.7136319999999996</v>
      </c>
      <c r="F190" s="2" t="s">
        <v>19</v>
      </c>
      <c r="G190">
        <v>-6.6438560000000004</v>
      </c>
      <c r="H190">
        <v>-6.6438560000000004</v>
      </c>
      <c r="I190">
        <v>-6.6438560000000004</v>
      </c>
      <c r="J190">
        <v>-6.6438560000000004</v>
      </c>
      <c r="K190">
        <v>-6.6438560000000004</v>
      </c>
      <c r="L190">
        <v>-6.6438560000000004</v>
      </c>
      <c r="M190">
        <v>-6.6438560000000004</v>
      </c>
      <c r="N190">
        <v>-6.6438560000000004</v>
      </c>
      <c r="O190">
        <v>1.7204136999999999</v>
      </c>
      <c r="P190">
        <v>-6.6438560000000004</v>
      </c>
      <c r="Q190">
        <v>-6.6438560000000004</v>
      </c>
      <c r="R190">
        <v>1.4631059</v>
      </c>
      <c r="S190">
        <v>-6.6438560000000004</v>
      </c>
      <c r="T190">
        <v>-6.6438560000000004</v>
      </c>
      <c r="U190">
        <v>-6.6438560000000004</v>
      </c>
      <c r="V190">
        <v>-6.6438560000000004</v>
      </c>
      <c r="W190">
        <v>-6.6438560000000004</v>
      </c>
      <c r="X190">
        <v>-6.6438560000000004</v>
      </c>
      <c r="Y190">
        <v>-6.6438560000000004</v>
      </c>
      <c r="Z190">
        <v>-6.6438560000000004</v>
      </c>
      <c r="AA190">
        <v>-6.6438560000000004</v>
      </c>
      <c r="AB190">
        <v>-6.6438560000000004</v>
      </c>
      <c r="AC190">
        <v>-6.6438560000000004</v>
      </c>
      <c r="AD190">
        <v>-6.6438560000000004</v>
      </c>
      <c r="AE190">
        <v>-6.6438560000000004</v>
      </c>
      <c r="AF190">
        <v>-6.6438560000000004</v>
      </c>
      <c r="AG190">
        <v>-6.6438560000000004</v>
      </c>
      <c r="AH190">
        <v>-6.6438560000000004</v>
      </c>
      <c r="AI190">
        <v>-6.6438560000000004</v>
      </c>
      <c r="AJ190">
        <v>-6.6438560000000004</v>
      </c>
      <c r="AK190">
        <v>-6.6438560000000004</v>
      </c>
      <c r="AL190">
        <v>-6.6438560000000004</v>
      </c>
      <c r="AM190">
        <v>-6.6438560000000004</v>
      </c>
      <c r="AN190">
        <v>-6.6438560000000004</v>
      </c>
      <c r="AO190">
        <v>-6.6438560000000004</v>
      </c>
      <c r="AP190">
        <v>-6.6438560000000004</v>
      </c>
      <c r="AQ190">
        <v>-6.6438560000000004</v>
      </c>
      <c r="AR190">
        <v>-6.6438560000000004</v>
      </c>
      <c r="AS190">
        <v>-6.6438560000000004</v>
      </c>
      <c r="AT190">
        <v>-6.6438560000000004</v>
      </c>
      <c r="AU190">
        <v>-6.6438560000000004</v>
      </c>
      <c r="AV190">
        <v>-6.6438560000000004</v>
      </c>
      <c r="AW190">
        <v>-6.6438560000000004</v>
      </c>
      <c r="AX190">
        <v>-6.6438560000000004</v>
      </c>
      <c r="AY190">
        <v>-6.6438560000000004</v>
      </c>
      <c r="AZ190">
        <v>-6.6438560000000004</v>
      </c>
      <c r="BA190">
        <v>-6.6438560000000004</v>
      </c>
      <c r="BB190">
        <v>1.8678026000000001</v>
      </c>
      <c r="BC190">
        <v>-6.6438560000000004</v>
      </c>
      <c r="BD190">
        <v>-6.6438560000000004</v>
      </c>
      <c r="BE190">
        <v>-6.6438560000000004</v>
      </c>
      <c r="BF190">
        <v>-6.6438560000000004</v>
      </c>
      <c r="BG190">
        <v>-6.6438560000000004</v>
      </c>
      <c r="BH190">
        <v>-6.6438560000000004</v>
      </c>
      <c r="BI190">
        <v>-6.6438560000000004</v>
      </c>
      <c r="BJ190">
        <v>-6.6438560000000004</v>
      </c>
      <c r="BK190">
        <v>-6.6438560000000004</v>
      </c>
      <c r="BL190">
        <v>-6.6438560000000004</v>
      </c>
      <c r="BM190">
        <v>-6.6438560000000004</v>
      </c>
      <c r="BN190">
        <v>-6.6438560000000004</v>
      </c>
      <c r="BO190">
        <v>-6.6438560000000004</v>
      </c>
      <c r="BP190">
        <v>-6.6438560000000004</v>
      </c>
      <c r="BQ190">
        <v>-6.6438560000000004</v>
      </c>
      <c r="BR190">
        <v>-6.6438560000000004</v>
      </c>
      <c r="BS190">
        <v>-6.6438560000000004</v>
      </c>
      <c r="BT190">
        <v>-6.6438560000000004</v>
      </c>
      <c r="BU190">
        <v>-6.6438560000000004</v>
      </c>
      <c r="BV190">
        <v>-6.6438560000000004</v>
      </c>
      <c r="BW190">
        <v>-6.6438560000000004</v>
      </c>
      <c r="BX190">
        <v>-6.6438560000000004</v>
      </c>
      <c r="BY190">
        <v>-6.6438560000000004</v>
      </c>
      <c r="BZ190">
        <v>-6.6438560000000004</v>
      </c>
      <c r="CA190">
        <v>3.7937297999999999</v>
      </c>
      <c r="CB190">
        <v>1.6567371</v>
      </c>
      <c r="CC190">
        <v>-6.6438560000000004</v>
      </c>
      <c r="CD190">
        <v>-6.6438560000000004</v>
      </c>
      <c r="CE190">
        <v>-6.6438560000000004</v>
      </c>
      <c r="CF190">
        <v>-6.6438560000000004</v>
      </c>
      <c r="CG190">
        <v>-6.6438560000000004</v>
      </c>
      <c r="CH190">
        <v>-6.6438560000000004</v>
      </c>
      <c r="CI190">
        <v>-6.6438560000000004</v>
      </c>
      <c r="CJ190">
        <v>1.9810786</v>
      </c>
      <c r="CK190">
        <v>1.4319942999999999</v>
      </c>
      <c r="CL190">
        <v>2.7704016999999999</v>
      </c>
      <c r="CM190">
        <v>-6.6438560000000004</v>
      </c>
      <c r="CN190">
        <v>-6.6438560000000004</v>
      </c>
      <c r="CO190">
        <v>3.3120889999999998</v>
      </c>
      <c r="CP190">
        <v>2.2415354000000001</v>
      </c>
      <c r="CQ190">
        <v>-6.6438560000000004</v>
      </c>
      <c r="CR190">
        <v>2.8312599999999999</v>
      </c>
      <c r="CS190">
        <v>2.976537</v>
      </c>
      <c r="CT190">
        <v>2.0590060000000001</v>
      </c>
      <c r="CU190">
        <v>-6.6438560000000004</v>
      </c>
      <c r="CV190">
        <v>-6.6438560000000004</v>
      </c>
      <c r="CW190">
        <v>2.7969743999999999</v>
      </c>
      <c r="CX190">
        <v>-6.6438560000000004</v>
      </c>
      <c r="CY190">
        <v>-6.6438560000000004</v>
      </c>
      <c r="CZ190">
        <v>-6.6438560000000004</v>
      </c>
      <c r="DA190">
        <v>-6.6438560000000004</v>
      </c>
      <c r="DB190">
        <v>-6.6438560000000004</v>
      </c>
      <c r="DC190">
        <v>-6.6438560000000004</v>
      </c>
      <c r="DD190">
        <v>-6.6438560000000004</v>
      </c>
    </row>
    <row r="191" spans="1:108">
      <c r="A191" s="2">
        <v>177</v>
      </c>
      <c r="B191" s="2" t="s">
        <v>120</v>
      </c>
      <c r="C191" s="2">
        <v>2.8048677000000002E-3</v>
      </c>
      <c r="D191" s="4">
        <v>2.8005918000000002E-4</v>
      </c>
      <c r="E191" s="2">
        <v>6.0823007000000002</v>
      </c>
      <c r="F191" s="2" t="s">
        <v>19</v>
      </c>
      <c r="G191">
        <v>1.8591472</v>
      </c>
      <c r="H191">
        <v>1.8171436000000001</v>
      </c>
      <c r="I191">
        <v>1.0804691</v>
      </c>
      <c r="J191">
        <v>-6.6438560000000004</v>
      </c>
      <c r="K191">
        <v>-6.6438560000000004</v>
      </c>
      <c r="L191">
        <v>-6.6438560000000004</v>
      </c>
      <c r="M191">
        <v>2.4774129999999999</v>
      </c>
      <c r="N191">
        <v>0.41248095000000001</v>
      </c>
      <c r="O191">
        <v>-0.64623666000000002</v>
      </c>
      <c r="P191">
        <v>-6.6438560000000004</v>
      </c>
      <c r="Q191">
        <v>2.8285326999999998</v>
      </c>
      <c r="R191">
        <v>1.1712104999999999</v>
      </c>
      <c r="S191">
        <v>-6.6438560000000004</v>
      </c>
      <c r="T191">
        <v>-6.6438560000000004</v>
      </c>
      <c r="U191">
        <v>1.8923110000000001</v>
      </c>
      <c r="V191">
        <v>-0.39316849999999998</v>
      </c>
      <c r="W191">
        <v>-6.6438560000000004</v>
      </c>
      <c r="X191">
        <v>-6.6438560000000004</v>
      </c>
      <c r="Y191">
        <v>0.73454450000000004</v>
      </c>
      <c r="Z191">
        <v>-6.6438560000000004</v>
      </c>
      <c r="AA191">
        <v>-6.6438560000000004</v>
      </c>
      <c r="AB191">
        <v>3.1628063000000002</v>
      </c>
      <c r="AC191">
        <v>-4.8335187000000002E-2</v>
      </c>
      <c r="AD191">
        <v>-0.90914344999999996</v>
      </c>
      <c r="AE191">
        <v>2.9561381</v>
      </c>
      <c r="AF191">
        <v>-6.6438560000000004</v>
      </c>
      <c r="AG191">
        <v>-0.87524279999999999</v>
      </c>
      <c r="AH191">
        <v>0.92365043999999996</v>
      </c>
      <c r="AI191">
        <v>-6.6438560000000004</v>
      </c>
      <c r="AJ191">
        <v>0.90681069999999997</v>
      </c>
      <c r="AK191">
        <v>0.18001673000000001</v>
      </c>
      <c r="AL191">
        <v>-0.10080260000000001</v>
      </c>
      <c r="AM191">
        <v>-0.17807832000000001</v>
      </c>
      <c r="AN191">
        <v>1.4662379000000001</v>
      </c>
      <c r="AO191">
        <v>-0.80759499999999995</v>
      </c>
      <c r="AP191">
        <v>0.27976274000000001</v>
      </c>
      <c r="AQ191">
        <v>-6.6438560000000004</v>
      </c>
      <c r="AR191">
        <v>-6.6438560000000004</v>
      </c>
      <c r="AS191">
        <v>0.21865724</v>
      </c>
      <c r="AT191">
        <v>2.1648269</v>
      </c>
      <c r="AU191">
        <v>-6.6438560000000004</v>
      </c>
      <c r="AV191">
        <v>-6.6438560000000004</v>
      </c>
      <c r="AW191">
        <v>0.28231970000000001</v>
      </c>
      <c r="AX191">
        <v>-6.6438560000000004</v>
      </c>
      <c r="AY191">
        <v>0.18365084000000001</v>
      </c>
      <c r="AZ191">
        <v>-6.6438560000000004</v>
      </c>
      <c r="BA191">
        <v>-6.6438560000000004</v>
      </c>
      <c r="BB191">
        <v>0.14980836</v>
      </c>
      <c r="BC191">
        <v>-6.6438560000000004</v>
      </c>
      <c r="BD191">
        <v>-6.6438560000000004</v>
      </c>
      <c r="BE191">
        <v>-0.139213</v>
      </c>
      <c r="BF191">
        <v>-0.97275929999999999</v>
      </c>
      <c r="BG191">
        <v>-2.7403067999999999E-3</v>
      </c>
      <c r="BH191">
        <v>-0.40746406000000002</v>
      </c>
      <c r="BI191">
        <v>1.7639047999999999</v>
      </c>
      <c r="BJ191">
        <v>-6.6438560000000004</v>
      </c>
      <c r="BK191">
        <v>0.31324896000000002</v>
      </c>
      <c r="BL191">
        <v>-0.85050389999999998</v>
      </c>
      <c r="BM191">
        <v>-6.6438560000000004</v>
      </c>
      <c r="BN191">
        <v>1.6213979000000001</v>
      </c>
      <c r="BO191">
        <v>-0.53134950000000003</v>
      </c>
      <c r="BP191">
        <v>-6.6438560000000004</v>
      </c>
      <c r="BQ191">
        <v>2.8427655E-2</v>
      </c>
      <c r="BR191">
        <v>1.7254536</v>
      </c>
      <c r="BS191">
        <v>-6.6438560000000004</v>
      </c>
      <c r="BT191">
        <v>-0.76637113000000001</v>
      </c>
      <c r="BU191">
        <v>-6.7538223999999994E-2</v>
      </c>
      <c r="BV191">
        <v>-6.6438560000000004</v>
      </c>
      <c r="BW191">
        <v>2.3645613000000001</v>
      </c>
      <c r="BX191">
        <v>2.7350257000000001E-3</v>
      </c>
      <c r="BY191">
        <v>1.1452675000000001</v>
      </c>
      <c r="BZ191">
        <v>-0.27867213000000002</v>
      </c>
      <c r="CA191">
        <v>-0.49549409999999999</v>
      </c>
      <c r="CB191">
        <v>0.77895325000000004</v>
      </c>
      <c r="CC191">
        <v>-6.6438560000000004</v>
      </c>
      <c r="CD191">
        <v>2.6269064000000002</v>
      </c>
      <c r="CE191">
        <v>3.3765287000000002</v>
      </c>
      <c r="CF191">
        <v>-0.25046209000000003</v>
      </c>
      <c r="CG191">
        <v>1.5088995999999999</v>
      </c>
      <c r="CH191">
        <v>-0.58467910000000001</v>
      </c>
      <c r="CI191">
        <v>1.1850493</v>
      </c>
      <c r="CJ191">
        <v>0.63756394000000005</v>
      </c>
      <c r="CK191">
        <v>2.5011665999999999</v>
      </c>
      <c r="CL191">
        <v>-0.52393109999999998</v>
      </c>
      <c r="CM191">
        <v>0.65488135999999997</v>
      </c>
      <c r="CN191">
        <v>1.9131619</v>
      </c>
      <c r="CO191">
        <v>0.54027020000000003</v>
      </c>
      <c r="CP191">
        <v>1.3001472000000001</v>
      </c>
      <c r="CQ191">
        <v>1.4889439</v>
      </c>
      <c r="CR191">
        <v>0.37273410000000001</v>
      </c>
      <c r="CS191">
        <v>1.6165061999999999</v>
      </c>
      <c r="CT191">
        <v>-6.6438560000000004</v>
      </c>
      <c r="CU191">
        <v>-0.51086819999999999</v>
      </c>
      <c r="CV191">
        <v>1.4101592000000001</v>
      </c>
      <c r="CW191">
        <v>-0.33435496999999997</v>
      </c>
      <c r="CX191">
        <v>0.34314381999999999</v>
      </c>
      <c r="CY191">
        <v>2.544057</v>
      </c>
      <c r="CZ191">
        <v>0.81464683999999998</v>
      </c>
      <c r="DA191">
        <v>2.2911877999999999</v>
      </c>
      <c r="DB191">
        <v>0.55169690000000005</v>
      </c>
      <c r="DC191">
        <v>1.7522861999999999</v>
      </c>
      <c r="DD191">
        <v>0.84531045000000005</v>
      </c>
    </row>
    <row r="192" spans="1:108">
      <c r="A192" s="2">
        <v>178</v>
      </c>
      <c r="B192" s="2" t="s">
        <v>134</v>
      </c>
      <c r="C192" s="4">
        <v>5.6714079999999998E-6</v>
      </c>
      <c r="D192" s="4">
        <v>1.4641675E-7</v>
      </c>
      <c r="E192" s="2">
        <v>6.1382785000000002</v>
      </c>
      <c r="F192" s="2" t="s">
        <v>19</v>
      </c>
      <c r="G192">
        <v>-0.37128717</v>
      </c>
      <c r="H192">
        <v>-6.6438560000000004</v>
      </c>
      <c r="I192">
        <v>0.24212710000000001</v>
      </c>
      <c r="J192">
        <v>1.4966462</v>
      </c>
      <c r="K192">
        <v>0.96061366999999998</v>
      </c>
      <c r="L192">
        <v>0.73039330000000002</v>
      </c>
      <c r="M192">
        <v>-6.6438560000000004</v>
      </c>
      <c r="N192">
        <v>-0.24579681</v>
      </c>
      <c r="O192">
        <v>-6.6438560000000004</v>
      </c>
      <c r="P192">
        <v>0.1384929</v>
      </c>
      <c r="Q192">
        <v>-6.6438560000000004</v>
      </c>
      <c r="R192">
        <v>-6.6438560000000004</v>
      </c>
      <c r="S192">
        <v>1.880784</v>
      </c>
      <c r="T192">
        <v>-6.6438560000000004</v>
      </c>
      <c r="U192">
        <v>-0.48665866000000002</v>
      </c>
      <c r="V192">
        <v>-0.40722429999999998</v>
      </c>
      <c r="W192">
        <v>-6.6438560000000004</v>
      </c>
      <c r="X192">
        <v>-6.6438560000000004</v>
      </c>
      <c r="Y192">
        <v>-6.6438560000000004</v>
      </c>
      <c r="Z192">
        <v>-0.55377310000000002</v>
      </c>
      <c r="AA192">
        <v>9.0398370000000006E-2</v>
      </c>
      <c r="AB192">
        <v>-0.70315059999999996</v>
      </c>
      <c r="AC192">
        <v>-6.6438560000000004</v>
      </c>
      <c r="AD192">
        <v>-8.6479340000000002E-2</v>
      </c>
      <c r="AE192">
        <v>1.5520219</v>
      </c>
      <c r="AF192">
        <v>0.39345239999999998</v>
      </c>
      <c r="AG192">
        <v>-0.20981847000000001</v>
      </c>
      <c r="AH192">
        <v>-0.34226876000000001</v>
      </c>
      <c r="AI192">
        <v>0.13514060999999999</v>
      </c>
      <c r="AJ192">
        <v>-0.65658369999999999</v>
      </c>
      <c r="AK192">
        <v>-0.23729923</v>
      </c>
      <c r="AL192">
        <v>-6.6438560000000004</v>
      </c>
      <c r="AM192">
        <v>0.95391380000000003</v>
      </c>
      <c r="AN192">
        <v>-0.55799747</v>
      </c>
      <c r="AO192">
        <v>1.1586429000000001E-2</v>
      </c>
      <c r="AP192">
        <v>-0.37674105000000002</v>
      </c>
      <c r="AQ192">
        <v>-6.6438560000000004</v>
      </c>
      <c r="AR192">
        <v>-6.6438560000000004</v>
      </c>
      <c r="AS192">
        <v>-0.27011903999999998</v>
      </c>
      <c r="AT192">
        <v>0.25030692999999998</v>
      </c>
      <c r="AU192">
        <v>-6.6438560000000004</v>
      </c>
      <c r="AV192">
        <v>0.59531849999999997</v>
      </c>
      <c r="AW192">
        <v>-0.74191576000000004</v>
      </c>
      <c r="AX192">
        <v>-1.3999242E-2</v>
      </c>
      <c r="AY192">
        <v>-0.45374405000000001</v>
      </c>
      <c r="AZ192">
        <v>-0.63912119999999994</v>
      </c>
      <c r="BA192">
        <v>8.2394010000000004E-2</v>
      </c>
      <c r="BB192">
        <v>-6.6438560000000004</v>
      </c>
      <c r="BC192">
        <v>-6.6438560000000004</v>
      </c>
      <c r="BD192">
        <v>1.7448394</v>
      </c>
      <c r="BE192">
        <v>0.2975371</v>
      </c>
      <c r="BF192">
        <v>-6.6438560000000004</v>
      </c>
      <c r="BG192">
        <v>-0.18714876</v>
      </c>
      <c r="BH192">
        <v>-6.6438560000000004</v>
      </c>
      <c r="BI192">
        <v>-1.1680493E-2</v>
      </c>
      <c r="BJ192">
        <v>-0.15827557</v>
      </c>
      <c r="BK192">
        <v>0.36723876</v>
      </c>
      <c r="BL192">
        <v>-6.6438560000000004</v>
      </c>
      <c r="BM192">
        <v>0.89575623999999998</v>
      </c>
      <c r="BN192">
        <v>-0.22688425000000001</v>
      </c>
      <c r="BO192">
        <v>-0.33224316999999998</v>
      </c>
      <c r="BP192">
        <v>-6.6438560000000004</v>
      </c>
      <c r="BQ192">
        <v>8.6676285000000006E-2</v>
      </c>
      <c r="BR192">
        <v>0.63136904999999999</v>
      </c>
      <c r="BS192">
        <v>-6.6438560000000004</v>
      </c>
      <c r="BT192">
        <v>0.22983111000000001</v>
      </c>
      <c r="BU192">
        <v>-6.6438560000000004</v>
      </c>
      <c r="BV192">
        <v>-6.6438560000000004</v>
      </c>
      <c r="BW192">
        <v>0.89194459999999998</v>
      </c>
      <c r="BX192">
        <v>0.57943060000000002</v>
      </c>
      <c r="BY192">
        <v>0.87210569999999998</v>
      </c>
      <c r="BZ192">
        <v>2.4805893999999998E-2</v>
      </c>
      <c r="CA192">
        <v>1.8799132999999999</v>
      </c>
      <c r="CB192">
        <v>0.33153476999999998</v>
      </c>
      <c r="CC192">
        <v>0.69533217000000003</v>
      </c>
      <c r="CD192">
        <v>0.60527885000000003</v>
      </c>
      <c r="CE192">
        <v>0.12241285</v>
      </c>
      <c r="CF192">
        <v>0.15715107</v>
      </c>
      <c r="CG192">
        <v>0.40087450000000002</v>
      </c>
      <c r="CH192">
        <v>-0.4240468</v>
      </c>
      <c r="CI192">
        <v>0.64911589999999997</v>
      </c>
      <c r="CJ192">
        <v>0.32142404000000002</v>
      </c>
      <c r="CK192">
        <v>0.96065705999999995</v>
      </c>
      <c r="CL192">
        <v>1.3083125</v>
      </c>
      <c r="CM192">
        <v>0.33147028000000001</v>
      </c>
      <c r="CN192">
        <v>-0.45936725</v>
      </c>
      <c r="CO192">
        <v>-0.11489853</v>
      </c>
      <c r="CP192">
        <v>0.44282444999999998</v>
      </c>
      <c r="CQ192">
        <v>0.41460355999999998</v>
      </c>
      <c r="CR192">
        <v>8.3872240000000001E-2</v>
      </c>
      <c r="CS192">
        <v>1.3848176999999999</v>
      </c>
      <c r="CT192">
        <v>0.25707284000000002</v>
      </c>
      <c r="CU192">
        <v>-0.1975142</v>
      </c>
      <c r="CV192">
        <v>0.91933350000000003</v>
      </c>
      <c r="CW192">
        <v>-0.24225832999999999</v>
      </c>
      <c r="CX192">
        <v>0.13607305</v>
      </c>
      <c r="CY192">
        <v>0.47277918000000002</v>
      </c>
      <c r="CZ192">
        <v>0.72980880000000004</v>
      </c>
      <c r="DA192">
        <v>0.32651945999999998</v>
      </c>
      <c r="DB192">
        <v>0.7211436</v>
      </c>
      <c r="DC192">
        <v>1.3044218000000001</v>
      </c>
      <c r="DD192">
        <v>0.112680666</v>
      </c>
    </row>
    <row r="193" spans="1:108">
      <c r="A193" s="2">
        <v>179</v>
      </c>
      <c r="B193" s="2" t="s">
        <v>55</v>
      </c>
      <c r="C193" s="2">
        <v>6.7358979999999997E-3</v>
      </c>
      <c r="D193" s="4">
        <v>8.0561056000000005E-4</v>
      </c>
      <c r="E193" s="2">
        <v>6.3253139999999997</v>
      </c>
      <c r="F193" s="2" t="s">
        <v>19</v>
      </c>
      <c r="G193">
        <v>-6.6438560000000004</v>
      </c>
      <c r="H193">
        <v>2.8077621000000001</v>
      </c>
      <c r="I193">
        <v>-6.6438560000000004</v>
      </c>
      <c r="J193">
        <v>-6.6438560000000004</v>
      </c>
      <c r="K193">
        <v>5.8682322999999998</v>
      </c>
      <c r="L193">
        <v>-6.6438560000000004</v>
      </c>
      <c r="M193">
        <v>-6.6438560000000004</v>
      </c>
      <c r="N193">
        <v>-6.6438560000000004</v>
      </c>
      <c r="O193">
        <v>-6.6438560000000004</v>
      </c>
      <c r="P193">
        <v>-6.6438560000000004</v>
      </c>
      <c r="Q193">
        <v>-6.6438560000000004</v>
      </c>
      <c r="R193">
        <v>-6.6438560000000004</v>
      </c>
      <c r="S193">
        <v>-6.6438560000000004</v>
      </c>
      <c r="T193">
        <v>-6.6438560000000004</v>
      </c>
      <c r="U193">
        <v>1.8502852999999999</v>
      </c>
      <c r="V193">
        <v>-6.6438560000000004</v>
      </c>
      <c r="W193">
        <v>-6.6438560000000004</v>
      </c>
      <c r="X193">
        <v>-6.6438560000000004</v>
      </c>
      <c r="Y193">
        <v>-6.6438560000000004</v>
      </c>
      <c r="Z193">
        <v>-6.6438560000000004</v>
      </c>
      <c r="AA193">
        <v>-6.6438560000000004</v>
      </c>
      <c r="AB193">
        <v>-6.6438560000000004</v>
      </c>
      <c r="AC193">
        <v>-6.6438560000000004</v>
      </c>
      <c r="AD193">
        <v>-6.6438560000000004</v>
      </c>
      <c r="AE193">
        <v>2.5740623</v>
      </c>
      <c r="AF193">
        <v>-6.6438560000000004</v>
      </c>
      <c r="AG193">
        <v>-6.6438560000000004</v>
      </c>
      <c r="AH193">
        <v>-6.6438560000000004</v>
      </c>
      <c r="AI193">
        <v>-6.6438560000000004</v>
      </c>
      <c r="AJ193">
        <v>-6.6438560000000004</v>
      </c>
      <c r="AK193">
        <v>-6.6438560000000004</v>
      </c>
      <c r="AL193">
        <v>-6.6438560000000004</v>
      </c>
      <c r="AM193">
        <v>-6.6438560000000004</v>
      </c>
      <c r="AN193">
        <v>-6.6438560000000004</v>
      </c>
      <c r="AO193">
        <v>-6.6438560000000004</v>
      </c>
      <c r="AP193">
        <v>-6.6438560000000004</v>
      </c>
      <c r="AQ193">
        <v>-6.6438560000000004</v>
      </c>
      <c r="AR193">
        <v>-6.6438560000000004</v>
      </c>
      <c r="AS193">
        <v>1.7342194</v>
      </c>
      <c r="AT193">
        <v>1.7053069000000001</v>
      </c>
      <c r="AU193">
        <v>-6.6438560000000004</v>
      </c>
      <c r="AV193">
        <v>-6.6438560000000004</v>
      </c>
      <c r="AW193">
        <v>1.4906917</v>
      </c>
      <c r="AX193">
        <v>-6.6438560000000004</v>
      </c>
      <c r="AY193">
        <v>-6.6438560000000004</v>
      </c>
      <c r="AZ193">
        <v>-6.6438560000000004</v>
      </c>
      <c r="BA193">
        <v>-6.6438560000000004</v>
      </c>
      <c r="BB193">
        <v>-6.6438560000000004</v>
      </c>
      <c r="BC193">
        <v>-6.6438560000000004</v>
      </c>
      <c r="BD193">
        <v>-6.6438560000000004</v>
      </c>
      <c r="BE193">
        <v>-6.6438560000000004</v>
      </c>
      <c r="BF193">
        <v>-6.6438560000000004</v>
      </c>
      <c r="BG193">
        <v>-6.6438560000000004</v>
      </c>
      <c r="BH193">
        <v>-6.6438560000000004</v>
      </c>
      <c r="BI193">
        <v>2.080222</v>
      </c>
      <c r="BJ193">
        <v>-6.6438560000000004</v>
      </c>
      <c r="BK193">
        <v>-6.6438560000000004</v>
      </c>
      <c r="BL193">
        <v>-6.6438560000000004</v>
      </c>
      <c r="BM193">
        <v>-6.6438560000000004</v>
      </c>
      <c r="BN193">
        <v>-6.6438560000000004</v>
      </c>
      <c r="BO193">
        <v>-6.6438560000000004</v>
      </c>
      <c r="BP193">
        <v>-6.6438560000000004</v>
      </c>
      <c r="BQ193">
        <v>1.8702055</v>
      </c>
      <c r="BR193">
        <v>1.6786137999999999</v>
      </c>
      <c r="BS193">
        <v>-6.6438560000000004</v>
      </c>
      <c r="BT193">
        <v>1.8641947999999999</v>
      </c>
      <c r="BU193">
        <v>-6.6438560000000004</v>
      </c>
      <c r="BV193">
        <v>-6.6438560000000004</v>
      </c>
      <c r="BW193">
        <v>-6.6438560000000004</v>
      </c>
      <c r="BX193">
        <v>2.0313509999999999</v>
      </c>
      <c r="BY193">
        <v>2.1994927</v>
      </c>
      <c r="BZ193">
        <v>-6.6438560000000004</v>
      </c>
      <c r="CA193">
        <v>4.1058620000000001</v>
      </c>
      <c r="CB193">
        <v>2.0775537000000002</v>
      </c>
      <c r="CC193">
        <v>-6.6438560000000004</v>
      </c>
      <c r="CD193">
        <v>-6.6438560000000004</v>
      </c>
      <c r="CE193">
        <v>1.8546768</v>
      </c>
      <c r="CF193">
        <v>-6.6438560000000004</v>
      </c>
      <c r="CG193">
        <v>-6.6438560000000004</v>
      </c>
      <c r="CH193">
        <v>-6.6438560000000004</v>
      </c>
      <c r="CI193">
        <v>-6.6438560000000004</v>
      </c>
      <c r="CJ193">
        <v>2.0536306</v>
      </c>
      <c r="CK193">
        <v>1.5044325999999999</v>
      </c>
      <c r="CL193">
        <v>-6.6438560000000004</v>
      </c>
      <c r="CM193">
        <v>1.9477198</v>
      </c>
      <c r="CN193">
        <v>-6.6438560000000004</v>
      </c>
      <c r="CO193">
        <v>-6.6438560000000004</v>
      </c>
      <c r="CP193">
        <v>1.4961082000000001</v>
      </c>
      <c r="CQ193">
        <v>1.6933191999999999</v>
      </c>
      <c r="CR193">
        <v>-6.6438560000000004</v>
      </c>
      <c r="CS193">
        <v>1.9891835</v>
      </c>
      <c r="CT193">
        <v>-6.6438560000000004</v>
      </c>
      <c r="CU193">
        <v>-6.6438560000000004</v>
      </c>
      <c r="CV193">
        <v>2.6908069999999999</v>
      </c>
      <c r="CW193">
        <v>-6.6438560000000004</v>
      </c>
      <c r="CX193">
        <v>-6.6438560000000004</v>
      </c>
      <c r="CY193">
        <v>-6.6438560000000004</v>
      </c>
      <c r="CZ193">
        <v>-6.6438560000000004</v>
      </c>
      <c r="DA193">
        <v>1.8640848000000001</v>
      </c>
      <c r="DB193">
        <v>-6.6438560000000004</v>
      </c>
      <c r="DC193">
        <v>1.6678587</v>
      </c>
      <c r="DD193">
        <v>-6.6438560000000004</v>
      </c>
    </row>
    <row r="194" spans="1:108">
      <c r="A194" s="2">
        <v>180</v>
      </c>
      <c r="B194" s="2" t="s">
        <v>67</v>
      </c>
      <c r="C194" s="4">
        <v>7.9993124000000005E-4</v>
      </c>
      <c r="D194" s="4">
        <v>5.6908140000000001E-5</v>
      </c>
      <c r="E194" s="2">
        <v>6.3727612000000002</v>
      </c>
      <c r="F194" s="2" t="s">
        <v>19</v>
      </c>
      <c r="G194">
        <v>-6.6438560000000004</v>
      </c>
      <c r="H194">
        <v>-6.6438560000000004</v>
      </c>
      <c r="I194">
        <v>-6.6438560000000004</v>
      </c>
      <c r="J194">
        <v>-6.6438560000000004</v>
      </c>
      <c r="K194">
        <v>-6.6438560000000004</v>
      </c>
      <c r="L194">
        <v>-6.6438560000000004</v>
      </c>
      <c r="M194">
        <v>-6.6438560000000004</v>
      </c>
      <c r="N194">
        <v>-6.6438560000000004</v>
      </c>
      <c r="O194">
        <v>-6.6438560000000004</v>
      </c>
      <c r="P194">
        <v>-6.6438560000000004</v>
      </c>
      <c r="Q194">
        <v>-6.6438560000000004</v>
      </c>
      <c r="R194">
        <v>-6.6438560000000004</v>
      </c>
      <c r="S194">
        <v>-6.6438560000000004</v>
      </c>
      <c r="T194">
        <v>-6.6438560000000004</v>
      </c>
      <c r="U194">
        <v>-6.6438560000000004</v>
      </c>
      <c r="V194">
        <v>-6.6438560000000004</v>
      </c>
      <c r="W194">
        <v>-6.6438560000000004</v>
      </c>
      <c r="X194">
        <v>-6.6438560000000004</v>
      </c>
      <c r="Y194">
        <v>-6.6438560000000004</v>
      </c>
      <c r="Z194">
        <v>-6.6438560000000004</v>
      </c>
      <c r="AA194">
        <v>-6.6438560000000004</v>
      </c>
      <c r="AB194">
        <v>-6.6438560000000004</v>
      </c>
      <c r="AC194">
        <v>-6.6438560000000004</v>
      </c>
      <c r="AD194">
        <v>-6.6438560000000004</v>
      </c>
      <c r="AE194">
        <v>-6.6438560000000004</v>
      </c>
      <c r="AF194">
        <v>-6.6438560000000004</v>
      </c>
      <c r="AG194">
        <v>-6.6438560000000004</v>
      </c>
      <c r="AH194">
        <v>-6.6438560000000004</v>
      </c>
      <c r="AI194">
        <v>-6.6438560000000004</v>
      </c>
      <c r="AJ194">
        <v>-6.6438560000000004</v>
      </c>
      <c r="AK194">
        <v>-6.6438560000000004</v>
      </c>
      <c r="AL194">
        <v>-6.6438560000000004</v>
      </c>
      <c r="AM194">
        <v>-6.6438560000000004</v>
      </c>
      <c r="AN194">
        <v>-6.6438560000000004</v>
      </c>
      <c r="AO194">
        <v>-6.6438560000000004</v>
      </c>
      <c r="AP194">
        <v>-6.6438560000000004</v>
      </c>
      <c r="AQ194">
        <v>-6.6438560000000004</v>
      </c>
      <c r="AR194">
        <v>-6.6438560000000004</v>
      </c>
      <c r="AS194">
        <v>-6.6438560000000004</v>
      </c>
      <c r="AT194">
        <v>-6.6438560000000004</v>
      </c>
      <c r="AU194">
        <v>-6.6438560000000004</v>
      </c>
      <c r="AV194">
        <v>-6.6438560000000004</v>
      </c>
      <c r="AW194">
        <v>-6.6438560000000004</v>
      </c>
      <c r="AX194">
        <v>-6.6438560000000004</v>
      </c>
      <c r="AY194">
        <v>-6.6438560000000004</v>
      </c>
      <c r="AZ194">
        <v>-6.6438560000000004</v>
      </c>
      <c r="BA194">
        <v>-6.6438560000000004</v>
      </c>
      <c r="BB194">
        <v>-6.6438560000000004</v>
      </c>
      <c r="BC194">
        <v>-6.6438560000000004</v>
      </c>
      <c r="BD194">
        <v>-6.6438560000000004</v>
      </c>
      <c r="BE194">
        <v>-6.6438560000000004</v>
      </c>
      <c r="BF194">
        <v>-6.6438560000000004</v>
      </c>
      <c r="BG194">
        <v>-6.6438560000000004</v>
      </c>
      <c r="BH194">
        <v>-6.6438560000000004</v>
      </c>
      <c r="BI194">
        <v>-6.6438560000000004</v>
      </c>
      <c r="BJ194">
        <v>-6.6438560000000004</v>
      </c>
      <c r="BK194">
        <v>-6.6438560000000004</v>
      </c>
      <c r="BL194">
        <v>-6.6438560000000004</v>
      </c>
      <c r="BM194">
        <v>-6.6438560000000004</v>
      </c>
      <c r="BN194">
        <v>-6.6438560000000004</v>
      </c>
      <c r="BO194">
        <v>2.7185260000000002</v>
      </c>
      <c r="BP194">
        <v>-6.6438560000000004</v>
      </c>
      <c r="BQ194">
        <v>-6.6438560000000004</v>
      </c>
      <c r="BR194">
        <v>-6.6438560000000004</v>
      </c>
      <c r="BS194">
        <v>2.0366900000000001</v>
      </c>
      <c r="BT194">
        <v>2.3792179</v>
      </c>
      <c r="BU194">
        <v>1.8976432999999999</v>
      </c>
      <c r="BV194">
        <v>-6.6438560000000004</v>
      </c>
      <c r="BW194">
        <v>-6.6438560000000004</v>
      </c>
      <c r="BX194">
        <v>-6.6438560000000004</v>
      </c>
      <c r="BY194">
        <v>-6.6438560000000004</v>
      </c>
      <c r="BZ194">
        <v>-6.6438560000000004</v>
      </c>
      <c r="CA194">
        <v>-6.6438560000000004</v>
      </c>
      <c r="CB194">
        <v>1.6477408</v>
      </c>
      <c r="CC194">
        <v>-6.6438560000000004</v>
      </c>
      <c r="CD194">
        <v>3.0241012999999999</v>
      </c>
      <c r="CE194">
        <v>2.4166645999999998</v>
      </c>
      <c r="CF194">
        <v>-6.6438560000000004</v>
      </c>
      <c r="CG194">
        <v>-6.6438560000000004</v>
      </c>
      <c r="CH194">
        <v>-6.6438560000000004</v>
      </c>
      <c r="CI194">
        <v>-6.6438560000000004</v>
      </c>
      <c r="CJ194">
        <v>-6.6438560000000004</v>
      </c>
      <c r="CK194">
        <v>1.3795223999999999</v>
      </c>
      <c r="CL194">
        <v>1.0979764000000001</v>
      </c>
      <c r="CM194">
        <v>-6.6438560000000004</v>
      </c>
      <c r="CN194">
        <v>3.8102372</v>
      </c>
      <c r="CO194">
        <v>1.839642</v>
      </c>
      <c r="CP194">
        <v>3.1635327000000002</v>
      </c>
      <c r="CQ194">
        <v>-6.6438560000000004</v>
      </c>
      <c r="CR194">
        <v>1.6055478000000001</v>
      </c>
      <c r="CS194">
        <v>-6.6438560000000004</v>
      </c>
      <c r="CT194">
        <v>-6.6438560000000004</v>
      </c>
      <c r="CU194">
        <v>-6.6438560000000004</v>
      </c>
      <c r="CV194">
        <v>-6.6438560000000004</v>
      </c>
      <c r="CW194">
        <v>-6.6438560000000004</v>
      </c>
      <c r="CX194">
        <v>-6.6438560000000004</v>
      </c>
      <c r="CY194">
        <v>-6.6438560000000004</v>
      </c>
      <c r="CZ194">
        <v>1.5767625999999999</v>
      </c>
      <c r="DA194">
        <v>-6.6438560000000004</v>
      </c>
      <c r="DB194">
        <v>-6.6438560000000004</v>
      </c>
      <c r="DC194">
        <v>-6.6438560000000004</v>
      </c>
      <c r="DD194">
        <v>1.9886743</v>
      </c>
    </row>
    <row r="195" spans="1:108">
      <c r="A195" s="2">
        <v>181</v>
      </c>
      <c r="B195" s="2" t="s">
        <v>65</v>
      </c>
      <c r="C195" s="2">
        <v>3.2490364E-3</v>
      </c>
      <c r="D195" s="4">
        <v>3.4065240000000002E-4</v>
      </c>
      <c r="E195" s="2">
        <v>6.8087470000000003</v>
      </c>
      <c r="F195" s="2" t="s">
        <v>19</v>
      </c>
      <c r="G195">
        <v>-6.6438560000000004</v>
      </c>
      <c r="H195">
        <v>-6.6438560000000004</v>
      </c>
      <c r="I195">
        <v>-6.6438560000000004</v>
      </c>
      <c r="J195">
        <v>-6.6438560000000004</v>
      </c>
      <c r="K195">
        <v>-6.6438560000000004</v>
      </c>
      <c r="L195">
        <v>-6.6438560000000004</v>
      </c>
      <c r="M195">
        <v>-6.6438560000000004</v>
      </c>
      <c r="N195">
        <v>-6.6438560000000004</v>
      </c>
      <c r="O195">
        <v>-6.6438560000000004</v>
      </c>
      <c r="P195">
        <v>-6.6438560000000004</v>
      </c>
      <c r="Q195">
        <v>-6.6438560000000004</v>
      </c>
      <c r="R195">
        <v>-6.6438560000000004</v>
      </c>
      <c r="S195">
        <v>-6.6438560000000004</v>
      </c>
      <c r="T195">
        <v>-6.6438560000000004</v>
      </c>
      <c r="U195">
        <v>-6.6438560000000004</v>
      </c>
      <c r="V195">
        <v>-6.6438560000000004</v>
      </c>
      <c r="W195">
        <v>-6.6438560000000004</v>
      </c>
      <c r="X195">
        <v>1.6767867000000001</v>
      </c>
      <c r="Y195">
        <v>-6.6438560000000004</v>
      </c>
      <c r="Z195">
        <v>-6.6438560000000004</v>
      </c>
      <c r="AA195">
        <v>-6.6438560000000004</v>
      </c>
      <c r="AB195">
        <v>-6.6438560000000004</v>
      </c>
      <c r="AC195">
        <v>-6.6438560000000004</v>
      </c>
      <c r="AD195">
        <v>-6.6438560000000004</v>
      </c>
      <c r="AE195">
        <v>-6.6438560000000004</v>
      </c>
      <c r="AF195">
        <v>-6.6438560000000004</v>
      </c>
      <c r="AG195">
        <v>-6.6438560000000004</v>
      </c>
      <c r="AH195">
        <v>-6.6438560000000004</v>
      </c>
      <c r="AI195">
        <v>1.7827854999999999</v>
      </c>
      <c r="AJ195">
        <v>-6.6438560000000004</v>
      </c>
      <c r="AK195">
        <v>-6.6438560000000004</v>
      </c>
      <c r="AL195">
        <v>-6.6438560000000004</v>
      </c>
      <c r="AM195">
        <v>-6.6438560000000004</v>
      </c>
      <c r="AN195">
        <v>-6.6438560000000004</v>
      </c>
      <c r="AO195">
        <v>-6.6438560000000004</v>
      </c>
      <c r="AP195">
        <v>-6.6438560000000004</v>
      </c>
      <c r="AQ195">
        <v>-6.6438560000000004</v>
      </c>
      <c r="AR195">
        <v>-6.6438560000000004</v>
      </c>
      <c r="AS195">
        <v>-6.6438560000000004</v>
      </c>
      <c r="AT195">
        <v>-6.6438560000000004</v>
      </c>
      <c r="AU195">
        <v>-6.6438560000000004</v>
      </c>
      <c r="AV195">
        <v>-6.6438560000000004</v>
      </c>
      <c r="AW195">
        <v>-6.6438560000000004</v>
      </c>
      <c r="AX195">
        <v>-6.6438560000000004</v>
      </c>
      <c r="AY195">
        <v>-6.6438560000000004</v>
      </c>
      <c r="AZ195">
        <v>-6.6438560000000004</v>
      </c>
      <c r="BA195">
        <v>-6.6438560000000004</v>
      </c>
      <c r="BB195">
        <v>-6.6438560000000004</v>
      </c>
      <c r="BC195">
        <v>-6.6438560000000004</v>
      </c>
      <c r="BD195">
        <v>-6.6438560000000004</v>
      </c>
      <c r="BE195">
        <v>-6.6438560000000004</v>
      </c>
      <c r="BF195">
        <v>-6.6438560000000004</v>
      </c>
      <c r="BG195">
        <v>-6.6438560000000004</v>
      </c>
      <c r="BH195">
        <v>1.6309830000000001</v>
      </c>
      <c r="BI195">
        <v>-6.6438560000000004</v>
      </c>
      <c r="BJ195">
        <v>-6.6438560000000004</v>
      </c>
      <c r="BK195">
        <v>-6.6438560000000004</v>
      </c>
      <c r="BL195">
        <v>1.7876265</v>
      </c>
      <c r="BM195">
        <v>2.1485455</v>
      </c>
      <c r="BN195">
        <v>-6.6438560000000004</v>
      </c>
      <c r="BO195">
        <v>-6.6438560000000004</v>
      </c>
      <c r="BP195">
        <v>-6.6438560000000004</v>
      </c>
      <c r="BQ195">
        <v>-6.6438560000000004</v>
      </c>
      <c r="BR195">
        <v>-6.6438560000000004</v>
      </c>
      <c r="BS195">
        <v>2.0480429999999998</v>
      </c>
      <c r="BT195">
        <v>-6.6438560000000004</v>
      </c>
      <c r="BU195">
        <v>-6.6438560000000004</v>
      </c>
      <c r="BV195">
        <v>-6.6438560000000004</v>
      </c>
      <c r="BW195">
        <v>2.1172314000000001</v>
      </c>
      <c r="BX195">
        <v>-6.6438560000000004</v>
      </c>
      <c r="BY195">
        <v>2.2081531999999999</v>
      </c>
      <c r="BZ195">
        <v>-6.6438560000000004</v>
      </c>
      <c r="CA195">
        <v>1.8293786999999999</v>
      </c>
      <c r="CB195">
        <v>2.7186376999999999</v>
      </c>
      <c r="CC195">
        <v>1.8177166</v>
      </c>
      <c r="CD195">
        <v>-6.6438560000000004</v>
      </c>
      <c r="CE195">
        <v>-6.6438560000000004</v>
      </c>
      <c r="CF195">
        <v>1.6255782000000001</v>
      </c>
      <c r="CG195">
        <v>-6.6438560000000004</v>
      </c>
      <c r="CH195">
        <v>-6.6438560000000004</v>
      </c>
      <c r="CI195">
        <v>-6.6438560000000004</v>
      </c>
      <c r="CJ195">
        <v>-6.6438560000000004</v>
      </c>
      <c r="CK195">
        <v>2.6510455999999998</v>
      </c>
      <c r="CL195">
        <v>1.5898293999999999</v>
      </c>
      <c r="CM195">
        <v>1.9580531999999999</v>
      </c>
      <c r="CN195">
        <v>-6.6438560000000004</v>
      </c>
      <c r="CO195">
        <v>-6.6438560000000004</v>
      </c>
      <c r="CP195">
        <v>1.6180985999999999</v>
      </c>
      <c r="CQ195">
        <v>1.6313591000000001</v>
      </c>
      <c r="CR195">
        <v>1.5324279999999999</v>
      </c>
      <c r="CS195">
        <v>1.7260055999999999</v>
      </c>
      <c r="CT195">
        <v>-6.6438560000000004</v>
      </c>
      <c r="CU195">
        <v>-6.6438560000000004</v>
      </c>
      <c r="CV195">
        <v>-6.6438560000000004</v>
      </c>
      <c r="CW195">
        <v>-6.6438560000000004</v>
      </c>
      <c r="CX195">
        <v>-6.6438560000000004</v>
      </c>
      <c r="CY195">
        <v>-6.6438560000000004</v>
      </c>
      <c r="CZ195">
        <v>-6.6438560000000004</v>
      </c>
      <c r="DA195">
        <v>-6.6438560000000004</v>
      </c>
      <c r="DB195">
        <v>-6.6438560000000004</v>
      </c>
      <c r="DC195">
        <v>2.1694002000000001</v>
      </c>
      <c r="DD195">
        <v>-6.6438560000000004</v>
      </c>
    </row>
    <row r="196" spans="1:108">
      <c r="A196" s="2">
        <v>182</v>
      </c>
      <c r="B196" s="2" t="s">
        <v>51</v>
      </c>
      <c r="C196" s="2">
        <v>2.2562997000000001E-2</v>
      </c>
      <c r="D196" s="2">
        <v>3.7208735000000001E-3</v>
      </c>
      <c r="E196" s="2">
        <v>6.89</v>
      </c>
      <c r="F196" s="2" t="s">
        <v>19</v>
      </c>
      <c r="G196">
        <v>2.0532431999999998</v>
      </c>
      <c r="H196">
        <v>2.5661304</v>
      </c>
      <c r="I196">
        <v>-6.6438560000000004</v>
      </c>
      <c r="J196">
        <v>3.202604</v>
      </c>
      <c r="K196">
        <v>-6.6438560000000004</v>
      </c>
      <c r="L196">
        <v>3.6145524999999998</v>
      </c>
      <c r="M196">
        <v>1.8548903000000001</v>
      </c>
      <c r="N196">
        <v>1.6038003999999999</v>
      </c>
      <c r="O196">
        <v>-6.6438560000000004</v>
      </c>
      <c r="P196">
        <v>-6.6438560000000004</v>
      </c>
      <c r="Q196">
        <v>-6.6438560000000004</v>
      </c>
      <c r="R196">
        <v>-6.6438560000000004</v>
      </c>
      <c r="S196">
        <v>-6.6438560000000004</v>
      </c>
      <c r="T196">
        <v>-6.6438560000000004</v>
      </c>
      <c r="U196">
        <v>2.1789079999999998</v>
      </c>
      <c r="V196">
        <v>-6.6438560000000004</v>
      </c>
      <c r="W196">
        <v>-6.6438560000000004</v>
      </c>
      <c r="X196">
        <v>-6.6438560000000004</v>
      </c>
      <c r="Y196">
        <v>-6.6438560000000004</v>
      </c>
      <c r="Z196">
        <v>-6.6438560000000004</v>
      </c>
      <c r="AA196">
        <v>-6.6438560000000004</v>
      </c>
      <c r="AB196">
        <v>-6.6438560000000004</v>
      </c>
      <c r="AC196">
        <v>-6.6438560000000004</v>
      </c>
      <c r="AD196">
        <v>-6.6438560000000004</v>
      </c>
      <c r="AE196">
        <v>-6.6438560000000004</v>
      </c>
      <c r="AF196">
        <v>-6.6438560000000004</v>
      </c>
      <c r="AG196">
        <v>-6.6438560000000004</v>
      </c>
      <c r="AH196">
        <v>-6.6438560000000004</v>
      </c>
      <c r="AI196">
        <v>1.6022130000000001</v>
      </c>
      <c r="AJ196">
        <v>-6.6438560000000004</v>
      </c>
      <c r="AK196">
        <v>-6.6438560000000004</v>
      </c>
      <c r="AL196">
        <v>-6.6438560000000004</v>
      </c>
      <c r="AM196">
        <v>2.0260565000000001</v>
      </c>
      <c r="AN196">
        <v>-6.6438560000000004</v>
      </c>
      <c r="AO196">
        <v>-6.6438560000000004</v>
      </c>
      <c r="AP196">
        <v>-6.6438560000000004</v>
      </c>
      <c r="AQ196">
        <v>-6.6438560000000004</v>
      </c>
      <c r="AR196">
        <v>-6.6438560000000004</v>
      </c>
      <c r="AS196">
        <v>-6.6438560000000004</v>
      </c>
      <c r="AT196">
        <v>2.0354554999999999</v>
      </c>
      <c r="AU196">
        <v>-6.6438560000000004</v>
      </c>
      <c r="AV196">
        <v>-6.6438560000000004</v>
      </c>
      <c r="AW196">
        <v>-6.6438560000000004</v>
      </c>
      <c r="AX196">
        <v>1.9362085</v>
      </c>
      <c r="AY196">
        <v>-6.6438560000000004</v>
      </c>
      <c r="AZ196">
        <v>-6.6438560000000004</v>
      </c>
      <c r="BA196">
        <v>-6.6438560000000004</v>
      </c>
      <c r="BB196">
        <v>2.191433</v>
      </c>
      <c r="BC196">
        <v>-6.6438560000000004</v>
      </c>
      <c r="BD196">
        <v>3.9965674999999998</v>
      </c>
      <c r="BE196">
        <v>-6.6438560000000004</v>
      </c>
      <c r="BF196">
        <v>-6.6438560000000004</v>
      </c>
      <c r="BG196">
        <v>1.7844264999999999</v>
      </c>
      <c r="BH196">
        <v>1.7211806999999999</v>
      </c>
      <c r="BI196">
        <v>-6.6438560000000004</v>
      </c>
      <c r="BJ196">
        <v>-6.6438560000000004</v>
      </c>
      <c r="BK196">
        <v>-6.6438560000000004</v>
      </c>
      <c r="BL196">
        <v>-6.6438560000000004</v>
      </c>
      <c r="BM196">
        <v>2.3732544999999998</v>
      </c>
      <c r="BN196">
        <v>-6.6438560000000004</v>
      </c>
      <c r="BO196">
        <v>1.7398996</v>
      </c>
      <c r="BP196">
        <v>-6.6438560000000004</v>
      </c>
      <c r="BQ196">
        <v>-6.6438560000000004</v>
      </c>
      <c r="BR196">
        <v>-6.6438560000000004</v>
      </c>
      <c r="BS196">
        <v>-6.6438560000000004</v>
      </c>
      <c r="BT196">
        <v>2.1717472</v>
      </c>
      <c r="BU196">
        <v>-6.6438560000000004</v>
      </c>
      <c r="BV196">
        <v>-6.6438560000000004</v>
      </c>
      <c r="BW196">
        <v>1.7246097</v>
      </c>
      <c r="BX196">
        <v>1.7001451000000001</v>
      </c>
      <c r="BY196">
        <v>-6.6438560000000004</v>
      </c>
      <c r="BZ196">
        <v>-6.6438560000000004</v>
      </c>
      <c r="CA196">
        <v>1.3867765999999999</v>
      </c>
      <c r="CB196">
        <v>1.7177148</v>
      </c>
      <c r="CC196">
        <v>-6.6438560000000004</v>
      </c>
      <c r="CD196">
        <v>-6.6438560000000004</v>
      </c>
      <c r="CE196">
        <v>3.2463890000000002</v>
      </c>
      <c r="CF196">
        <v>-6.6438560000000004</v>
      </c>
      <c r="CG196">
        <v>1.9188160999999999</v>
      </c>
      <c r="CH196">
        <v>-6.6438560000000004</v>
      </c>
      <c r="CI196">
        <v>1.8406100999999999</v>
      </c>
      <c r="CJ196">
        <v>-6.6438560000000004</v>
      </c>
      <c r="CK196">
        <v>2.0770278000000002</v>
      </c>
      <c r="CL196">
        <v>-6.6438560000000004</v>
      </c>
      <c r="CM196">
        <v>1.8210907000000001</v>
      </c>
      <c r="CN196">
        <v>-6.6438560000000004</v>
      </c>
      <c r="CO196">
        <v>3.1687319999999999</v>
      </c>
      <c r="CP196">
        <v>-6.6438560000000004</v>
      </c>
      <c r="CQ196">
        <v>1.3934366</v>
      </c>
      <c r="CR196">
        <v>-6.6438560000000004</v>
      </c>
      <c r="CS196">
        <v>2.5231751999999998</v>
      </c>
      <c r="CT196">
        <v>1.65926</v>
      </c>
      <c r="CU196">
        <v>-6.6438560000000004</v>
      </c>
      <c r="CV196">
        <v>-6.6438560000000004</v>
      </c>
      <c r="CW196">
        <v>-6.6438560000000004</v>
      </c>
      <c r="CX196">
        <v>1.9803881999999999</v>
      </c>
      <c r="CY196">
        <v>2.2610283</v>
      </c>
      <c r="CZ196">
        <v>2.1144191999999999</v>
      </c>
      <c r="DA196">
        <v>2.4303080000000001</v>
      </c>
      <c r="DB196">
        <v>1.9310787</v>
      </c>
      <c r="DC196">
        <v>1.6555362</v>
      </c>
      <c r="DD196">
        <v>-6.6438560000000004</v>
      </c>
    </row>
    <row r="197" spans="1:108">
      <c r="A197" s="2">
        <v>183</v>
      </c>
      <c r="B197" s="2" t="s">
        <v>114</v>
      </c>
      <c r="C197" s="2">
        <v>1.0414282E-2</v>
      </c>
      <c r="D197" s="2">
        <v>1.4869707E-3</v>
      </c>
      <c r="E197" s="2">
        <v>6.8994726999999996</v>
      </c>
      <c r="F197" s="2" t="s">
        <v>19</v>
      </c>
      <c r="G197">
        <v>2.0391745999999999</v>
      </c>
      <c r="H197">
        <v>-0.19237836999999999</v>
      </c>
      <c r="I197">
        <v>-0.51648974000000003</v>
      </c>
      <c r="J197">
        <v>-6.6438560000000004</v>
      </c>
      <c r="K197">
        <v>-6.6438560000000004</v>
      </c>
      <c r="L197">
        <v>-6.6438560000000004</v>
      </c>
      <c r="M197">
        <v>1.2018348000000001</v>
      </c>
      <c r="N197">
        <v>1.5375425</v>
      </c>
      <c r="O197">
        <v>-6.6438560000000004</v>
      </c>
      <c r="P197">
        <v>-0.3475839</v>
      </c>
      <c r="Q197">
        <v>1.8505609999999999</v>
      </c>
      <c r="R197">
        <v>1.1536301</v>
      </c>
      <c r="S197">
        <v>-6.6438560000000004</v>
      </c>
      <c r="T197">
        <v>1.3062406</v>
      </c>
      <c r="U197">
        <v>2.8162980000000002</v>
      </c>
      <c r="V197">
        <v>-6.6438560000000004</v>
      </c>
      <c r="W197">
        <v>-6.6438560000000004</v>
      </c>
      <c r="X197">
        <v>0.14396887999999999</v>
      </c>
      <c r="Y197">
        <v>1.4687686</v>
      </c>
      <c r="Z197">
        <v>0.51923406000000005</v>
      </c>
      <c r="AA197">
        <v>-6.6438560000000004</v>
      </c>
      <c r="AB197">
        <v>2.3698564000000002</v>
      </c>
      <c r="AC197">
        <v>-0.11725873000000001</v>
      </c>
      <c r="AD197">
        <v>-6.6438560000000004</v>
      </c>
      <c r="AE197">
        <v>-0.27090259999999999</v>
      </c>
      <c r="AF197">
        <v>-6.6438560000000004</v>
      </c>
      <c r="AG197">
        <v>-0.22427430000000001</v>
      </c>
      <c r="AH197">
        <v>-0.41330804999999998</v>
      </c>
      <c r="AI197">
        <v>-6.6438560000000004</v>
      </c>
      <c r="AJ197">
        <v>-0.34911138000000003</v>
      </c>
      <c r="AK197">
        <v>4.6930379999999996</v>
      </c>
      <c r="AL197">
        <v>1.3344373</v>
      </c>
      <c r="AM197">
        <v>-6.6438560000000004</v>
      </c>
      <c r="AN197">
        <v>1.8505608</v>
      </c>
      <c r="AO197">
        <v>-6.6438560000000004</v>
      </c>
      <c r="AP197">
        <v>4.3206055E-2</v>
      </c>
      <c r="AQ197">
        <v>-6.6438560000000004</v>
      </c>
      <c r="AR197">
        <v>-6.6438560000000004</v>
      </c>
      <c r="AS197">
        <v>0.26476386000000002</v>
      </c>
      <c r="AT197">
        <v>0.11032017</v>
      </c>
      <c r="AU197">
        <v>-6.6438560000000004</v>
      </c>
      <c r="AV197">
        <v>-6.6438560000000004</v>
      </c>
      <c r="AW197">
        <v>1.3927198999999999</v>
      </c>
      <c r="AX197">
        <v>-6.6438560000000004</v>
      </c>
      <c r="AY197">
        <v>-6.6438560000000004</v>
      </c>
      <c r="AZ197">
        <v>-0.15075451000000001</v>
      </c>
      <c r="BA197">
        <v>-6.6438560000000004</v>
      </c>
      <c r="BB197">
        <v>0.87704945000000001</v>
      </c>
      <c r="BC197">
        <v>0.90139866000000002</v>
      </c>
      <c r="BD197">
        <v>-6.6438560000000004</v>
      </c>
      <c r="BE197">
        <v>-0.10690848</v>
      </c>
      <c r="BF197">
        <v>0.82363962999999996</v>
      </c>
      <c r="BG197">
        <v>-6.6438560000000004</v>
      </c>
      <c r="BH197">
        <v>2.2830330000000001</v>
      </c>
      <c r="BI197">
        <v>2.2019494000000002</v>
      </c>
      <c r="BJ197">
        <v>-6.6438560000000004</v>
      </c>
      <c r="BK197">
        <v>-6.6438560000000004</v>
      </c>
      <c r="BL197">
        <v>2.9880135000000001</v>
      </c>
      <c r="BM197">
        <v>-6.6438560000000004</v>
      </c>
      <c r="BN197">
        <v>-6.6438560000000004</v>
      </c>
      <c r="BO197">
        <v>-6.6438560000000004</v>
      </c>
      <c r="BP197">
        <v>-6.6438560000000004</v>
      </c>
      <c r="BQ197">
        <v>-6.6438560000000004</v>
      </c>
      <c r="BR197">
        <v>1.0144253000000001</v>
      </c>
      <c r="BS197">
        <v>0.89778005999999999</v>
      </c>
      <c r="BT197">
        <v>0.59083019999999997</v>
      </c>
      <c r="BU197">
        <v>-6.6438560000000004</v>
      </c>
      <c r="BV197">
        <v>-5.4677267000000002E-2</v>
      </c>
      <c r="BW197">
        <v>2.2488446</v>
      </c>
      <c r="BX197">
        <v>1.1427417</v>
      </c>
      <c r="BY197">
        <v>2.584638</v>
      </c>
      <c r="BZ197">
        <v>1.6920409999999999</v>
      </c>
      <c r="CA197">
        <v>-0.55606997000000002</v>
      </c>
      <c r="CB197">
        <v>1.9791970999999999</v>
      </c>
      <c r="CC197">
        <v>1.7995479000000001</v>
      </c>
      <c r="CD197">
        <v>6.8236350000000003</v>
      </c>
      <c r="CE197">
        <v>7.719881</v>
      </c>
      <c r="CF197">
        <v>2.1767601999999999</v>
      </c>
      <c r="CG197">
        <v>0.22142501000000001</v>
      </c>
      <c r="CH197">
        <v>-6.6438560000000004</v>
      </c>
      <c r="CI197">
        <v>-6.6438560000000004</v>
      </c>
      <c r="CJ197">
        <v>0.7854122</v>
      </c>
      <c r="CK197">
        <v>2.1850773999999999</v>
      </c>
      <c r="CL197">
        <v>2.0676589999999999</v>
      </c>
      <c r="CM197">
        <v>-4.4539960000000003E-2</v>
      </c>
      <c r="CN197">
        <v>1.0100396</v>
      </c>
      <c r="CO197">
        <v>3.2924959999999999</v>
      </c>
      <c r="CP197">
        <v>1.7123288999999999</v>
      </c>
      <c r="CQ197">
        <v>2.1518795000000002</v>
      </c>
      <c r="CR197">
        <v>5.7154189999999998</v>
      </c>
      <c r="CS197">
        <v>0.48731356999999997</v>
      </c>
      <c r="CT197">
        <v>-0.26748070000000002</v>
      </c>
      <c r="CU197">
        <v>-0.26847710000000002</v>
      </c>
      <c r="CV197">
        <v>1.0224475</v>
      </c>
      <c r="CW197">
        <v>-6.6438560000000004</v>
      </c>
      <c r="CX197">
        <v>0.36014649999999998</v>
      </c>
      <c r="CY197">
        <v>1.1906155</v>
      </c>
      <c r="CZ197">
        <v>-6.6438560000000004</v>
      </c>
      <c r="DA197">
        <v>3.1834779000000002</v>
      </c>
      <c r="DB197">
        <v>-6.6438560000000004</v>
      </c>
      <c r="DC197">
        <v>-6.6438560000000004</v>
      </c>
      <c r="DD197">
        <v>3.4923023999999998</v>
      </c>
    </row>
    <row r="198" spans="1:108">
      <c r="A198" s="2">
        <v>184</v>
      </c>
      <c r="B198" s="2" t="s">
        <v>112</v>
      </c>
      <c r="C198" s="2">
        <v>1.3779392499999999E-2</v>
      </c>
      <c r="D198" s="2">
        <v>2.0908667000000001E-3</v>
      </c>
      <c r="E198" s="2">
        <v>7.00258</v>
      </c>
      <c r="F198" s="2" t="s">
        <v>19</v>
      </c>
      <c r="G198">
        <v>0.10939438</v>
      </c>
      <c r="H198">
        <v>-9.6901483999999996E-2</v>
      </c>
      <c r="I198">
        <v>2.7619873999999999E-2</v>
      </c>
      <c r="J198">
        <v>-6.6438560000000004</v>
      </c>
      <c r="K198">
        <v>-6.6438560000000004</v>
      </c>
      <c r="L198">
        <v>-6.6438560000000004</v>
      </c>
      <c r="M198">
        <v>-0.42398384</v>
      </c>
      <c r="N198">
        <v>-0.113287345</v>
      </c>
      <c r="O198">
        <v>0.19499816</v>
      </c>
      <c r="P198">
        <v>-6.6438560000000004</v>
      </c>
      <c r="Q198">
        <v>0.49756097999999999</v>
      </c>
      <c r="R198">
        <v>1.8159400000000001</v>
      </c>
      <c r="S198">
        <v>-6.6438560000000004</v>
      </c>
      <c r="T198">
        <v>0.21884507</v>
      </c>
      <c r="U198">
        <v>1.1637472</v>
      </c>
      <c r="V198">
        <v>-6.6438560000000004</v>
      </c>
      <c r="W198">
        <v>-6.6438560000000004</v>
      </c>
      <c r="X198">
        <v>0.85763997000000003</v>
      </c>
      <c r="Y198">
        <v>-6.6438560000000004</v>
      </c>
      <c r="Z198">
        <v>0.68042499999999995</v>
      </c>
      <c r="AA198">
        <v>-6.6438560000000004</v>
      </c>
      <c r="AB198">
        <v>0.83411639999999998</v>
      </c>
      <c r="AC198">
        <v>5.9643949999999999E-3</v>
      </c>
      <c r="AD198">
        <v>-6.6438560000000004</v>
      </c>
      <c r="AE198">
        <v>0.47879124000000001</v>
      </c>
      <c r="AF198">
        <v>-6.6438560000000004</v>
      </c>
      <c r="AG198">
        <v>-6.6438560000000004</v>
      </c>
      <c r="AH198">
        <v>-6.6438560000000004</v>
      </c>
      <c r="AI198">
        <v>-6.6438560000000004</v>
      </c>
      <c r="AJ198">
        <v>0.24008626999999999</v>
      </c>
      <c r="AK198">
        <v>1.4670776999999999</v>
      </c>
      <c r="AL198">
        <v>0.33938804</v>
      </c>
      <c r="AM198">
        <v>-6.6438560000000004</v>
      </c>
      <c r="AN198">
        <v>1.0625477999999999</v>
      </c>
      <c r="AO198">
        <v>-6.6438560000000004</v>
      </c>
      <c r="AP198">
        <v>-6.6438560000000004</v>
      </c>
      <c r="AQ198">
        <v>0.24843736</v>
      </c>
      <c r="AR198">
        <v>-6.6438560000000004</v>
      </c>
      <c r="AS198">
        <v>0.22391080999999999</v>
      </c>
      <c r="AT198">
        <v>1.5575684000000001</v>
      </c>
      <c r="AU198">
        <v>-6.6438560000000004</v>
      </c>
      <c r="AV198">
        <v>-6.6438560000000004</v>
      </c>
      <c r="AW198">
        <v>0.6376214</v>
      </c>
      <c r="AX198">
        <v>-0.38362289999999999</v>
      </c>
      <c r="AY198">
        <v>-6.6438560000000004</v>
      </c>
      <c r="AZ198">
        <v>-6.6438560000000004</v>
      </c>
      <c r="BA198">
        <v>-6.6438560000000004</v>
      </c>
      <c r="BB198">
        <v>0.84973942999999996</v>
      </c>
      <c r="BC198">
        <v>0.76142469999999995</v>
      </c>
      <c r="BD198">
        <v>-6.6438560000000004</v>
      </c>
      <c r="BE198">
        <v>-6.6438560000000004</v>
      </c>
      <c r="BF198">
        <v>-6.6438560000000004</v>
      </c>
      <c r="BG198">
        <v>-6.6438560000000004</v>
      </c>
      <c r="BH198">
        <v>4.6401645999999998E-2</v>
      </c>
      <c r="BI198">
        <v>1.1349849999999999</v>
      </c>
      <c r="BJ198">
        <v>-6.6438560000000004</v>
      </c>
      <c r="BK198">
        <v>-0.27630759999999999</v>
      </c>
      <c r="BL198">
        <v>0.83855299999999999</v>
      </c>
      <c r="BM198">
        <v>-6.6438560000000004</v>
      </c>
      <c r="BN198">
        <v>-6.6438560000000004</v>
      </c>
      <c r="BO198">
        <v>-6.6438560000000004</v>
      </c>
      <c r="BP198">
        <v>-6.6438560000000004</v>
      </c>
      <c r="BQ198">
        <v>1.2293350000000001</v>
      </c>
      <c r="BR198">
        <v>0.1839856</v>
      </c>
      <c r="BS198">
        <v>0.33875351999999997</v>
      </c>
      <c r="BT198">
        <v>-6.6438560000000004</v>
      </c>
      <c r="BU198">
        <v>0.65835553000000002</v>
      </c>
      <c r="BV198">
        <v>-0.3289745</v>
      </c>
      <c r="BW198">
        <v>1.0535791999999999</v>
      </c>
      <c r="BX198">
        <v>-0.65816039999999998</v>
      </c>
      <c r="BY198">
        <v>0.20958067</v>
      </c>
      <c r="BZ198">
        <v>2.6731281999999999E-2</v>
      </c>
      <c r="CA198">
        <v>-0.65358329999999998</v>
      </c>
      <c r="CB198">
        <v>2.3467820000000001</v>
      </c>
      <c r="CC198">
        <v>0.90511620000000004</v>
      </c>
      <c r="CD198">
        <v>3.0119189999999998</v>
      </c>
      <c r="CE198">
        <v>3.4805950000000001</v>
      </c>
      <c r="CF198">
        <v>2.7012599000000002</v>
      </c>
      <c r="CG198">
        <v>0.48116258000000001</v>
      </c>
      <c r="CH198">
        <v>-6.6438560000000004</v>
      </c>
      <c r="CI198">
        <v>0.43420890000000001</v>
      </c>
      <c r="CJ198">
        <v>-1.626476E-2</v>
      </c>
      <c r="CK198">
        <v>2.510812</v>
      </c>
      <c r="CL198">
        <v>0.55984990000000001</v>
      </c>
      <c r="CM198">
        <v>0.7331261</v>
      </c>
      <c r="CN198">
        <v>0.41540727</v>
      </c>
      <c r="CO198">
        <v>-6.6438560000000004</v>
      </c>
      <c r="CP198">
        <v>1.9329829999999999</v>
      </c>
      <c r="CQ198">
        <v>-1.0667347</v>
      </c>
      <c r="CR198">
        <v>0.43539480000000003</v>
      </c>
      <c r="CS198">
        <v>-0.67733290000000002</v>
      </c>
      <c r="CT198">
        <v>-6.6438560000000004</v>
      </c>
      <c r="CU198">
        <v>0.81214370000000002</v>
      </c>
      <c r="CV198">
        <v>0.23564014999999999</v>
      </c>
      <c r="CW198">
        <v>0.53864630000000002</v>
      </c>
      <c r="CX198">
        <v>-6.6438560000000004</v>
      </c>
      <c r="CY198">
        <v>1.6477287</v>
      </c>
      <c r="CZ198">
        <v>-0.21217733999999999</v>
      </c>
      <c r="DA198">
        <v>0.45181264999999998</v>
      </c>
      <c r="DB198">
        <v>-6.6438560000000004</v>
      </c>
      <c r="DC198">
        <v>1.3011785</v>
      </c>
      <c r="DD198">
        <v>-5.9889825000000001E-3</v>
      </c>
    </row>
    <row r="199" spans="1:108">
      <c r="A199" s="2">
        <v>185</v>
      </c>
      <c r="B199" s="2" t="s">
        <v>94</v>
      </c>
      <c r="C199" s="2">
        <v>3.7384915999999998E-3</v>
      </c>
      <c r="D199" s="4">
        <v>3.9984919999999999E-4</v>
      </c>
      <c r="E199" s="2">
        <v>7.0862163999999996</v>
      </c>
      <c r="F199" s="2" t="s">
        <v>19</v>
      </c>
      <c r="G199">
        <v>2.6065084999999999</v>
      </c>
      <c r="H199">
        <v>1.0443804000000001</v>
      </c>
      <c r="I199">
        <v>3.8022735000000001</v>
      </c>
      <c r="J199">
        <v>-6.6438560000000004</v>
      </c>
      <c r="K199">
        <v>-6.6438560000000004</v>
      </c>
      <c r="L199">
        <v>-6.6438560000000004</v>
      </c>
      <c r="M199">
        <v>-0.89647030000000005</v>
      </c>
      <c r="N199">
        <v>-0.66742690000000005</v>
      </c>
      <c r="O199">
        <v>-0.69266890000000003</v>
      </c>
      <c r="P199">
        <v>-1.5097612</v>
      </c>
      <c r="Q199">
        <v>-6.6438560000000004</v>
      </c>
      <c r="R199">
        <v>-6.6438560000000004</v>
      </c>
      <c r="S199">
        <v>-1.3378261</v>
      </c>
      <c r="T199">
        <v>-6.6229663999999994E-2</v>
      </c>
      <c r="U199">
        <v>2.9057559999999998</v>
      </c>
      <c r="V199">
        <v>-2.0027368000000001</v>
      </c>
      <c r="W199">
        <v>-0.97020286</v>
      </c>
      <c r="X199">
        <v>0.48093486000000002</v>
      </c>
      <c r="Y199">
        <v>0.40124189999999998</v>
      </c>
      <c r="Z199">
        <v>2.8808544</v>
      </c>
      <c r="AA199">
        <v>-0.37097740000000001</v>
      </c>
      <c r="AB199">
        <v>-6.6438560000000004</v>
      </c>
      <c r="AC199">
        <v>3.3550005000000001</v>
      </c>
      <c r="AD199">
        <v>-6.6438560000000004</v>
      </c>
      <c r="AE199">
        <v>4.3891929999999996E-3</v>
      </c>
      <c r="AF199">
        <v>-0.91040504</v>
      </c>
      <c r="AG199">
        <v>-6.6438560000000004</v>
      </c>
      <c r="AH199">
        <v>-6.6438560000000004</v>
      </c>
      <c r="AI199">
        <v>-6.6438560000000004</v>
      </c>
      <c r="AJ199">
        <v>-6.6438560000000004</v>
      </c>
      <c r="AK199">
        <v>0.65261499999999995</v>
      </c>
      <c r="AL199">
        <v>-0.69266890000000003</v>
      </c>
      <c r="AM199">
        <v>-6.6438560000000004</v>
      </c>
      <c r="AN199">
        <v>4.4591089999999998</v>
      </c>
      <c r="AO199">
        <v>-6.6438560000000004</v>
      </c>
      <c r="AP199">
        <v>-1.1578602</v>
      </c>
      <c r="AQ199">
        <v>-1.2657712999999999</v>
      </c>
      <c r="AR199">
        <v>2.8182928999999999</v>
      </c>
      <c r="AS199">
        <v>3.8909056</v>
      </c>
      <c r="AT199">
        <v>-6.6438560000000004</v>
      </c>
      <c r="AU199">
        <v>-6.6438560000000004</v>
      </c>
      <c r="AV199">
        <v>0.52943260000000003</v>
      </c>
      <c r="AW199">
        <v>1.2235494</v>
      </c>
      <c r="AX199">
        <v>3.0306635000000002</v>
      </c>
      <c r="AY199">
        <v>-4.4024149999999998E-3</v>
      </c>
      <c r="AZ199">
        <v>1.9541717999999999</v>
      </c>
      <c r="BA199">
        <v>2.0847595000000001</v>
      </c>
      <c r="BB199">
        <v>4.4226650000000003</v>
      </c>
      <c r="BC199">
        <v>-0.13936074000000001</v>
      </c>
      <c r="BD199">
        <v>-6.6438560000000004</v>
      </c>
      <c r="BE199">
        <v>-2.2101411999999998</v>
      </c>
      <c r="BF199">
        <v>-6.6438560000000004</v>
      </c>
      <c r="BG199">
        <v>-6.6438560000000004</v>
      </c>
      <c r="BH199">
        <v>3.7659392</v>
      </c>
      <c r="BI199">
        <v>-6.6438560000000004</v>
      </c>
      <c r="BJ199">
        <v>2.6321029999999999</v>
      </c>
      <c r="BK199">
        <v>-6.6438560000000004</v>
      </c>
      <c r="BL199">
        <v>2.096123</v>
      </c>
      <c r="BM199">
        <v>-6.6438560000000004</v>
      </c>
      <c r="BN199">
        <v>3.1819640000000003E-2</v>
      </c>
      <c r="BO199">
        <v>8.7351150000000002E-2</v>
      </c>
      <c r="BP199">
        <v>-1.2719438999999999</v>
      </c>
      <c r="BQ199">
        <v>-6.6438560000000004</v>
      </c>
      <c r="BR199">
        <v>-2.0855834</v>
      </c>
      <c r="BS199">
        <v>6.2259444999999998</v>
      </c>
      <c r="BT199">
        <v>6.2969739999999996</v>
      </c>
      <c r="BU199">
        <v>0.69595516000000002</v>
      </c>
      <c r="BV199">
        <v>-6.6438560000000004</v>
      </c>
      <c r="BW199">
        <v>-6.6438560000000004</v>
      </c>
      <c r="BX199">
        <v>-6.6438560000000004</v>
      </c>
      <c r="BY199">
        <v>-6.6438560000000004</v>
      </c>
      <c r="BZ199">
        <v>-1.9159474000000001</v>
      </c>
      <c r="CA199">
        <v>2.0160296</v>
      </c>
      <c r="CB199">
        <v>6.6912649999999996</v>
      </c>
      <c r="CC199">
        <v>5.1563644000000002</v>
      </c>
      <c r="CD199">
        <v>5.2287096999999996</v>
      </c>
      <c r="CE199">
        <v>3.4200029999999999</v>
      </c>
      <c r="CF199">
        <v>6.345237</v>
      </c>
      <c r="CG199">
        <v>-6.6438560000000004</v>
      </c>
      <c r="CH199">
        <v>2.9489049999999999</v>
      </c>
      <c r="CI199">
        <v>4.5072837000000003</v>
      </c>
      <c r="CJ199">
        <v>0.45592203999999997</v>
      </c>
      <c r="CK199">
        <v>3.9876988</v>
      </c>
      <c r="CL199">
        <v>1.121189</v>
      </c>
      <c r="CM199">
        <v>5.1895860000000003</v>
      </c>
      <c r="CN199">
        <v>4.8853602</v>
      </c>
      <c r="CO199">
        <v>-6.6438560000000004</v>
      </c>
      <c r="CP199">
        <v>-6.6438560000000004</v>
      </c>
      <c r="CQ199">
        <v>5.2107033999999999</v>
      </c>
      <c r="CR199">
        <v>-6.6438560000000004</v>
      </c>
      <c r="CS199">
        <v>4.5698303999999998</v>
      </c>
      <c r="CT199">
        <v>4.8325214000000001</v>
      </c>
      <c r="CU199">
        <v>-0.79387470000000004</v>
      </c>
      <c r="CV199">
        <v>4.2488650000000003</v>
      </c>
      <c r="CW199">
        <v>-6.6438560000000004</v>
      </c>
      <c r="CX199">
        <v>5.1274651999999996</v>
      </c>
      <c r="CY199">
        <v>5.5446629999999999</v>
      </c>
      <c r="CZ199">
        <v>3.3723785999999998</v>
      </c>
      <c r="DA199">
        <v>3.3655539000000001</v>
      </c>
      <c r="DB199">
        <v>2.9035456000000002</v>
      </c>
      <c r="DC199">
        <v>1.4590369999999999</v>
      </c>
      <c r="DD199">
        <v>3.2066116</v>
      </c>
    </row>
    <row r="200" spans="1:108">
      <c r="A200" s="2">
        <v>186</v>
      </c>
      <c r="B200" s="2" t="s">
        <v>56</v>
      </c>
      <c r="C200" s="2">
        <v>4.0849299999999996E-3</v>
      </c>
      <c r="D200" s="4">
        <v>4.4551133999999999E-4</v>
      </c>
      <c r="E200" s="2">
        <v>7.1698079999999997</v>
      </c>
      <c r="F200" s="2" t="s">
        <v>19</v>
      </c>
      <c r="G200">
        <v>-6.6438560000000004</v>
      </c>
      <c r="H200">
        <v>3.4515150000000001</v>
      </c>
      <c r="I200">
        <v>-6.6438560000000004</v>
      </c>
      <c r="J200">
        <v>2.7275073999999999</v>
      </c>
      <c r="K200">
        <v>-6.6438560000000004</v>
      </c>
      <c r="L200">
        <v>-6.6438560000000004</v>
      </c>
      <c r="M200">
        <v>2.1902127</v>
      </c>
      <c r="N200">
        <v>-6.6438560000000004</v>
      </c>
      <c r="O200">
        <v>-6.6438560000000004</v>
      </c>
      <c r="P200">
        <v>-6.6438560000000004</v>
      </c>
      <c r="Q200">
        <v>-6.6438560000000004</v>
      </c>
      <c r="R200">
        <v>-6.6438560000000004</v>
      </c>
      <c r="S200">
        <v>-6.6438560000000004</v>
      </c>
      <c r="T200">
        <v>-6.6438560000000004</v>
      </c>
      <c r="U200">
        <v>2.613845</v>
      </c>
      <c r="V200">
        <v>-6.6438560000000004</v>
      </c>
      <c r="W200">
        <v>-6.6438560000000004</v>
      </c>
      <c r="X200">
        <v>-6.6438560000000004</v>
      </c>
      <c r="Y200">
        <v>-6.6438560000000004</v>
      </c>
      <c r="Z200">
        <v>-6.6438560000000004</v>
      </c>
      <c r="AA200">
        <v>-6.6438560000000004</v>
      </c>
      <c r="AB200">
        <v>-6.6438560000000004</v>
      </c>
      <c r="AC200">
        <v>-6.6438560000000004</v>
      </c>
      <c r="AD200">
        <v>-6.6438560000000004</v>
      </c>
      <c r="AE200">
        <v>-6.6438560000000004</v>
      </c>
      <c r="AF200">
        <v>-6.6438560000000004</v>
      </c>
      <c r="AG200">
        <v>-6.6438560000000004</v>
      </c>
      <c r="AH200">
        <v>2.3598240000000001</v>
      </c>
      <c r="AI200">
        <v>-6.6438560000000004</v>
      </c>
      <c r="AJ200">
        <v>-6.6438560000000004</v>
      </c>
      <c r="AK200">
        <v>-6.6438560000000004</v>
      </c>
      <c r="AL200">
        <v>-6.6438560000000004</v>
      </c>
      <c r="AM200">
        <v>-6.6438560000000004</v>
      </c>
      <c r="AN200">
        <v>-6.6438560000000004</v>
      </c>
      <c r="AO200">
        <v>-6.6438560000000004</v>
      </c>
      <c r="AP200">
        <v>-6.6438560000000004</v>
      </c>
      <c r="AQ200">
        <v>-6.6438560000000004</v>
      </c>
      <c r="AR200">
        <v>-6.6438560000000004</v>
      </c>
      <c r="AS200">
        <v>1.6493306000000001</v>
      </c>
      <c r="AT200">
        <v>-6.6438560000000004</v>
      </c>
      <c r="AU200">
        <v>-6.6438560000000004</v>
      </c>
      <c r="AV200">
        <v>-6.6438560000000004</v>
      </c>
      <c r="AW200">
        <v>-6.6438560000000004</v>
      </c>
      <c r="AX200">
        <v>-6.6438560000000004</v>
      </c>
      <c r="AY200">
        <v>-6.6438560000000004</v>
      </c>
      <c r="AZ200">
        <v>-6.6438560000000004</v>
      </c>
      <c r="BA200">
        <v>-6.6438560000000004</v>
      </c>
      <c r="BB200">
        <v>2.55145</v>
      </c>
      <c r="BC200">
        <v>-6.6438560000000004</v>
      </c>
      <c r="BD200">
        <v>-6.6438560000000004</v>
      </c>
      <c r="BE200">
        <v>-6.6438560000000004</v>
      </c>
      <c r="BF200">
        <v>-6.6438560000000004</v>
      </c>
      <c r="BG200">
        <v>-6.6438560000000004</v>
      </c>
      <c r="BH200">
        <v>-6.6438560000000004</v>
      </c>
      <c r="BI200">
        <v>-6.6438560000000004</v>
      </c>
      <c r="BJ200">
        <v>-6.6438560000000004</v>
      </c>
      <c r="BK200">
        <v>-6.6438560000000004</v>
      </c>
      <c r="BL200">
        <v>-6.6438560000000004</v>
      </c>
      <c r="BM200">
        <v>-6.6438560000000004</v>
      </c>
      <c r="BN200">
        <v>-6.6438560000000004</v>
      </c>
      <c r="BO200">
        <v>-6.6438560000000004</v>
      </c>
      <c r="BP200">
        <v>-6.6438560000000004</v>
      </c>
      <c r="BQ200">
        <v>2.9521061999999998</v>
      </c>
      <c r="BR200">
        <v>-6.6438560000000004</v>
      </c>
      <c r="BS200">
        <v>-6.6438560000000004</v>
      </c>
      <c r="BT200">
        <v>-6.6438560000000004</v>
      </c>
      <c r="BU200">
        <v>-6.6438560000000004</v>
      </c>
      <c r="BV200">
        <v>-6.6438560000000004</v>
      </c>
      <c r="BW200">
        <v>-6.6438560000000004</v>
      </c>
      <c r="BX200">
        <v>1.7903427999999999</v>
      </c>
      <c r="BY200">
        <v>-6.6438560000000004</v>
      </c>
      <c r="BZ200">
        <v>-6.6438560000000004</v>
      </c>
      <c r="CA200">
        <v>-6.6438560000000004</v>
      </c>
      <c r="CB200">
        <v>3.2759792999999999</v>
      </c>
      <c r="CC200">
        <v>-6.6438560000000004</v>
      </c>
      <c r="CD200">
        <v>-6.6438560000000004</v>
      </c>
      <c r="CE200">
        <v>1.8130127</v>
      </c>
      <c r="CF200">
        <v>-6.6438560000000004</v>
      </c>
      <c r="CG200">
        <v>-6.6438560000000004</v>
      </c>
      <c r="CH200">
        <v>-6.6438560000000004</v>
      </c>
      <c r="CI200">
        <v>2.3963342000000001</v>
      </c>
      <c r="CJ200">
        <v>1.8408195999999999</v>
      </c>
      <c r="CK200">
        <v>1.9111625000000001</v>
      </c>
      <c r="CL200">
        <v>-6.6438560000000004</v>
      </c>
      <c r="CM200">
        <v>1.8650867</v>
      </c>
      <c r="CN200">
        <v>-6.6438560000000004</v>
      </c>
      <c r="CO200">
        <v>-6.6438560000000004</v>
      </c>
      <c r="CP200">
        <v>1.5785705000000001</v>
      </c>
      <c r="CQ200">
        <v>1.9259534</v>
      </c>
      <c r="CR200">
        <v>-6.6438560000000004</v>
      </c>
      <c r="CS200">
        <v>2.6633015000000002</v>
      </c>
      <c r="CT200">
        <v>-6.6438560000000004</v>
      </c>
      <c r="CU200">
        <v>-6.6438560000000004</v>
      </c>
      <c r="CV200">
        <v>-6.6438560000000004</v>
      </c>
      <c r="CW200">
        <v>2.8425696</v>
      </c>
      <c r="CX200">
        <v>2.4380989999999998</v>
      </c>
      <c r="CY200">
        <v>1.7908081</v>
      </c>
      <c r="CZ200">
        <v>-6.6438560000000004</v>
      </c>
      <c r="DA200">
        <v>3.040648</v>
      </c>
      <c r="DB200">
        <v>-6.6438560000000004</v>
      </c>
      <c r="DC200">
        <v>-6.6438560000000004</v>
      </c>
      <c r="DD200">
        <v>-6.6438560000000004</v>
      </c>
    </row>
    <row r="201" spans="1:108">
      <c r="A201" s="2">
        <v>187</v>
      </c>
      <c r="B201" s="2" t="s">
        <v>108</v>
      </c>
      <c r="C201" s="4">
        <v>1.4748617999999999E-4</v>
      </c>
      <c r="D201" s="4">
        <v>7.2389350000000002E-6</v>
      </c>
      <c r="E201" s="2">
        <v>7.7478610000000003</v>
      </c>
      <c r="F201" s="2" t="s">
        <v>19</v>
      </c>
      <c r="G201">
        <v>-0.33206835000000001</v>
      </c>
      <c r="H201">
        <v>1.1644148000000001</v>
      </c>
      <c r="I201">
        <v>0.50938236999999997</v>
      </c>
      <c r="J201">
        <v>-6.6438560000000004</v>
      </c>
      <c r="K201">
        <v>-6.6438560000000004</v>
      </c>
      <c r="L201">
        <v>-6.6438560000000004</v>
      </c>
      <c r="M201">
        <v>-6.6438560000000004</v>
      </c>
      <c r="N201">
        <v>-9.6810623999999998E-2</v>
      </c>
      <c r="O201">
        <v>-6.6438560000000004</v>
      </c>
      <c r="P201">
        <v>5.8628270000000001E-3</v>
      </c>
      <c r="Q201">
        <v>0.62316130000000003</v>
      </c>
      <c r="R201">
        <v>-0.44219239999999999</v>
      </c>
      <c r="S201">
        <v>-6.6438560000000004</v>
      </c>
      <c r="T201">
        <v>-6.6438560000000004</v>
      </c>
      <c r="U201">
        <v>0.96085673999999999</v>
      </c>
      <c r="V201">
        <v>-6.6438560000000004</v>
      </c>
      <c r="W201">
        <v>1.3306229000000001</v>
      </c>
      <c r="X201">
        <v>2.5579573999999998</v>
      </c>
      <c r="Y201">
        <v>2.5964482000000002</v>
      </c>
      <c r="Z201">
        <v>-6.6438560000000004</v>
      </c>
      <c r="AA201">
        <v>-6.6438560000000004</v>
      </c>
      <c r="AB201">
        <v>1.4351875E-2</v>
      </c>
      <c r="AC201">
        <v>1.2572497</v>
      </c>
      <c r="AD201">
        <v>-0.59862490000000002</v>
      </c>
      <c r="AE201">
        <v>-0.54194677000000002</v>
      </c>
      <c r="AF201">
        <v>-8.9769379999999996E-2</v>
      </c>
      <c r="AG201">
        <v>-0.35145335999999999</v>
      </c>
      <c r="AH201">
        <v>0.10363741999999999</v>
      </c>
      <c r="AI201">
        <v>0.14155617000000001</v>
      </c>
      <c r="AJ201">
        <v>-6.6438560000000004</v>
      </c>
      <c r="AK201">
        <v>-0.3133457</v>
      </c>
      <c r="AL201">
        <v>-0.4183154</v>
      </c>
      <c r="AM201">
        <v>-6.6438560000000004</v>
      </c>
      <c r="AN201">
        <v>1.8463879000000001</v>
      </c>
      <c r="AO201">
        <v>-6.6438560000000004</v>
      </c>
      <c r="AP201">
        <v>-0.4143133</v>
      </c>
      <c r="AQ201">
        <v>0.99246270000000003</v>
      </c>
      <c r="AR201">
        <v>0.19218233000000001</v>
      </c>
      <c r="AS201">
        <v>-0.2774528</v>
      </c>
      <c r="AT201">
        <v>-6.6438560000000004</v>
      </c>
      <c r="AU201">
        <v>-6.6438560000000004</v>
      </c>
      <c r="AV201">
        <v>-6.6438560000000004</v>
      </c>
      <c r="AW201">
        <v>-6.6438560000000004</v>
      </c>
      <c r="AX201">
        <v>-0.2599708</v>
      </c>
      <c r="AY201">
        <v>-6.6438560000000004</v>
      </c>
      <c r="AZ201">
        <v>1.1506668</v>
      </c>
      <c r="BA201">
        <v>-6.6438560000000004</v>
      </c>
      <c r="BB201">
        <v>-0.57110269999999996</v>
      </c>
      <c r="BC201">
        <v>-0.58747315</v>
      </c>
      <c r="BD201">
        <v>-6.6438560000000004</v>
      </c>
      <c r="BE201">
        <v>-6.6438560000000004</v>
      </c>
      <c r="BF201">
        <v>-6.6438560000000004</v>
      </c>
      <c r="BG201">
        <v>0.63177709999999998</v>
      </c>
      <c r="BH201">
        <v>0.57758600000000004</v>
      </c>
      <c r="BI201">
        <v>-6.6438560000000004</v>
      </c>
      <c r="BJ201">
        <v>0.27663985000000002</v>
      </c>
      <c r="BK201">
        <v>-6.6438560000000004</v>
      </c>
      <c r="BL201">
        <v>-6.6438560000000004</v>
      </c>
      <c r="BM201">
        <v>0.15966843</v>
      </c>
      <c r="BN201">
        <v>-6.6438560000000004</v>
      </c>
      <c r="BO201">
        <v>-6.6438560000000004</v>
      </c>
      <c r="BP201">
        <v>0.30999680000000002</v>
      </c>
      <c r="BQ201">
        <v>-5.8867490000000001E-3</v>
      </c>
      <c r="BR201">
        <v>1.0347934999999999</v>
      </c>
      <c r="BS201">
        <v>1.6146847</v>
      </c>
      <c r="BT201">
        <v>0.33672419999999997</v>
      </c>
      <c r="BU201">
        <v>-6.6438560000000004</v>
      </c>
      <c r="BV201">
        <v>0.15117638</v>
      </c>
      <c r="BW201">
        <v>3.2586498000000002</v>
      </c>
      <c r="BX201">
        <v>0.1097202</v>
      </c>
      <c r="BY201">
        <v>2.9610276</v>
      </c>
      <c r="BZ201">
        <v>1.4479546999999999</v>
      </c>
      <c r="CA201">
        <v>1.6846044</v>
      </c>
      <c r="CB201">
        <v>0.83924555999999995</v>
      </c>
      <c r="CC201">
        <v>0.8030351</v>
      </c>
      <c r="CD201">
        <v>-0.39090525999999998</v>
      </c>
      <c r="CE201">
        <v>0.49943900000000002</v>
      </c>
      <c r="CF201">
        <v>0.54419130000000004</v>
      </c>
      <c r="CG201">
        <v>0.88188462999999995</v>
      </c>
      <c r="CH201">
        <v>0.14843422000000001</v>
      </c>
      <c r="CI201">
        <v>2.1376697999999998</v>
      </c>
      <c r="CJ201">
        <v>-3.2144560000000003E-2</v>
      </c>
      <c r="CK201">
        <v>2.3051050000000002</v>
      </c>
      <c r="CL201">
        <v>1.9030646</v>
      </c>
      <c r="CM201">
        <v>0.37906033</v>
      </c>
      <c r="CN201">
        <v>1.1649157999999999</v>
      </c>
      <c r="CO201">
        <v>3.4418125000000002</v>
      </c>
      <c r="CP201">
        <v>2.3526568000000001</v>
      </c>
      <c r="CQ201">
        <v>1.9060111</v>
      </c>
      <c r="CR201">
        <v>0.97731935999999997</v>
      </c>
      <c r="CS201">
        <v>-6.6438560000000004</v>
      </c>
      <c r="CT201">
        <v>-0.15577793000000001</v>
      </c>
      <c r="CU201">
        <v>0.50548654999999998</v>
      </c>
      <c r="CV201">
        <v>1.069563</v>
      </c>
      <c r="CW201">
        <v>-6.6438560000000004</v>
      </c>
      <c r="CX201">
        <v>-0.15379190000000001</v>
      </c>
      <c r="CY201">
        <v>1.1108275999999999</v>
      </c>
      <c r="CZ201">
        <v>-6.6438560000000004</v>
      </c>
      <c r="DA201">
        <v>0.41706124</v>
      </c>
      <c r="DB201">
        <v>-6.6438560000000004</v>
      </c>
      <c r="DC201">
        <v>1.9192022</v>
      </c>
      <c r="DD201">
        <v>0.86244790000000005</v>
      </c>
    </row>
    <row r="202" spans="1:108">
      <c r="A202" s="2">
        <v>188</v>
      </c>
      <c r="B202" s="2" t="s">
        <v>106</v>
      </c>
      <c r="C202" s="2">
        <v>1.0708672000000001E-2</v>
      </c>
      <c r="D202" s="2">
        <v>1.5572146999999999E-3</v>
      </c>
      <c r="E202" s="2">
        <v>7.8054360000000003</v>
      </c>
      <c r="F202" s="2" t="s">
        <v>19</v>
      </c>
      <c r="G202">
        <v>2.1796668000000001</v>
      </c>
      <c r="H202">
        <v>1.8127222000000001</v>
      </c>
      <c r="I202">
        <v>-6.6438560000000004</v>
      </c>
      <c r="J202">
        <v>-6.6438560000000004</v>
      </c>
      <c r="K202">
        <v>-6.6438560000000004</v>
      </c>
      <c r="L202">
        <v>-6.6438560000000004</v>
      </c>
      <c r="M202">
        <v>2.3671253000000001</v>
      </c>
      <c r="N202">
        <v>1.8714059999999999</v>
      </c>
      <c r="O202">
        <v>3.3351232999999998</v>
      </c>
      <c r="P202">
        <v>1.9925888</v>
      </c>
      <c r="Q202">
        <v>2.0387303999999999</v>
      </c>
      <c r="R202">
        <v>-6.6438560000000004</v>
      </c>
      <c r="S202">
        <v>-6.6438560000000004</v>
      </c>
      <c r="T202">
        <v>2.3743335999999999</v>
      </c>
      <c r="U202">
        <v>2.4463884999999999</v>
      </c>
      <c r="V202">
        <v>-6.6438560000000004</v>
      </c>
      <c r="W202">
        <v>2.0423417000000001</v>
      </c>
      <c r="X202">
        <v>1.5836773</v>
      </c>
      <c r="Y202">
        <v>-6.6438560000000004</v>
      </c>
      <c r="Z202">
        <v>2.0573459999999999</v>
      </c>
      <c r="AA202">
        <v>-6.6438560000000004</v>
      </c>
      <c r="AB202">
        <v>-6.6438560000000004</v>
      </c>
      <c r="AC202">
        <v>-6.6438560000000004</v>
      </c>
      <c r="AD202">
        <v>-6.6438560000000004</v>
      </c>
      <c r="AE202">
        <v>-6.6438560000000004</v>
      </c>
      <c r="AF202">
        <v>-6.6438560000000004</v>
      </c>
      <c r="AG202">
        <v>1.5753299000000001</v>
      </c>
      <c r="AH202">
        <v>-6.6438560000000004</v>
      </c>
      <c r="AI202">
        <v>-6.6438560000000004</v>
      </c>
      <c r="AJ202">
        <v>1.4829143</v>
      </c>
      <c r="AK202">
        <v>-6.6438560000000004</v>
      </c>
      <c r="AL202">
        <v>-6.6438560000000004</v>
      </c>
      <c r="AM202">
        <v>-6.6438560000000004</v>
      </c>
      <c r="AN202">
        <v>2.0423417000000001</v>
      </c>
      <c r="AO202">
        <v>-6.6438560000000004</v>
      </c>
      <c r="AP202">
        <v>-6.6438560000000004</v>
      </c>
      <c r="AQ202">
        <v>-6.6438560000000004</v>
      </c>
      <c r="AR202">
        <v>-6.6438560000000004</v>
      </c>
      <c r="AS202">
        <v>-6.6438560000000004</v>
      </c>
      <c r="AT202">
        <v>-6.6438560000000004</v>
      </c>
      <c r="AU202">
        <v>-6.6438560000000004</v>
      </c>
      <c r="AV202">
        <v>-6.6438560000000004</v>
      </c>
      <c r="AW202">
        <v>2.1803515</v>
      </c>
      <c r="AX202">
        <v>-6.6438560000000004</v>
      </c>
      <c r="AY202">
        <v>-6.6438560000000004</v>
      </c>
      <c r="AZ202">
        <v>-6.6438560000000004</v>
      </c>
      <c r="BA202">
        <v>-6.6438560000000004</v>
      </c>
      <c r="BB202">
        <v>1.8528163</v>
      </c>
      <c r="BC202">
        <v>-6.6438560000000004</v>
      </c>
      <c r="BD202">
        <v>-6.6438560000000004</v>
      </c>
      <c r="BE202">
        <v>-6.6438560000000004</v>
      </c>
      <c r="BF202">
        <v>-6.6438560000000004</v>
      </c>
      <c r="BG202">
        <v>2.3550705999999999</v>
      </c>
      <c r="BH202">
        <v>-6.6438560000000004</v>
      </c>
      <c r="BI202">
        <v>2.0713352999999999</v>
      </c>
      <c r="BJ202">
        <v>-6.6438560000000004</v>
      </c>
      <c r="BK202">
        <v>1.5767625999999999</v>
      </c>
      <c r="BL202">
        <v>2.2822819999999999</v>
      </c>
      <c r="BM202">
        <v>-6.6438560000000004</v>
      </c>
      <c r="BN202">
        <v>-6.6438560000000004</v>
      </c>
      <c r="BO202">
        <v>-6.6438560000000004</v>
      </c>
      <c r="BP202">
        <v>-6.6438560000000004</v>
      </c>
      <c r="BQ202">
        <v>1.8094790000000001</v>
      </c>
      <c r="BR202">
        <v>1.7305675</v>
      </c>
      <c r="BS202">
        <v>2.1081655000000001</v>
      </c>
      <c r="BT202">
        <v>-6.6438560000000004</v>
      </c>
      <c r="BU202">
        <v>-6.6438560000000004</v>
      </c>
      <c r="BV202">
        <v>2.4509747000000002</v>
      </c>
      <c r="BW202">
        <v>2.7849967000000002</v>
      </c>
      <c r="BX202">
        <v>-6.6438560000000004</v>
      </c>
      <c r="BY202">
        <v>2.8528427999999999</v>
      </c>
      <c r="BZ202">
        <v>-6.6438560000000004</v>
      </c>
      <c r="CA202">
        <v>-6.6438560000000004</v>
      </c>
      <c r="CB202">
        <v>3.3250117000000001</v>
      </c>
      <c r="CC202">
        <v>-6.6438560000000004</v>
      </c>
      <c r="CD202">
        <v>1.770322</v>
      </c>
      <c r="CE202">
        <v>1.5211157</v>
      </c>
      <c r="CF202">
        <v>2.2477461999999999</v>
      </c>
      <c r="CG202">
        <v>2.5798657</v>
      </c>
      <c r="CH202">
        <v>-6.6438560000000004</v>
      </c>
      <c r="CI202">
        <v>1.9014559</v>
      </c>
      <c r="CJ202">
        <v>-6.6438560000000004</v>
      </c>
      <c r="CK202">
        <v>2.3951380000000002</v>
      </c>
      <c r="CL202">
        <v>-6.6438560000000004</v>
      </c>
      <c r="CM202">
        <v>1.7897573</v>
      </c>
      <c r="CN202">
        <v>2.3850622000000001</v>
      </c>
      <c r="CO202">
        <v>1.6843916999999999</v>
      </c>
      <c r="CP202">
        <v>1.4961082000000001</v>
      </c>
      <c r="CQ202">
        <v>2.5239522000000001</v>
      </c>
      <c r="CR202">
        <v>2.5980756</v>
      </c>
      <c r="CS202">
        <v>2.057712</v>
      </c>
      <c r="CT202">
        <v>-6.6438560000000004</v>
      </c>
      <c r="CU202">
        <v>1.7439720999999999</v>
      </c>
      <c r="CV202">
        <v>-6.6438560000000004</v>
      </c>
      <c r="CW202">
        <v>-6.6438560000000004</v>
      </c>
      <c r="CX202">
        <v>-6.6438560000000004</v>
      </c>
      <c r="CY202">
        <v>2.3040595000000001</v>
      </c>
      <c r="CZ202">
        <v>1.5294569</v>
      </c>
      <c r="DA202">
        <v>2.5291378</v>
      </c>
      <c r="DB202">
        <v>1.9094943</v>
      </c>
      <c r="DC202">
        <v>2.2514842000000002</v>
      </c>
      <c r="DD202">
        <v>2.2731569999999999</v>
      </c>
    </row>
    <row r="203" spans="1:108">
      <c r="A203" s="2">
        <v>189</v>
      </c>
      <c r="B203" s="2" t="s">
        <v>160</v>
      </c>
      <c r="C203" s="4">
        <v>5.5825506000000001E-8</v>
      </c>
      <c r="D203" s="4">
        <v>4.1177928E-10</v>
      </c>
      <c r="E203" s="2">
        <v>8.0465940000000007</v>
      </c>
      <c r="F203" s="2" t="s">
        <v>19</v>
      </c>
      <c r="G203">
        <v>-0.62999886000000005</v>
      </c>
      <c r="H203">
        <v>-1.6485517000000001</v>
      </c>
      <c r="I203">
        <v>0.81699299999999997</v>
      </c>
      <c r="J203">
        <v>-6.6438560000000004</v>
      </c>
      <c r="K203">
        <v>-6.6438560000000004</v>
      </c>
      <c r="L203">
        <v>-6.6438560000000004</v>
      </c>
      <c r="M203">
        <v>-0.27626230000000002</v>
      </c>
      <c r="N203">
        <v>2.6019654000000001</v>
      </c>
      <c r="O203">
        <v>-1.3757824999999999</v>
      </c>
      <c r="P203">
        <v>0.13016236</v>
      </c>
      <c r="Q203">
        <v>-0.7587334</v>
      </c>
      <c r="R203">
        <v>0.64130019999999999</v>
      </c>
      <c r="S203">
        <v>-0.10530220999999999</v>
      </c>
      <c r="T203">
        <v>-1.1243829000000001</v>
      </c>
      <c r="U203">
        <v>3.4933935999999999E-2</v>
      </c>
      <c r="V203">
        <v>-6.6438560000000004</v>
      </c>
      <c r="W203">
        <v>-1.5220034</v>
      </c>
      <c r="X203">
        <v>-6.5464729999999997E-3</v>
      </c>
      <c r="Y203">
        <v>-1.8880615000000001</v>
      </c>
      <c r="Z203">
        <v>-0.5907673</v>
      </c>
      <c r="AA203">
        <v>-6.6438560000000004</v>
      </c>
      <c r="AB203">
        <v>-0.42240474</v>
      </c>
      <c r="AC203">
        <v>0.16804111999999999</v>
      </c>
      <c r="AD203">
        <v>-2.8944730000000001</v>
      </c>
      <c r="AE203">
        <v>-4.3462895000000001E-2</v>
      </c>
      <c r="AF203">
        <v>-6.6438560000000004</v>
      </c>
      <c r="AG203">
        <v>-6.6438560000000004</v>
      </c>
      <c r="AH203">
        <v>-1.1938740000000001</v>
      </c>
      <c r="AI203">
        <v>-2.64663</v>
      </c>
      <c r="AJ203">
        <v>0.44463819999999998</v>
      </c>
      <c r="AK203">
        <v>0.69399756000000001</v>
      </c>
      <c r="AL203">
        <v>-1.7064277999999999</v>
      </c>
      <c r="AM203">
        <v>6.5168159999999999E-3</v>
      </c>
      <c r="AN203">
        <v>2.4743854999999999</v>
      </c>
      <c r="AO203">
        <v>-0.73677623000000003</v>
      </c>
      <c r="AP203">
        <v>-6.6438560000000004</v>
      </c>
      <c r="AQ203">
        <v>0.76777554000000003</v>
      </c>
      <c r="AR203">
        <v>-0.69186389999999998</v>
      </c>
      <c r="AS203">
        <v>0.6295558</v>
      </c>
      <c r="AT203">
        <v>0.71211840000000004</v>
      </c>
      <c r="AU203">
        <v>-2.4169445000000001</v>
      </c>
      <c r="AV203">
        <v>-2.7022035</v>
      </c>
      <c r="AW203">
        <v>-0.20681981999999999</v>
      </c>
      <c r="AX203">
        <v>-0.16705167000000001</v>
      </c>
      <c r="AY203">
        <v>-1.9179318999999999</v>
      </c>
      <c r="AZ203">
        <v>-0.91243260000000004</v>
      </c>
      <c r="BA203">
        <v>-1.2910622</v>
      </c>
      <c r="BB203">
        <v>1.6289305999999999</v>
      </c>
      <c r="BC203">
        <v>-5.9739373999999998E-2</v>
      </c>
      <c r="BD203">
        <v>-1.6437390000000001</v>
      </c>
      <c r="BE203">
        <v>-0.90166694000000003</v>
      </c>
      <c r="BF203">
        <v>-1.7625382000000001</v>
      </c>
      <c r="BG203">
        <v>-0.74154189999999998</v>
      </c>
      <c r="BH203">
        <v>1.9332139000000002E-2</v>
      </c>
      <c r="BI203">
        <v>0.50292903</v>
      </c>
      <c r="BJ203">
        <v>-0.71883189999999997</v>
      </c>
      <c r="BK203">
        <v>-0.14131038000000001</v>
      </c>
      <c r="BL203">
        <v>-0.53463053999999999</v>
      </c>
      <c r="BM203">
        <v>-6.6438560000000004</v>
      </c>
      <c r="BN203">
        <v>2.0782766000000001</v>
      </c>
      <c r="BO203">
        <v>-2.2338363999999999</v>
      </c>
      <c r="BP203">
        <v>-6.6438560000000004</v>
      </c>
      <c r="BQ203">
        <v>-6.6115779999999999E-2</v>
      </c>
      <c r="BR203">
        <v>0.17284879</v>
      </c>
      <c r="BS203">
        <v>1.1623292999999999</v>
      </c>
      <c r="BT203">
        <v>-1.7640442999999999</v>
      </c>
      <c r="BU203">
        <v>1.6667337</v>
      </c>
      <c r="BV203">
        <v>-0.45433765999999998</v>
      </c>
      <c r="BW203">
        <v>2.9753021999999998</v>
      </c>
      <c r="BX203">
        <v>1.3595215</v>
      </c>
      <c r="BY203">
        <v>0.3320554</v>
      </c>
      <c r="BZ203">
        <v>0.17393906000000001</v>
      </c>
      <c r="CA203">
        <v>1.4340826</v>
      </c>
      <c r="CB203">
        <v>3.0812409999999999</v>
      </c>
      <c r="CC203">
        <v>4.6041499999999997</v>
      </c>
      <c r="CD203">
        <v>4.6058493</v>
      </c>
      <c r="CE203">
        <v>4.8085230000000001</v>
      </c>
      <c r="CF203">
        <v>3.8151332999999998</v>
      </c>
      <c r="CG203">
        <v>3.1100686</v>
      </c>
      <c r="CH203">
        <v>-1.0392383000000001</v>
      </c>
      <c r="CI203">
        <v>1.3398639000000001</v>
      </c>
      <c r="CJ203">
        <v>2.4213475999999998</v>
      </c>
      <c r="CK203">
        <v>2.9355752000000002</v>
      </c>
      <c r="CL203">
        <v>1.3512546000000001</v>
      </c>
      <c r="CM203">
        <v>2.5795295</v>
      </c>
      <c r="CN203">
        <v>1.2851897000000001</v>
      </c>
      <c r="CO203">
        <v>0.40403043999999999</v>
      </c>
      <c r="CP203">
        <v>2.8651879999999998</v>
      </c>
      <c r="CQ203">
        <v>-1.4248354000000001</v>
      </c>
      <c r="CR203">
        <v>1.9453081000000001</v>
      </c>
      <c r="CS203">
        <v>0.72691130000000004</v>
      </c>
      <c r="CT203">
        <v>0.26651819999999998</v>
      </c>
      <c r="CU203">
        <v>2.2547519999999999</v>
      </c>
      <c r="CV203">
        <v>0.96401219999999999</v>
      </c>
      <c r="CW203">
        <v>1.7956525000000001</v>
      </c>
      <c r="CX203">
        <v>-0.30642638</v>
      </c>
      <c r="CY203">
        <v>4.0128909999999998</v>
      </c>
      <c r="CZ203">
        <v>1.9112188000000001</v>
      </c>
      <c r="DA203">
        <v>1.7635845999999999</v>
      </c>
      <c r="DB203">
        <v>2.2023291999999999</v>
      </c>
      <c r="DC203">
        <v>1.6726851</v>
      </c>
      <c r="DD203">
        <v>1.3197228000000001</v>
      </c>
    </row>
    <row r="204" spans="1:108">
      <c r="A204" s="2">
        <v>190</v>
      </c>
      <c r="B204" s="2" t="s">
        <v>245</v>
      </c>
      <c r="C204" s="4">
        <v>5.7452823999999995E-4</v>
      </c>
      <c r="D204" s="4">
        <v>3.7535040000000002E-5</v>
      </c>
      <c r="E204" s="2">
        <v>8.3042630000000006</v>
      </c>
      <c r="F204" s="2" t="s">
        <v>19</v>
      </c>
      <c r="G204">
        <v>-6.6438560000000004</v>
      </c>
      <c r="H204">
        <v>0.38874756999999999</v>
      </c>
      <c r="I204">
        <v>-6.6438560000000004</v>
      </c>
      <c r="J204">
        <v>6.9773880000000004</v>
      </c>
      <c r="K204">
        <v>3.6933446000000001</v>
      </c>
      <c r="L204">
        <v>1.5903693000000001</v>
      </c>
      <c r="M204">
        <v>0.38186949999999997</v>
      </c>
      <c r="N204">
        <v>0.68222373999999997</v>
      </c>
      <c r="O204">
        <v>-6.6438560000000004</v>
      </c>
      <c r="P204">
        <v>-6.6438560000000004</v>
      </c>
      <c r="Q204">
        <v>-6.6438560000000004</v>
      </c>
      <c r="R204">
        <v>-6.6438560000000004</v>
      </c>
      <c r="S204">
        <v>-6.6438560000000004</v>
      </c>
      <c r="T204">
        <v>-6.6438560000000004</v>
      </c>
      <c r="U204">
        <v>0.71170920000000004</v>
      </c>
      <c r="V204">
        <v>-6.6438560000000004</v>
      </c>
      <c r="W204">
        <v>-6.6438560000000004</v>
      </c>
      <c r="X204">
        <v>-6.6438560000000004</v>
      </c>
      <c r="Y204">
        <v>1.4126065E-2</v>
      </c>
      <c r="Z204">
        <v>0.47466996</v>
      </c>
      <c r="AA204">
        <v>-6.6438560000000004</v>
      </c>
      <c r="AB204">
        <v>-1.5744622999999999E-2</v>
      </c>
      <c r="AC204">
        <v>-6.6438560000000004</v>
      </c>
      <c r="AD204">
        <v>-6.6438560000000004</v>
      </c>
      <c r="AE204">
        <v>-0.14622597000000001</v>
      </c>
      <c r="AF204">
        <v>-6.6438560000000004</v>
      </c>
      <c r="AG204">
        <v>-1.4265661000000001E-2</v>
      </c>
      <c r="AH204">
        <v>-6.6438560000000004</v>
      </c>
      <c r="AI204">
        <v>-6.6438560000000004</v>
      </c>
      <c r="AJ204">
        <v>0.24027571</v>
      </c>
      <c r="AK204">
        <v>-6.6438560000000004</v>
      </c>
      <c r="AL204">
        <v>0.34513706</v>
      </c>
      <c r="AM204">
        <v>-6.6438560000000004</v>
      </c>
      <c r="AN204">
        <v>3.1975799999999999</v>
      </c>
      <c r="AO204">
        <v>0.30565767999999999</v>
      </c>
      <c r="AP204">
        <v>-6.6438560000000004</v>
      </c>
      <c r="AQ204">
        <v>-6.6438560000000004</v>
      </c>
      <c r="AR204">
        <v>0.62701213</v>
      </c>
      <c r="AS204">
        <v>0.30766250000000001</v>
      </c>
      <c r="AT204">
        <v>-6.6438560000000004</v>
      </c>
      <c r="AU204">
        <v>-6.6438560000000004</v>
      </c>
      <c r="AV204">
        <v>-6.6438560000000004</v>
      </c>
      <c r="AW204">
        <v>1.0136615</v>
      </c>
      <c r="AX204">
        <v>-6.6438560000000004</v>
      </c>
      <c r="AY204">
        <v>0.76709413999999998</v>
      </c>
      <c r="AZ204">
        <v>-6.6438560000000004</v>
      </c>
      <c r="BA204">
        <v>-6.6438560000000004</v>
      </c>
      <c r="BB204">
        <v>0.52487899999999998</v>
      </c>
      <c r="BC204">
        <v>-6.6438560000000004</v>
      </c>
      <c r="BD204">
        <v>0.98582923</v>
      </c>
      <c r="BE204">
        <v>-6.6438560000000004</v>
      </c>
      <c r="BF204">
        <v>0.59871129999999995</v>
      </c>
      <c r="BG204">
        <v>0.61734440000000002</v>
      </c>
      <c r="BH204">
        <v>-6.6438560000000004</v>
      </c>
      <c r="BI204">
        <v>0.21770142000000001</v>
      </c>
      <c r="BJ204">
        <v>-6.6438560000000004</v>
      </c>
      <c r="BK204">
        <v>-6.6438560000000004</v>
      </c>
      <c r="BL204">
        <v>-6.6438560000000004</v>
      </c>
      <c r="BM204">
        <v>-6.6438560000000004</v>
      </c>
      <c r="BN204">
        <v>1.7635038999999999</v>
      </c>
      <c r="BO204">
        <v>-6.6438560000000004</v>
      </c>
      <c r="BP204">
        <v>-6.6438560000000004</v>
      </c>
      <c r="BQ204">
        <v>1.9328525999999999</v>
      </c>
      <c r="BR204">
        <v>8.9557159999999997E-2</v>
      </c>
      <c r="BS204">
        <v>-6.6438560000000004</v>
      </c>
      <c r="BT204">
        <v>-6.6438560000000004</v>
      </c>
      <c r="BU204">
        <v>0.64607435000000002</v>
      </c>
      <c r="BV204">
        <v>0.95241580000000003</v>
      </c>
      <c r="BW204">
        <v>1.0013736</v>
      </c>
      <c r="BX204">
        <v>-6.6438560000000004</v>
      </c>
      <c r="BY204">
        <v>0.93137073999999997</v>
      </c>
      <c r="BZ204">
        <v>-6.6438560000000004</v>
      </c>
      <c r="CA204">
        <v>-6.6438560000000004</v>
      </c>
      <c r="CB204">
        <v>1.5093080999999999</v>
      </c>
      <c r="CC204">
        <v>-6.6438560000000004</v>
      </c>
      <c r="CD204">
        <v>1.4882679999999999</v>
      </c>
      <c r="CE204">
        <v>0.58334609999999998</v>
      </c>
      <c r="CF204">
        <v>0.72782164999999999</v>
      </c>
      <c r="CG204">
        <v>0.86200284999999999</v>
      </c>
      <c r="CH204">
        <v>-6.6438560000000004</v>
      </c>
      <c r="CI204">
        <v>1.6096375999999999</v>
      </c>
      <c r="CJ204">
        <v>0.62688469999999996</v>
      </c>
      <c r="CK204">
        <v>1.2154678000000001</v>
      </c>
      <c r="CL204">
        <v>0.22520038000000001</v>
      </c>
      <c r="CM204">
        <v>1.4718518</v>
      </c>
      <c r="CN204">
        <v>1.1828314</v>
      </c>
      <c r="CO204">
        <v>0.51320679999999996</v>
      </c>
      <c r="CP204">
        <v>-0.22966549</v>
      </c>
      <c r="CQ204">
        <v>-0.13348435</v>
      </c>
      <c r="CR204">
        <v>0.56333509999999998</v>
      </c>
      <c r="CS204">
        <v>0.50441676000000002</v>
      </c>
      <c r="CT204">
        <v>-6.6438560000000004</v>
      </c>
      <c r="CU204">
        <v>0.54367259999999995</v>
      </c>
      <c r="CV204">
        <v>-3.3718026999999998E-2</v>
      </c>
      <c r="CW204">
        <v>0.80498946000000005</v>
      </c>
      <c r="CX204">
        <v>1.1843052999999999</v>
      </c>
      <c r="CY204">
        <v>0.67444499999999996</v>
      </c>
      <c r="CZ204">
        <v>-6.6438560000000004</v>
      </c>
      <c r="DA204">
        <v>1.1928344</v>
      </c>
      <c r="DB204">
        <v>2.2461677</v>
      </c>
      <c r="DC204">
        <v>1.5723050000000001</v>
      </c>
      <c r="DD204">
        <v>0.37259370000000003</v>
      </c>
    </row>
    <row r="205" spans="1:108">
      <c r="A205" s="2">
        <v>191</v>
      </c>
      <c r="B205" s="2" t="s">
        <v>59</v>
      </c>
      <c r="C205" s="2">
        <v>2.8048677000000002E-3</v>
      </c>
      <c r="D205" s="4">
        <v>2.8078232E-4</v>
      </c>
      <c r="E205" s="2">
        <v>8.6805725000000002</v>
      </c>
      <c r="F205" s="2" t="s">
        <v>19</v>
      </c>
      <c r="G205">
        <v>-6.6438560000000004</v>
      </c>
      <c r="H205">
        <v>-6.6438560000000004</v>
      </c>
      <c r="I205">
        <v>-6.6438560000000004</v>
      </c>
      <c r="J205">
        <v>-6.6438560000000004</v>
      </c>
      <c r="K205">
        <v>2.2563870000000001</v>
      </c>
      <c r="L205">
        <v>3.3360626999999998</v>
      </c>
      <c r="M205">
        <v>-6.6438560000000004</v>
      </c>
      <c r="N205">
        <v>1.8212079999999999</v>
      </c>
      <c r="O205">
        <v>-6.6438560000000004</v>
      </c>
      <c r="P205">
        <v>-6.6438560000000004</v>
      </c>
      <c r="Q205">
        <v>-6.6438560000000004</v>
      </c>
      <c r="R205">
        <v>-6.6438560000000004</v>
      </c>
      <c r="S205">
        <v>2.2679014</v>
      </c>
      <c r="T205">
        <v>-6.6438560000000004</v>
      </c>
      <c r="U205">
        <v>1.6334740000000001</v>
      </c>
      <c r="V205">
        <v>-6.6438560000000004</v>
      </c>
      <c r="W205">
        <v>-6.6438560000000004</v>
      </c>
      <c r="X205">
        <v>-6.6438560000000004</v>
      </c>
      <c r="Y205">
        <v>-6.6438560000000004</v>
      </c>
      <c r="Z205">
        <v>-6.6438560000000004</v>
      </c>
      <c r="AA205">
        <v>-6.6438560000000004</v>
      </c>
      <c r="AB205">
        <v>-6.6438560000000004</v>
      </c>
      <c r="AC205">
        <v>-6.6438560000000004</v>
      </c>
      <c r="AD205">
        <v>1.5294569</v>
      </c>
      <c r="AE205">
        <v>-6.6438560000000004</v>
      </c>
      <c r="AF205">
        <v>-6.6438560000000004</v>
      </c>
      <c r="AG205">
        <v>-6.6438560000000004</v>
      </c>
      <c r="AH205">
        <v>-6.6438560000000004</v>
      </c>
      <c r="AI205">
        <v>1.7397165999999999</v>
      </c>
      <c r="AJ205">
        <v>-6.6438560000000004</v>
      </c>
      <c r="AK205">
        <v>-6.6438560000000004</v>
      </c>
      <c r="AL205">
        <v>-6.6438560000000004</v>
      </c>
      <c r="AM205">
        <v>-6.6438560000000004</v>
      </c>
      <c r="AN205">
        <v>2.3351234999999999</v>
      </c>
      <c r="AO205">
        <v>1.9868091000000001</v>
      </c>
      <c r="AP205">
        <v>-6.6438560000000004</v>
      </c>
      <c r="AQ205">
        <v>-6.6438560000000004</v>
      </c>
      <c r="AR205">
        <v>-6.6438560000000004</v>
      </c>
      <c r="AS205">
        <v>-6.6438560000000004</v>
      </c>
      <c r="AT205">
        <v>-6.6438560000000004</v>
      </c>
      <c r="AU205">
        <v>1.6847378</v>
      </c>
      <c r="AV205">
        <v>-6.6438560000000004</v>
      </c>
      <c r="AW205">
        <v>-6.6438560000000004</v>
      </c>
      <c r="AX205">
        <v>1.7267551000000001</v>
      </c>
      <c r="AY205">
        <v>-6.6438560000000004</v>
      </c>
      <c r="AZ205">
        <v>-6.6438560000000004</v>
      </c>
      <c r="BA205">
        <v>-6.6438560000000004</v>
      </c>
      <c r="BB205">
        <v>-6.6438560000000004</v>
      </c>
      <c r="BC205">
        <v>-6.6438560000000004</v>
      </c>
      <c r="BD205">
        <v>-6.6438560000000004</v>
      </c>
      <c r="BE205">
        <v>-6.6438560000000004</v>
      </c>
      <c r="BF205">
        <v>-6.6438560000000004</v>
      </c>
      <c r="BG205">
        <v>-6.6438560000000004</v>
      </c>
      <c r="BH205">
        <v>-6.6438560000000004</v>
      </c>
      <c r="BI205">
        <v>-6.6438560000000004</v>
      </c>
      <c r="BJ205">
        <v>-6.6438560000000004</v>
      </c>
      <c r="BK205">
        <v>-6.6438560000000004</v>
      </c>
      <c r="BL205">
        <v>-6.6438560000000004</v>
      </c>
      <c r="BM205">
        <v>-6.6438560000000004</v>
      </c>
      <c r="BN205">
        <v>-6.6438560000000004</v>
      </c>
      <c r="BO205">
        <v>-6.6438560000000004</v>
      </c>
      <c r="BP205">
        <v>-6.6438560000000004</v>
      </c>
      <c r="BQ205">
        <v>-6.6438560000000004</v>
      </c>
      <c r="BR205">
        <v>-6.6438560000000004</v>
      </c>
      <c r="BS205">
        <v>-6.6438560000000004</v>
      </c>
      <c r="BT205">
        <v>-6.6438560000000004</v>
      </c>
      <c r="BU205">
        <v>-6.6438560000000004</v>
      </c>
      <c r="BV205">
        <v>-6.6438560000000004</v>
      </c>
      <c r="BW205">
        <v>-6.6438560000000004</v>
      </c>
      <c r="BX205">
        <v>1.7001451000000001</v>
      </c>
      <c r="BY205">
        <v>2.222124</v>
      </c>
      <c r="BZ205">
        <v>-6.6438560000000004</v>
      </c>
      <c r="CA205">
        <v>-6.6438560000000004</v>
      </c>
      <c r="CB205">
        <v>1.7060454</v>
      </c>
      <c r="CC205">
        <v>1.6903364999999999</v>
      </c>
      <c r="CD205">
        <v>-6.6438560000000004</v>
      </c>
      <c r="CE205">
        <v>-6.6438560000000004</v>
      </c>
      <c r="CF205">
        <v>-6.6438560000000004</v>
      </c>
      <c r="CG205">
        <v>-6.6438560000000004</v>
      </c>
      <c r="CH205">
        <v>-6.6438560000000004</v>
      </c>
      <c r="CI205">
        <v>1.9996752</v>
      </c>
      <c r="CJ205">
        <v>2.3816142</v>
      </c>
      <c r="CK205">
        <v>2.3446186</v>
      </c>
      <c r="CL205">
        <v>-6.6438560000000004</v>
      </c>
      <c r="CM205">
        <v>1.5638825000000001</v>
      </c>
      <c r="CN205">
        <v>1.5235711000000001</v>
      </c>
      <c r="CO205">
        <v>-6.6438560000000004</v>
      </c>
      <c r="CP205">
        <v>1.3628416999999999</v>
      </c>
      <c r="CQ205">
        <v>-6.6438560000000004</v>
      </c>
      <c r="CR205">
        <v>1.6865962000000001</v>
      </c>
      <c r="CS205">
        <v>2.0402049999999998</v>
      </c>
      <c r="CT205">
        <v>-6.6438560000000004</v>
      </c>
      <c r="CU205">
        <v>1.8658469</v>
      </c>
      <c r="CV205">
        <v>-6.6438560000000004</v>
      </c>
      <c r="CW205">
        <v>-6.6438560000000004</v>
      </c>
      <c r="CX205">
        <v>2.0889160000000002</v>
      </c>
      <c r="CY205">
        <v>-6.6438560000000004</v>
      </c>
      <c r="CZ205">
        <v>-6.6438560000000004</v>
      </c>
      <c r="DA205">
        <v>1.7406676999999999</v>
      </c>
      <c r="DB205">
        <v>1.9767574999999999</v>
      </c>
      <c r="DC205">
        <v>2.0001988000000002</v>
      </c>
      <c r="DD205">
        <v>1.824543</v>
      </c>
    </row>
    <row r="206" spans="1:108">
      <c r="A206" s="2">
        <v>192</v>
      </c>
      <c r="B206" s="2" t="s">
        <v>251</v>
      </c>
      <c r="C206" s="2">
        <v>1.3249465E-3</v>
      </c>
      <c r="D206" s="4">
        <v>1.1169201E-4</v>
      </c>
      <c r="E206" s="2">
        <v>8.7033240000000003</v>
      </c>
      <c r="F206" s="2" t="s">
        <v>19</v>
      </c>
      <c r="G206">
        <v>1.8021252999999999</v>
      </c>
      <c r="H206">
        <v>3.1461701</v>
      </c>
      <c r="I206">
        <v>-6.6438560000000004</v>
      </c>
      <c r="J206">
        <v>-6.6438560000000004</v>
      </c>
      <c r="K206">
        <v>-6.6438560000000004</v>
      </c>
      <c r="L206">
        <v>-6.6438560000000004</v>
      </c>
      <c r="M206">
        <v>2.4366924999999999</v>
      </c>
      <c r="N206">
        <v>1.6338823</v>
      </c>
      <c r="O206">
        <v>-6.6438560000000004</v>
      </c>
      <c r="P206">
        <v>-6.6438560000000004</v>
      </c>
      <c r="Q206">
        <v>2.0655380000000001</v>
      </c>
      <c r="R206">
        <v>1.8774084</v>
      </c>
      <c r="S206">
        <v>-6.6438560000000004</v>
      </c>
      <c r="T206">
        <v>-6.6438560000000004</v>
      </c>
      <c r="U206">
        <v>1.9851643999999999</v>
      </c>
      <c r="V206">
        <v>-6.6438560000000004</v>
      </c>
      <c r="W206">
        <v>-6.6438560000000004</v>
      </c>
      <c r="X206">
        <v>1.4078554999999999</v>
      </c>
      <c r="Y206">
        <v>-6.6438560000000004</v>
      </c>
      <c r="Z206">
        <v>1.3330877000000001</v>
      </c>
      <c r="AA206">
        <v>-6.6438560000000004</v>
      </c>
      <c r="AB206">
        <v>-6.6438560000000004</v>
      </c>
      <c r="AC206">
        <v>-6.6438560000000004</v>
      </c>
      <c r="AD206">
        <v>-6.6438560000000004</v>
      </c>
      <c r="AE206">
        <v>1.8639041000000001</v>
      </c>
      <c r="AF206">
        <v>-6.6438560000000004</v>
      </c>
      <c r="AG206">
        <v>0.99897029999999998</v>
      </c>
      <c r="AH206">
        <v>1.8940007999999999</v>
      </c>
      <c r="AI206">
        <v>-6.6438560000000004</v>
      </c>
      <c r="AJ206">
        <v>1.9700578</v>
      </c>
      <c r="AK206">
        <v>2.0589523000000001</v>
      </c>
      <c r="AL206">
        <v>-6.6438560000000004</v>
      </c>
      <c r="AM206">
        <v>-6.6438560000000004</v>
      </c>
      <c r="AN206">
        <v>1.8051193999999999</v>
      </c>
      <c r="AO206">
        <v>-6.6438560000000004</v>
      </c>
      <c r="AP206">
        <v>-6.6438560000000004</v>
      </c>
      <c r="AQ206">
        <v>-6.6438560000000004</v>
      </c>
      <c r="AR206">
        <v>-6.6438560000000004</v>
      </c>
      <c r="AS206">
        <v>2.1660805000000001</v>
      </c>
      <c r="AT206">
        <v>1.2246306</v>
      </c>
      <c r="AU206">
        <v>-6.6438560000000004</v>
      </c>
      <c r="AV206">
        <v>-6.6438560000000004</v>
      </c>
      <c r="AW206">
        <v>1.7414955000000001</v>
      </c>
      <c r="AX206">
        <v>-6.6438560000000004</v>
      </c>
      <c r="AY206">
        <v>-6.6438560000000004</v>
      </c>
      <c r="AZ206">
        <v>-6.6438560000000004</v>
      </c>
      <c r="BA206">
        <v>-6.6438560000000004</v>
      </c>
      <c r="BB206">
        <v>1.7418587999999999</v>
      </c>
      <c r="BC206">
        <v>1.4858581</v>
      </c>
      <c r="BD206">
        <v>-6.6438560000000004</v>
      </c>
      <c r="BE206">
        <v>-6.6438560000000004</v>
      </c>
      <c r="BF206">
        <v>-6.6438560000000004</v>
      </c>
      <c r="BG206">
        <v>-6.6438560000000004</v>
      </c>
      <c r="BH206">
        <v>-6.6438560000000004</v>
      </c>
      <c r="BI206">
        <v>1.4128289000000001</v>
      </c>
      <c r="BJ206">
        <v>-6.6438560000000004</v>
      </c>
      <c r="BK206">
        <v>-6.6438560000000004</v>
      </c>
      <c r="BL206">
        <v>1.5939531</v>
      </c>
      <c r="BM206">
        <v>-6.6438560000000004</v>
      </c>
      <c r="BN206">
        <v>1.6770607</v>
      </c>
      <c r="BO206">
        <v>-6.6438560000000004</v>
      </c>
      <c r="BP206">
        <v>-6.6438560000000004</v>
      </c>
      <c r="BQ206">
        <v>2.0334431999999998</v>
      </c>
      <c r="BR206">
        <v>1.9508319000000001</v>
      </c>
      <c r="BS206">
        <v>-6.6438560000000004</v>
      </c>
      <c r="BT206">
        <v>-6.6438560000000004</v>
      </c>
      <c r="BU206">
        <v>-6.6438560000000004</v>
      </c>
      <c r="BV206">
        <v>2.7593616999999999</v>
      </c>
      <c r="BW206">
        <v>2.1770936999999999</v>
      </c>
      <c r="BX206">
        <v>1.4770175999999999</v>
      </c>
      <c r="BY206">
        <v>-6.6438560000000004</v>
      </c>
      <c r="BZ206">
        <v>-6.6438560000000004</v>
      </c>
      <c r="CA206">
        <v>2.0678103000000001</v>
      </c>
      <c r="CB206">
        <v>2.4368992</v>
      </c>
      <c r="CC206">
        <v>-6.6438560000000004</v>
      </c>
      <c r="CD206">
        <v>2.1378097999999999</v>
      </c>
      <c r="CE206">
        <v>2.2167761000000001</v>
      </c>
      <c r="CF206">
        <v>1.9773072</v>
      </c>
      <c r="CG206">
        <v>1.8111868</v>
      </c>
      <c r="CH206">
        <v>-6.6438560000000004</v>
      </c>
      <c r="CI206">
        <v>1.5697018</v>
      </c>
      <c r="CJ206">
        <v>1.9254861000000001</v>
      </c>
      <c r="CK206">
        <v>2.0874119000000002</v>
      </c>
      <c r="CL206">
        <v>1.0853851000000001</v>
      </c>
      <c r="CM206">
        <v>1.9463170000000001</v>
      </c>
      <c r="CN206">
        <v>1.9713923</v>
      </c>
      <c r="CO206">
        <v>-6.6438560000000004</v>
      </c>
      <c r="CP206">
        <v>1.9697894</v>
      </c>
      <c r="CQ206">
        <v>2.0950668000000001</v>
      </c>
      <c r="CR206">
        <v>1.5035925000000001</v>
      </c>
      <c r="CS206">
        <v>2.3673229999999998</v>
      </c>
      <c r="CT206">
        <v>-6.6438560000000004</v>
      </c>
      <c r="CU206">
        <v>-6.6438560000000004</v>
      </c>
      <c r="CV206">
        <v>1.4770175999999999</v>
      </c>
      <c r="CW206">
        <v>-6.6438560000000004</v>
      </c>
      <c r="CX206">
        <v>2.0047416999999998</v>
      </c>
      <c r="CY206">
        <v>2.2962959999999999</v>
      </c>
      <c r="CZ206">
        <v>-6.6438560000000004</v>
      </c>
      <c r="DA206">
        <v>2.5750801999999999</v>
      </c>
      <c r="DB206">
        <v>1.7948442</v>
      </c>
      <c r="DC206">
        <v>2.3416443</v>
      </c>
      <c r="DD206">
        <v>1.4591335999999999</v>
      </c>
    </row>
    <row r="207" spans="1:108">
      <c r="A207" s="2">
        <v>193</v>
      </c>
      <c r="B207" s="2" t="s">
        <v>131</v>
      </c>
      <c r="C207" s="4">
        <v>1.4810384500000001E-5</v>
      </c>
      <c r="D207" s="4">
        <v>4.7599232000000001E-7</v>
      </c>
      <c r="E207" s="2">
        <v>8.8173490000000001</v>
      </c>
      <c r="F207" s="2" t="s">
        <v>19</v>
      </c>
      <c r="G207">
        <v>-5.3924373999999997E-2</v>
      </c>
      <c r="H207">
        <v>0.29111179999999998</v>
      </c>
      <c r="I207">
        <v>-0.3181311</v>
      </c>
      <c r="J207">
        <v>3.1471010000000001</v>
      </c>
      <c r="K207">
        <v>1.8280149999999999</v>
      </c>
      <c r="L207">
        <v>-6.6438560000000004</v>
      </c>
      <c r="M207">
        <v>-6.5614164000000003E-2</v>
      </c>
      <c r="N207">
        <v>0.49464892999999999</v>
      </c>
      <c r="O207">
        <v>2.6804044999999999E-2</v>
      </c>
      <c r="P207">
        <v>-0.39491788</v>
      </c>
      <c r="Q207">
        <v>-0.29717480000000002</v>
      </c>
      <c r="R207">
        <v>-6.6438560000000004</v>
      </c>
      <c r="S207">
        <v>-6.6438560000000004</v>
      </c>
      <c r="T207">
        <v>-6.6438560000000004</v>
      </c>
      <c r="U207">
        <v>-0.33670315000000001</v>
      </c>
      <c r="V207">
        <v>-6.6438560000000004</v>
      </c>
      <c r="W207">
        <v>-6.6438560000000004</v>
      </c>
      <c r="X207">
        <v>-6.6438560000000004</v>
      </c>
      <c r="Y207">
        <v>-0.37132140000000002</v>
      </c>
      <c r="Z207">
        <v>1.1220088E-2</v>
      </c>
      <c r="AA207">
        <v>-0.24507283999999999</v>
      </c>
      <c r="AB207">
        <v>-0.32102155999999998</v>
      </c>
      <c r="AC207">
        <v>0.42535347000000001</v>
      </c>
      <c r="AD207">
        <v>0.97731959999999996</v>
      </c>
      <c r="AE207">
        <v>-0.6207992</v>
      </c>
      <c r="AF207">
        <v>-0.20979112</v>
      </c>
      <c r="AG207">
        <v>-0.37417778000000002</v>
      </c>
      <c r="AH207">
        <v>0.33453830000000001</v>
      </c>
      <c r="AI207">
        <v>-6.6438560000000004</v>
      </c>
      <c r="AJ207">
        <v>0.97757130000000003</v>
      </c>
      <c r="AK207">
        <v>-6.6438560000000004</v>
      </c>
      <c r="AL207">
        <v>-6.6438560000000004</v>
      </c>
      <c r="AM207">
        <v>-6.6438560000000004</v>
      </c>
      <c r="AN207">
        <v>-6.6438560000000004</v>
      </c>
      <c r="AO207">
        <v>0.12718782000000001</v>
      </c>
      <c r="AP207">
        <v>-6.6438560000000004</v>
      </c>
      <c r="AQ207">
        <v>-6.6438560000000004</v>
      </c>
      <c r="AR207">
        <v>-4.9540481999999997E-2</v>
      </c>
      <c r="AS207">
        <v>1.346713</v>
      </c>
      <c r="AT207">
        <v>-6.6438560000000004</v>
      </c>
      <c r="AU207">
        <v>0.21335123</v>
      </c>
      <c r="AV207">
        <v>1.3164308</v>
      </c>
      <c r="AW207">
        <v>-0.12469282</v>
      </c>
      <c r="AX207">
        <v>-6.6438560000000004</v>
      </c>
      <c r="AY207">
        <v>1.2482593</v>
      </c>
      <c r="AZ207">
        <v>-7.2466059999999999E-2</v>
      </c>
      <c r="BA207">
        <v>-6.6438560000000004</v>
      </c>
      <c r="BB207">
        <v>0.106186874</v>
      </c>
      <c r="BC207">
        <v>-6.6438560000000004</v>
      </c>
      <c r="BD207">
        <v>-6.6438560000000004</v>
      </c>
      <c r="BE207">
        <v>0.59999749999999996</v>
      </c>
      <c r="BF207">
        <v>-0.16782630000000001</v>
      </c>
      <c r="BG207">
        <v>0.47450506999999997</v>
      </c>
      <c r="BH207">
        <v>1.3181612</v>
      </c>
      <c r="BI207">
        <v>-6.6438560000000004</v>
      </c>
      <c r="BJ207">
        <v>-4.3085419999999999E-2</v>
      </c>
      <c r="BK207">
        <v>-0.32102155999999998</v>
      </c>
      <c r="BL207">
        <v>-6.6438560000000004</v>
      </c>
      <c r="BM207">
        <v>-6.6438560000000004</v>
      </c>
      <c r="BN207">
        <v>-6.6438560000000004</v>
      </c>
      <c r="BO207">
        <v>-6.6438560000000004</v>
      </c>
      <c r="BP207">
        <v>-6.6438560000000004</v>
      </c>
      <c r="BQ207">
        <v>1.7305505000000001</v>
      </c>
      <c r="BR207">
        <v>-1.1307859E-2</v>
      </c>
      <c r="BS207">
        <v>-8.8812390000000005E-2</v>
      </c>
      <c r="BT207">
        <v>1.5791774000000001</v>
      </c>
      <c r="BU207">
        <v>1.5610558999999999</v>
      </c>
      <c r="BV207">
        <v>0.46036237000000002</v>
      </c>
      <c r="BW207">
        <v>0.29266073999999997</v>
      </c>
      <c r="BX207">
        <v>1.0523392</v>
      </c>
      <c r="BY207">
        <v>0.52172130000000005</v>
      </c>
      <c r="BZ207">
        <v>0.7606541</v>
      </c>
      <c r="CA207">
        <v>0.65592532999999997</v>
      </c>
      <c r="CB207">
        <v>0.33878532</v>
      </c>
      <c r="CC207">
        <v>2.5911909E-2</v>
      </c>
      <c r="CD207">
        <v>0.63519809999999999</v>
      </c>
      <c r="CE207">
        <v>-0.38432503000000001</v>
      </c>
      <c r="CF207">
        <v>0.1241442</v>
      </c>
      <c r="CG207">
        <v>1.0335615</v>
      </c>
      <c r="CH207">
        <v>1.8469456</v>
      </c>
      <c r="CI207">
        <v>0.33942568000000001</v>
      </c>
      <c r="CJ207">
        <v>1.3528028999999999</v>
      </c>
      <c r="CK207">
        <v>0.56694823999999999</v>
      </c>
      <c r="CL207">
        <v>-0.19708385</v>
      </c>
      <c r="CM207">
        <v>2.8778508</v>
      </c>
      <c r="CN207">
        <v>0.92742159999999996</v>
      </c>
      <c r="CO207">
        <v>-4.7084786000000003E-2</v>
      </c>
      <c r="CP207">
        <v>0.27797195000000002</v>
      </c>
      <c r="CQ207">
        <v>0.88492210000000004</v>
      </c>
      <c r="CR207">
        <v>0.49378424999999998</v>
      </c>
      <c r="CS207">
        <v>0.49919661999999998</v>
      </c>
      <c r="CT207">
        <v>1.3279152000000001</v>
      </c>
      <c r="CU207">
        <v>2.5784302000000001</v>
      </c>
      <c r="CV207">
        <v>2.5866976E-2</v>
      </c>
      <c r="CW207">
        <v>0.64637255999999998</v>
      </c>
      <c r="CX207">
        <v>-0.11757823000000001</v>
      </c>
      <c r="CY207">
        <v>-0.39132879999999998</v>
      </c>
      <c r="CZ207">
        <v>-6.6438560000000004</v>
      </c>
      <c r="DA207">
        <v>1.2792041999999999</v>
      </c>
      <c r="DB207">
        <v>1.6094267</v>
      </c>
      <c r="DC207">
        <v>0.39435052999999998</v>
      </c>
      <c r="DD207">
        <v>0.41827302999999999</v>
      </c>
    </row>
    <row r="208" spans="1:108">
      <c r="A208" s="2">
        <v>194</v>
      </c>
      <c r="B208" s="2" t="s">
        <v>61</v>
      </c>
      <c r="C208" s="2">
        <v>1.6358232000000001E-3</v>
      </c>
      <c r="D208" s="4">
        <v>1.4306989E-4</v>
      </c>
      <c r="E208" s="2">
        <v>9.0221739999999997</v>
      </c>
      <c r="F208" s="2" t="s">
        <v>19</v>
      </c>
      <c r="G208">
        <v>-6.6438560000000004</v>
      </c>
      <c r="H208">
        <v>-6.6438560000000004</v>
      </c>
      <c r="I208">
        <v>-6.6438560000000004</v>
      </c>
      <c r="J208">
        <v>-6.6438560000000004</v>
      </c>
      <c r="K208">
        <v>-6.6438560000000004</v>
      </c>
      <c r="L208">
        <v>-6.6438560000000004</v>
      </c>
      <c r="M208">
        <v>-6.6438560000000004</v>
      </c>
      <c r="N208">
        <v>-6.6438560000000004</v>
      </c>
      <c r="O208">
        <v>-6.6438560000000004</v>
      </c>
      <c r="P208">
        <v>-6.6438560000000004</v>
      </c>
      <c r="Q208">
        <v>-6.6438560000000004</v>
      </c>
      <c r="R208">
        <v>-6.6438560000000004</v>
      </c>
      <c r="S208">
        <v>-6.6438560000000004</v>
      </c>
      <c r="T208">
        <v>-6.6438560000000004</v>
      </c>
      <c r="U208">
        <v>1.7094227</v>
      </c>
      <c r="V208">
        <v>-6.6438560000000004</v>
      </c>
      <c r="W208">
        <v>-6.6438560000000004</v>
      </c>
      <c r="X208">
        <v>-6.6438560000000004</v>
      </c>
      <c r="Y208">
        <v>-6.6438560000000004</v>
      </c>
      <c r="Z208">
        <v>-6.6438560000000004</v>
      </c>
      <c r="AA208">
        <v>-6.6438560000000004</v>
      </c>
      <c r="AB208">
        <v>-6.6438560000000004</v>
      </c>
      <c r="AC208">
        <v>-6.6438560000000004</v>
      </c>
      <c r="AD208">
        <v>-6.6438560000000004</v>
      </c>
      <c r="AE208">
        <v>-6.6438560000000004</v>
      </c>
      <c r="AF208">
        <v>-6.6438560000000004</v>
      </c>
      <c r="AG208">
        <v>-6.6438560000000004</v>
      </c>
      <c r="AH208">
        <v>-6.6438560000000004</v>
      </c>
      <c r="AI208">
        <v>-6.6438560000000004</v>
      </c>
      <c r="AJ208">
        <v>-6.6438560000000004</v>
      </c>
      <c r="AK208">
        <v>-6.6438560000000004</v>
      </c>
      <c r="AL208">
        <v>-6.6438560000000004</v>
      </c>
      <c r="AM208">
        <v>-6.6438560000000004</v>
      </c>
      <c r="AN208">
        <v>-6.6438560000000004</v>
      </c>
      <c r="AO208">
        <v>-6.6438560000000004</v>
      </c>
      <c r="AP208">
        <v>-6.6438560000000004</v>
      </c>
      <c r="AQ208">
        <v>-6.6438560000000004</v>
      </c>
      <c r="AR208">
        <v>-6.6438560000000004</v>
      </c>
      <c r="AS208">
        <v>2.7947611999999999</v>
      </c>
      <c r="AT208">
        <v>-6.6438560000000004</v>
      </c>
      <c r="AU208">
        <v>-6.6438560000000004</v>
      </c>
      <c r="AV208">
        <v>-6.6438560000000004</v>
      </c>
      <c r="AW208">
        <v>2.0600573999999998</v>
      </c>
      <c r="AX208">
        <v>-6.6438560000000004</v>
      </c>
      <c r="AY208">
        <v>-6.6438560000000004</v>
      </c>
      <c r="AZ208">
        <v>-6.6438560000000004</v>
      </c>
      <c r="BA208">
        <v>-6.6438560000000004</v>
      </c>
      <c r="BB208">
        <v>-6.6438560000000004</v>
      </c>
      <c r="BC208">
        <v>2.9056052999999999</v>
      </c>
      <c r="BD208">
        <v>-6.6438560000000004</v>
      </c>
      <c r="BE208">
        <v>-6.6438560000000004</v>
      </c>
      <c r="BF208">
        <v>-6.6438560000000004</v>
      </c>
      <c r="BG208">
        <v>-6.6438560000000004</v>
      </c>
      <c r="BH208">
        <v>-6.6438560000000004</v>
      </c>
      <c r="BI208">
        <v>-6.6438560000000004</v>
      </c>
      <c r="BJ208">
        <v>-6.6438560000000004</v>
      </c>
      <c r="BK208">
        <v>-6.6438560000000004</v>
      </c>
      <c r="BL208">
        <v>-6.6438560000000004</v>
      </c>
      <c r="BM208">
        <v>-6.6438560000000004</v>
      </c>
      <c r="BN208">
        <v>-6.6438560000000004</v>
      </c>
      <c r="BO208">
        <v>-6.6438560000000004</v>
      </c>
      <c r="BP208">
        <v>-6.6438560000000004</v>
      </c>
      <c r="BQ208">
        <v>2.760424</v>
      </c>
      <c r="BR208">
        <v>-6.6438560000000004</v>
      </c>
      <c r="BS208">
        <v>-6.6438560000000004</v>
      </c>
      <c r="BT208">
        <v>-6.6438560000000004</v>
      </c>
      <c r="BU208">
        <v>-6.6438560000000004</v>
      </c>
      <c r="BV208">
        <v>1.9974753000000001</v>
      </c>
      <c r="BW208">
        <v>2.6758484999999999</v>
      </c>
      <c r="BX208">
        <v>-6.6438560000000004</v>
      </c>
      <c r="BY208">
        <v>-6.6438560000000004</v>
      </c>
      <c r="BZ208">
        <v>-6.6438560000000004</v>
      </c>
      <c r="CA208">
        <v>-6.6438560000000004</v>
      </c>
      <c r="CB208">
        <v>2.1766782</v>
      </c>
      <c r="CC208">
        <v>-6.6438560000000004</v>
      </c>
      <c r="CD208">
        <v>1.6511772</v>
      </c>
      <c r="CE208">
        <v>-6.6438560000000004</v>
      </c>
      <c r="CF208">
        <v>-6.6438560000000004</v>
      </c>
      <c r="CG208">
        <v>2.2572874999999999</v>
      </c>
      <c r="CH208">
        <v>-6.6438560000000004</v>
      </c>
      <c r="CI208">
        <v>-6.6438560000000004</v>
      </c>
      <c r="CJ208">
        <v>1.7587469</v>
      </c>
      <c r="CK208">
        <v>2.3025579999999999</v>
      </c>
      <c r="CL208">
        <v>2.4902937000000001</v>
      </c>
      <c r="CM208">
        <v>-6.6438560000000004</v>
      </c>
      <c r="CN208">
        <v>5.3629759999999997</v>
      </c>
      <c r="CO208">
        <v>-6.6438560000000004</v>
      </c>
      <c r="CP208">
        <v>1.315536</v>
      </c>
      <c r="CQ208">
        <v>-6.6438560000000004</v>
      </c>
      <c r="CR208">
        <v>3.4837805999999998</v>
      </c>
      <c r="CS208">
        <v>-6.6438560000000004</v>
      </c>
      <c r="CT208">
        <v>-6.6438560000000004</v>
      </c>
      <c r="CU208">
        <v>-6.6438560000000004</v>
      </c>
      <c r="CV208">
        <v>-6.6438560000000004</v>
      </c>
      <c r="CW208">
        <v>-6.6438560000000004</v>
      </c>
      <c r="CX208">
        <v>2.1386910000000001</v>
      </c>
      <c r="CY208">
        <v>1.9177605</v>
      </c>
      <c r="CZ208">
        <v>-6.6438560000000004</v>
      </c>
      <c r="DA208">
        <v>1.9117206</v>
      </c>
      <c r="DB208">
        <v>-6.6438560000000004</v>
      </c>
      <c r="DC208">
        <v>5.723573</v>
      </c>
      <c r="DD208">
        <v>-6.6438560000000004</v>
      </c>
    </row>
    <row r="209" spans="1:108">
      <c r="A209" s="2">
        <v>195</v>
      </c>
      <c r="B209" s="2" t="s">
        <v>50</v>
      </c>
      <c r="C209" s="2">
        <v>2.9271266000000002E-3</v>
      </c>
      <c r="D209" s="4">
        <v>2.9764776E-4</v>
      </c>
      <c r="E209" s="2">
        <v>9.2614459999999994</v>
      </c>
      <c r="F209" s="2" t="s">
        <v>19</v>
      </c>
      <c r="G209">
        <v>-6.6438560000000004</v>
      </c>
      <c r="H209">
        <v>2.4386321999999998</v>
      </c>
      <c r="I209">
        <v>4.0668569999999997</v>
      </c>
      <c r="J209">
        <v>-6.6438560000000004</v>
      </c>
      <c r="K209">
        <v>-6.6438560000000004</v>
      </c>
      <c r="L209">
        <v>-6.6438560000000004</v>
      </c>
      <c r="M209">
        <v>-6.6438560000000004</v>
      </c>
      <c r="N209">
        <v>-6.6438560000000004</v>
      </c>
      <c r="O209">
        <v>2.0058159999999998</v>
      </c>
      <c r="P209">
        <v>1.7150548999999999</v>
      </c>
      <c r="Q209">
        <v>-6.6438560000000004</v>
      </c>
      <c r="R209">
        <v>-6.6438560000000004</v>
      </c>
      <c r="S209">
        <v>-6.6438560000000004</v>
      </c>
      <c r="T209">
        <v>-6.6438560000000004</v>
      </c>
      <c r="U209">
        <v>3.4574435000000001</v>
      </c>
      <c r="V209">
        <v>-6.6438560000000004</v>
      </c>
      <c r="W209">
        <v>-6.6438560000000004</v>
      </c>
      <c r="X209">
        <v>2.6075241999999998</v>
      </c>
      <c r="Y209">
        <v>-6.6438560000000004</v>
      </c>
      <c r="Z209">
        <v>-6.6438560000000004</v>
      </c>
      <c r="AA209">
        <v>-6.6438560000000004</v>
      </c>
      <c r="AB209">
        <v>-6.6438560000000004</v>
      </c>
      <c r="AC209">
        <v>-6.6438560000000004</v>
      </c>
      <c r="AD209">
        <v>-6.6438560000000004</v>
      </c>
      <c r="AE209">
        <v>-6.6438560000000004</v>
      </c>
      <c r="AF209">
        <v>-6.6438560000000004</v>
      </c>
      <c r="AG209">
        <v>-6.6438560000000004</v>
      </c>
      <c r="AH209">
        <v>1.5118271000000001</v>
      </c>
      <c r="AI209">
        <v>-6.6438560000000004</v>
      </c>
      <c r="AJ209">
        <v>-6.6438560000000004</v>
      </c>
      <c r="AK209">
        <v>2.6327379999999998</v>
      </c>
      <c r="AL209">
        <v>-6.6438560000000004</v>
      </c>
      <c r="AM209">
        <v>-6.6438560000000004</v>
      </c>
      <c r="AN209">
        <v>1.8903384999999999</v>
      </c>
      <c r="AO209">
        <v>-6.6438560000000004</v>
      </c>
      <c r="AP209">
        <v>-6.6438560000000004</v>
      </c>
      <c r="AQ209">
        <v>-6.6438560000000004</v>
      </c>
      <c r="AR209">
        <v>-6.6438560000000004</v>
      </c>
      <c r="AS209">
        <v>3.2631478</v>
      </c>
      <c r="AT209">
        <v>1.7459488000000001</v>
      </c>
      <c r="AU209">
        <v>-6.6438560000000004</v>
      </c>
      <c r="AV209">
        <v>-6.6438560000000004</v>
      </c>
      <c r="AW209">
        <v>2.6862423</v>
      </c>
      <c r="AX209">
        <v>2.4546754000000002</v>
      </c>
      <c r="AY209">
        <v>2.0227889999999999</v>
      </c>
      <c r="AZ209">
        <v>2.1566125999999999</v>
      </c>
      <c r="BA209">
        <v>-6.6438560000000004</v>
      </c>
      <c r="BB209">
        <v>2.3739599999999998</v>
      </c>
      <c r="BC209">
        <v>2.4581463000000001</v>
      </c>
      <c r="BD209">
        <v>-6.6438560000000004</v>
      </c>
      <c r="BE209">
        <v>-6.6438560000000004</v>
      </c>
      <c r="BF209">
        <v>-6.6438560000000004</v>
      </c>
      <c r="BG209">
        <v>-6.6438560000000004</v>
      </c>
      <c r="BH209">
        <v>-6.6438560000000004</v>
      </c>
      <c r="BI209">
        <v>2.7164478000000001</v>
      </c>
      <c r="BJ209">
        <v>-6.6438560000000004</v>
      </c>
      <c r="BK209">
        <v>-6.6438560000000004</v>
      </c>
      <c r="BL209">
        <v>1.7309211</v>
      </c>
      <c r="BM209">
        <v>-6.6438560000000004</v>
      </c>
      <c r="BN209">
        <v>-6.6438560000000004</v>
      </c>
      <c r="BO209">
        <v>-6.6438560000000004</v>
      </c>
      <c r="BP209">
        <v>-6.6438560000000004</v>
      </c>
      <c r="BQ209">
        <v>-6.6438560000000004</v>
      </c>
      <c r="BR209">
        <v>-6.6438560000000004</v>
      </c>
      <c r="BS209">
        <v>3.6879835000000001</v>
      </c>
      <c r="BT209">
        <v>3.2350979999999998</v>
      </c>
      <c r="BU209">
        <v>-6.6438560000000004</v>
      </c>
      <c r="BV209">
        <v>-6.6438560000000004</v>
      </c>
      <c r="BW209">
        <v>3.2300496000000001</v>
      </c>
      <c r="BX209">
        <v>2.4738690000000001</v>
      </c>
      <c r="BY209">
        <v>2.8266667999999999</v>
      </c>
      <c r="BZ209">
        <v>2.2137733000000002</v>
      </c>
      <c r="CA209">
        <v>4.0601554000000002</v>
      </c>
      <c r="CB209">
        <v>3.9568264000000002</v>
      </c>
      <c r="CC209">
        <v>-6.6438560000000004</v>
      </c>
      <c r="CD209">
        <v>3.1313205000000002</v>
      </c>
      <c r="CE209">
        <v>-6.6438560000000004</v>
      </c>
      <c r="CF209">
        <v>-6.6438560000000004</v>
      </c>
      <c r="CG209">
        <v>2.6338762999999998</v>
      </c>
      <c r="CH209">
        <v>-6.6438560000000004</v>
      </c>
      <c r="CI209">
        <v>2.5900726000000001</v>
      </c>
      <c r="CJ209">
        <v>-6.6438560000000004</v>
      </c>
      <c r="CK209">
        <v>3.4341756999999999</v>
      </c>
      <c r="CL209">
        <v>3.5073674000000001</v>
      </c>
      <c r="CM209">
        <v>2.7563236</v>
      </c>
      <c r="CN209">
        <v>4.5212282999999998</v>
      </c>
      <c r="CO209">
        <v>3.0475889999999999</v>
      </c>
      <c r="CP209">
        <v>4.1701969999999999</v>
      </c>
      <c r="CQ209">
        <v>3.0021211999999999</v>
      </c>
      <c r="CR209">
        <v>3.7177229999999999</v>
      </c>
      <c r="CS209">
        <v>-6.6438560000000004</v>
      </c>
      <c r="CT209">
        <v>-6.6438560000000004</v>
      </c>
      <c r="CU209">
        <v>-6.6438560000000004</v>
      </c>
      <c r="CV209">
        <v>-6.6438560000000004</v>
      </c>
      <c r="CW209">
        <v>-6.6438560000000004</v>
      </c>
      <c r="CX209">
        <v>-6.6438560000000004</v>
      </c>
      <c r="CY209">
        <v>1.8139381000000001</v>
      </c>
      <c r="CZ209">
        <v>-6.6438560000000004</v>
      </c>
      <c r="DA209">
        <v>1.7173456</v>
      </c>
      <c r="DB209">
        <v>1.8829969</v>
      </c>
      <c r="DC209">
        <v>-6.6438560000000004</v>
      </c>
      <c r="DD209">
        <v>3.1690000999999999</v>
      </c>
    </row>
    <row r="210" spans="1:108">
      <c r="A210" s="2">
        <v>196</v>
      </c>
      <c r="B210" s="2" t="s">
        <v>244</v>
      </c>
      <c r="C210" s="2">
        <v>6.9071716000000003E-3</v>
      </c>
      <c r="D210" s="4">
        <v>8.4429069999999995E-4</v>
      </c>
      <c r="E210" s="2">
        <v>9.5878040000000002</v>
      </c>
      <c r="F210" s="2" t="s">
        <v>19</v>
      </c>
      <c r="G210">
        <v>-6.6438560000000004</v>
      </c>
      <c r="H210">
        <v>3.5795840000000001</v>
      </c>
      <c r="I210">
        <v>1.5785705000000001</v>
      </c>
      <c r="J210">
        <v>-6.6438560000000004</v>
      </c>
      <c r="K210">
        <v>8.8862869999999994</v>
      </c>
      <c r="L210">
        <v>-6.6438560000000004</v>
      </c>
      <c r="M210">
        <v>1.996426</v>
      </c>
      <c r="N210">
        <v>2.0958804999999998</v>
      </c>
      <c r="O210">
        <v>-6.6438560000000004</v>
      </c>
      <c r="P210">
        <v>-6.6438560000000004</v>
      </c>
      <c r="Q210">
        <v>-6.6438560000000004</v>
      </c>
      <c r="R210">
        <v>-6.6438560000000004</v>
      </c>
      <c r="S210">
        <v>-6.6438560000000004</v>
      </c>
      <c r="T210">
        <v>-6.6438560000000004</v>
      </c>
      <c r="U210">
        <v>1.5533036</v>
      </c>
      <c r="V210">
        <v>-6.6438560000000004</v>
      </c>
      <c r="W210">
        <v>-6.6438560000000004</v>
      </c>
      <c r="X210">
        <v>-6.6438560000000004</v>
      </c>
      <c r="Y210">
        <v>-6.6438560000000004</v>
      </c>
      <c r="Z210">
        <v>-6.6438560000000004</v>
      </c>
      <c r="AA210">
        <v>2.2949915000000001</v>
      </c>
      <c r="AB210">
        <v>-6.6438560000000004</v>
      </c>
      <c r="AC210">
        <v>-6.6438560000000004</v>
      </c>
      <c r="AD210">
        <v>2.3504868000000001</v>
      </c>
      <c r="AE210">
        <v>-6.6438560000000004</v>
      </c>
      <c r="AF210">
        <v>-6.6438560000000004</v>
      </c>
      <c r="AG210">
        <v>-6.6438560000000004</v>
      </c>
      <c r="AH210">
        <v>1.6923994</v>
      </c>
      <c r="AI210">
        <v>-6.6438560000000004</v>
      </c>
      <c r="AJ210">
        <v>1.7459488000000001</v>
      </c>
      <c r="AK210">
        <v>-6.6438560000000004</v>
      </c>
      <c r="AL210">
        <v>-6.6438560000000004</v>
      </c>
      <c r="AM210">
        <v>-6.6438560000000004</v>
      </c>
      <c r="AN210">
        <v>-6.6438560000000004</v>
      </c>
      <c r="AO210">
        <v>2.3707468999999999</v>
      </c>
      <c r="AP210">
        <v>-6.6438560000000004</v>
      </c>
      <c r="AQ210">
        <v>-6.6438560000000004</v>
      </c>
      <c r="AR210">
        <v>1.6528394</v>
      </c>
      <c r="AS210">
        <v>2.2487924000000001</v>
      </c>
      <c r="AT210">
        <v>-6.6438560000000004</v>
      </c>
      <c r="AU210">
        <v>-6.6438560000000004</v>
      </c>
      <c r="AV210">
        <v>-6.6438560000000004</v>
      </c>
      <c r="AW210">
        <v>1.995927</v>
      </c>
      <c r="AX210">
        <v>-6.6438560000000004</v>
      </c>
      <c r="AY210">
        <v>3.006669</v>
      </c>
      <c r="AZ210">
        <v>-6.6438560000000004</v>
      </c>
      <c r="BA210">
        <v>-6.6438560000000004</v>
      </c>
      <c r="BB210">
        <v>2.3673419999999998</v>
      </c>
      <c r="BC210">
        <v>1.7211806999999999</v>
      </c>
      <c r="BD210">
        <v>-6.6438560000000004</v>
      </c>
      <c r="BE210">
        <v>-6.6438560000000004</v>
      </c>
      <c r="BF210">
        <v>1.8808783</v>
      </c>
      <c r="BG210">
        <v>2.2218976000000001</v>
      </c>
      <c r="BH210">
        <v>-6.6438560000000004</v>
      </c>
      <c r="BI210">
        <v>-6.6438560000000004</v>
      </c>
      <c r="BJ210">
        <v>-6.6438560000000004</v>
      </c>
      <c r="BK210">
        <v>-6.6438560000000004</v>
      </c>
      <c r="BL210">
        <v>1.5975219000000001</v>
      </c>
      <c r="BM210">
        <v>2.3680034000000001</v>
      </c>
      <c r="BN210">
        <v>3.4960708999999999</v>
      </c>
      <c r="BO210">
        <v>-6.6438560000000004</v>
      </c>
      <c r="BP210">
        <v>-6.6438560000000004</v>
      </c>
      <c r="BQ210">
        <v>3.5916781000000002</v>
      </c>
      <c r="BR210">
        <v>-6.6438560000000004</v>
      </c>
      <c r="BS210">
        <v>-6.6438560000000004</v>
      </c>
      <c r="BT210">
        <v>-6.6438560000000004</v>
      </c>
      <c r="BU210">
        <v>2.1382979999999998</v>
      </c>
      <c r="BV210">
        <v>-6.6438560000000004</v>
      </c>
      <c r="BW210">
        <v>2.5339640000000001</v>
      </c>
      <c r="BX210">
        <v>-6.6438560000000004</v>
      </c>
      <c r="BY210">
        <v>2.9366273999999999</v>
      </c>
      <c r="BZ210">
        <v>1.6604076999999999</v>
      </c>
      <c r="CA210">
        <v>-6.6438560000000004</v>
      </c>
      <c r="CB210">
        <v>3.3312662</v>
      </c>
      <c r="CC210">
        <v>-6.6438560000000004</v>
      </c>
      <c r="CD210">
        <v>2.2641490000000002</v>
      </c>
      <c r="CE210">
        <v>2.1698371999999999</v>
      </c>
      <c r="CF210">
        <v>1.6755743000000001</v>
      </c>
      <c r="CG210">
        <v>2.0248550999999999</v>
      </c>
      <c r="CH210">
        <v>-6.6438560000000004</v>
      </c>
      <c r="CI210">
        <v>3.0005790000000001</v>
      </c>
      <c r="CJ210">
        <v>2.6832663999999999</v>
      </c>
      <c r="CK210">
        <v>-6.6438560000000004</v>
      </c>
      <c r="CL210">
        <v>-6.6438560000000004</v>
      </c>
      <c r="CM210">
        <v>2.3323999999999998</v>
      </c>
      <c r="CN210">
        <v>1.8501962000000001</v>
      </c>
      <c r="CO210">
        <v>1.6901884</v>
      </c>
      <c r="CP210">
        <v>-6.6438560000000004</v>
      </c>
      <c r="CQ210">
        <v>1.3294547000000001</v>
      </c>
      <c r="CR210">
        <v>1.8463478</v>
      </c>
      <c r="CS210">
        <v>2.5734447999999999</v>
      </c>
      <c r="CT210">
        <v>1.6799226</v>
      </c>
      <c r="CU210">
        <v>3.0981169999999998</v>
      </c>
      <c r="CV210">
        <v>-6.6438560000000004</v>
      </c>
      <c r="CW210">
        <v>1.9437214</v>
      </c>
      <c r="CX210">
        <v>2.9299840000000001</v>
      </c>
      <c r="CY210">
        <v>2.0413592</v>
      </c>
      <c r="CZ210">
        <v>-6.6438560000000004</v>
      </c>
      <c r="DA210">
        <v>2.7455440000000002</v>
      </c>
      <c r="DB210">
        <v>2.2174961999999998</v>
      </c>
      <c r="DC210">
        <v>2.0382226000000001</v>
      </c>
      <c r="DD210">
        <v>-6.6438560000000004</v>
      </c>
    </row>
    <row r="211" spans="1:108">
      <c r="A211" s="2">
        <v>197</v>
      </c>
      <c r="B211" s="2" t="s">
        <v>252</v>
      </c>
      <c r="C211" s="2">
        <v>1.0270787E-2</v>
      </c>
      <c r="D211" s="2">
        <v>1.461071E-3</v>
      </c>
      <c r="E211" s="2">
        <v>9.6617929999999994</v>
      </c>
      <c r="F211" s="2" t="s">
        <v>19</v>
      </c>
      <c r="G211">
        <v>1.6240402</v>
      </c>
      <c r="H211">
        <v>3.2727982999999998</v>
      </c>
      <c r="I211">
        <v>1.4961082000000001</v>
      </c>
      <c r="J211">
        <v>2.6540458</v>
      </c>
      <c r="K211">
        <v>-6.6438560000000004</v>
      </c>
      <c r="L211">
        <v>-6.6438560000000004</v>
      </c>
      <c r="M211">
        <v>2.2546878000000001</v>
      </c>
      <c r="N211">
        <v>1.6746335999999999</v>
      </c>
      <c r="O211">
        <v>-6.6438560000000004</v>
      </c>
      <c r="P211">
        <v>-6.6438560000000004</v>
      </c>
      <c r="Q211">
        <v>2.2902694000000001</v>
      </c>
      <c r="R211">
        <v>2.4631059999999998</v>
      </c>
      <c r="S211">
        <v>-6.6438560000000004</v>
      </c>
      <c r="T211">
        <v>2.0039650999999998</v>
      </c>
      <c r="U211">
        <v>2.6334740000000001</v>
      </c>
      <c r="V211">
        <v>-6.6438560000000004</v>
      </c>
      <c r="W211">
        <v>-6.6438560000000004</v>
      </c>
      <c r="X211">
        <v>-6.6438560000000004</v>
      </c>
      <c r="Y211">
        <v>-6.6438560000000004</v>
      </c>
      <c r="Z211">
        <v>-6.6438560000000004</v>
      </c>
      <c r="AA211">
        <v>-6.6438560000000004</v>
      </c>
      <c r="AB211">
        <v>-6.6438560000000004</v>
      </c>
      <c r="AC211">
        <v>-6.6438560000000004</v>
      </c>
      <c r="AD211">
        <v>-6.6438560000000004</v>
      </c>
      <c r="AE211">
        <v>2.6542325</v>
      </c>
      <c r="AF211">
        <v>-6.6438560000000004</v>
      </c>
      <c r="AG211">
        <v>-6.6438560000000004</v>
      </c>
      <c r="AH211">
        <v>2.0312014</v>
      </c>
      <c r="AI211">
        <v>-6.6438560000000004</v>
      </c>
      <c r="AJ211">
        <v>1.785477</v>
      </c>
      <c r="AK211">
        <v>-6.6438560000000004</v>
      </c>
      <c r="AL211">
        <v>-6.6438560000000004</v>
      </c>
      <c r="AM211">
        <v>-6.6438560000000004</v>
      </c>
      <c r="AN211">
        <v>1.8903384999999999</v>
      </c>
      <c r="AO211">
        <v>-6.6438560000000004</v>
      </c>
      <c r="AP211">
        <v>-6.6438560000000004</v>
      </c>
      <c r="AQ211">
        <v>-6.6438560000000004</v>
      </c>
      <c r="AR211">
        <v>-6.6438560000000004</v>
      </c>
      <c r="AS211">
        <v>2.8337553</v>
      </c>
      <c r="AT211">
        <v>2.5533036999999998</v>
      </c>
      <c r="AU211">
        <v>-6.6438560000000004</v>
      </c>
      <c r="AV211">
        <v>-6.6438560000000004</v>
      </c>
      <c r="AW211">
        <v>2.5808895000000001</v>
      </c>
      <c r="AX211">
        <v>-6.6438560000000004</v>
      </c>
      <c r="AY211">
        <v>-6.6438560000000004</v>
      </c>
      <c r="AZ211">
        <v>-6.6438560000000004</v>
      </c>
      <c r="BA211">
        <v>-6.6438560000000004</v>
      </c>
      <c r="BB211">
        <v>-6.6438560000000004</v>
      </c>
      <c r="BC211">
        <v>-6.6438560000000004</v>
      </c>
      <c r="BD211">
        <v>-6.6438560000000004</v>
      </c>
      <c r="BE211">
        <v>-6.6438560000000004</v>
      </c>
      <c r="BF211">
        <v>-6.6438560000000004</v>
      </c>
      <c r="BG211">
        <v>1.9990734999999999</v>
      </c>
      <c r="BH211">
        <v>-6.6438560000000004</v>
      </c>
      <c r="BI211">
        <v>2.2633909999999999</v>
      </c>
      <c r="BJ211">
        <v>-6.6438560000000004</v>
      </c>
      <c r="BK211">
        <v>-6.6438560000000004</v>
      </c>
      <c r="BL211">
        <v>1.9777507999999999</v>
      </c>
      <c r="BM211">
        <v>2.3861387000000001</v>
      </c>
      <c r="BN211">
        <v>-6.6438560000000004</v>
      </c>
      <c r="BO211">
        <v>-6.6438560000000004</v>
      </c>
      <c r="BP211">
        <v>-6.6438560000000004</v>
      </c>
      <c r="BQ211">
        <v>2.3586776</v>
      </c>
      <c r="BR211">
        <v>2.3741374</v>
      </c>
      <c r="BS211">
        <v>2.0164610000000001</v>
      </c>
      <c r="BT211">
        <v>-6.6438560000000004</v>
      </c>
      <c r="BU211">
        <v>-6.6438560000000004</v>
      </c>
      <c r="BV211">
        <v>-6.6438560000000004</v>
      </c>
      <c r="BW211">
        <v>2.3343631999999999</v>
      </c>
      <c r="BX211">
        <v>-6.6438560000000004</v>
      </c>
      <c r="BY211">
        <v>-6.6438560000000004</v>
      </c>
      <c r="BZ211">
        <v>-6.6438560000000004</v>
      </c>
      <c r="CA211">
        <v>2.3497493</v>
      </c>
      <c r="CB211">
        <v>2.5801455999999998</v>
      </c>
      <c r="CC211">
        <v>-6.6438560000000004</v>
      </c>
      <c r="CD211">
        <v>2.7377033000000002</v>
      </c>
      <c r="CE211">
        <v>3.192593</v>
      </c>
      <c r="CF211">
        <v>1.8132242999999999</v>
      </c>
      <c r="CG211">
        <v>2.1975037999999998</v>
      </c>
      <c r="CH211">
        <v>1.6865699999999999</v>
      </c>
      <c r="CI211">
        <v>2.4491444000000002</v>
      </c>
      <c r="CJ211">
        <v>2.1104569999999998</v>
      </c>
      <c r="CK211">
        <v>2.2562513000000002</v>
      </c>
      <c r="CL211">
        <v>1.3459038000000001</v>
      </c>
      <c r="CM211">
        <v>1.8697591</v>
      </c>
      <c r="CN211">
        <v>1.9185430000000001</v>
      </c>
      <c r="CO211">
        <v>-6.6438560000000004</v>
      </c>
      <c r="CP211">
        <v>2.9004984</v>
      </c>
      <c r="CQ211">
        <v>1.9147768999999999</v>
      </c>
      <c r="CR211">
        <v>1.7966789999999999</v>
      </c>
      <c r="CS211">
        <v>2.6744659999999998</v>
      </c>
      <c r="CT211">
        <v>-6.6438560000000004</v>
      </c>
      <c r="CU211">
        <v>-6.6438560000000004</v>
      </c>
      <c r="CV211">
        <v>1.9475826000000001</v>
      </c>
      <c r="CW211">
        <v>-6.6438560000000004</v>
      </c>
      <c r="CX211">
        <v>2.2733796000000002</v>
      </c>
      <c r="CY211">
        <v>2.7277710000000002</v>
      </c>
      <c r="CZ211">
        <v>-6.6438560000000004</v>
      </c>
      <c r="DA211">
        <v>2.7038875</v>
      </c>
      <c r="DB211">
        <v>-6.6438560000000004</v>
      </c>
      <c r="DC211">
        <v>2.1504219</v>
      </c>
      <c r="DD211">
        <v>-6.6438560000000004</v>
      </c>
    </row>
    <row r="212" spans="1:108">
      <c r="A212" s="2">
        <v>198</v>
      </c>
      <c r="B212" s="2" t="s">
        <v>126</v>
      </c>
      <c r="C212" s="4">
        <v>1.4915685000000001E-5</v>
      </c>
      <c r="D212" s="4">
        <v>4.8723524000000001E-7</v>
      </c>
      <c r="E212" s="2">
        <v>10.126806999999999</v>
      </c>
      <c r="F212" s="2" t="s">
        <v>19</v>
      </c>
      <c r="G212">
        <v>0.866089</v>
      </c>
      <c r="H212">
        <v>1.8715293</v>
      </c>
      <c r="I212">
        <v>-0.35085139999999998</v>
      </c>
      <c r="J212">
        <v>-6.6438560000000004</v>
      </c>
      <c r="K212">
        <v>-6.6438560000000004</v>
      </c>
      <c r="L212">
        <v>-6.6438560000000004</v>
      </c>
      <c r="M212">
        <v>1.669351</v>
      </c>
      <c r="N212">
        <v>1.2742586</v>
      </c>
      <c r="O212">
        <v>-6.6438560000000004</v>
      </c>
      <c r="P212">
        <v>-0.51510100000000003</v>
      </c>
      <c r="Q212">
        <v>0.31863245000000001</v>
      </c>
      <c r="R212">
        <v>-6.6438560000000004</v>
      </c>
      <c r="S212">
        <v>-6.6438560000000004</v>
      </c>
      <c r="T212">
        <v>-6.6438560000000004</v>
      </c>
      <c r="U212">
        <v>1.1689962</v>
      </c>
      <c r="V212">
        <v>-6.6438560000000004</v>
      </c>
      <c r="W212">
        <v>-6.6438560000000004</v>
      </c>
      <c r="X212">
        <v>-6.6438560000000004</v>
      </c>
      <c r="Y212">
        <v>-6.6438560000000004</v>
      </c>
      <c r="Z212">
        <v>-6.6438560000000004</v>
      </c>
      <c r="AA212">
        <v>-6.6438560000000004</v>
      </c>
      <c r="AB212">
        <v>0.54532910000000001</v>
      </c>
      <c r="AC212">
        <v>-6.6438560000000004</v>
      </c>
      <c r="AD212">
        <v>1.1510501</v>
      </c>
      <c r="AE212">
        <v>1.0272018999999999</v>
      </c>
      <c r="AF212">
        <v>-0.44604485999999999</v>
      </c>
      <c r="AG212">
        <v>-6.6438560000000004</v>
      </c>
      <c r="AH212">
        <v>1.1606418999999999</v>
      </c>
      <c r="AI212">
        <v>-0.58354839999999997</v>
      </c>
      <c r="AJ212">
        <v>0.19761715999999999</v>
      </c>
      <c r="AK212">
        <v>0.16318361000000001</v>
      </c>
      <c r="AL212">
        <v>-6.6438560000000004</v>
      </c>
      <c r="AM212">
        <v>0.79722636999999996</v>
      </c>
      <c r="AN212">
        <v>-0.25589447999999998</v>
      </c>
      <c r="AO212">
        <v>-6.6438560000000004</v>
      </c>
      <c r="AP212">
        <v>-6.6438560000000004</v>
      </c>
      <c r="AQ212">
        <v>-6.6438560000000004</v>
      </c>
      <c r="AR212">
        <v>-6.6438560000000004</v>
      </c>
      <c r="AS212">
        <v>1.4191749</v>
      </c>
      <c r="AT212">
        <v>-0.40028438</v>
      </c>
      <c r="AU212">
        <v>-6.6438560000000004</v>
      </c>
      <c r="AV212">
        <v>-6.6438560000000004</v>
      </c>
      <c r="AW212">
        <v>0.67266183999999996</v>
      </c>
      <c r="AX212">
        <v>-0.50481014999999996</v>
      </c>
      <c r="AY212">
        <v>0.38956845000000001</v>
      </c>
      <c r="AZ212">
        <v>-0.15484890000000001</v>
      </c>
      <c r="BA212">
        <v>-6.6438560000000004</v>
      </c>
      <c r="BB212">
        <v>1.2483070999999999</v>
      </c>
      <c r="BC212">
        <v>-0.22357278</v>
      </c>
      <c r="BD212">
        <v>-6.6438560000000004</v>
      </c>
      <c r="BE212">
        <v>2.3055155000000001E-2</v>
      </c>
      <c r="BF212">
        <v>-0.41735791999999999</v>
      </c>
      <c r="BG212">
        <v>1.2803872000000001</v>
      </c>
      <c r="BH212">
        <v>-8.2710149999999996E-2</v>
      </c>
      <c r="BI212">
        <v>-0.24693243000000001</v>
      </c>
      <c r="BJ212">
        <v>-6.6438560000000004</v>
      </c>
      <c r="BK212">
        <v>-6.6438560000000004</v>
      </c>
      <c r="BL212">
        <v>-9.992065E-2</v>
      </c>
      <c r="BM212">
        <v>-6.6438560000000004</v>
      </c>
      <c r="BN212">
        <v>0.95299535999999996</v>
      </c>
      <c r="BO212">
        <v>-6.6438560000000004</v>
      </c>
      <c r="BP212">
        <v>-6.6438560000000004</v>
      </c>
      <c r="BQ212">
        <v>2.5903144</v>
      </c>
      <c r="BR212">
        <v>0.23169069</v>
      </c>
      <c r="BS212">
        <v>-6.6438560000000004</v>
      </c>
      <c r="BT212">
        <v>-6.6438560000000004</v>
      </c>
      <c r="BU212">
        <v>-2.3429584E-2</v>
      </c>
      <c r="BV212">
        <v>0.83559256999999998</v>
      </c>
      <c r="BW212">
        <v>1.6286327</v>
      </c>
      <c r="BX212">
        <v>0.90003719999999998</v>
      </c>
      <c r="BY212">
        <v>1.4016834</v>
      </c>
      <c r="BZ212">
        <v>-6.6438560000000004</v>
      </c>
      <c r="CA212">
        <v>2.29596</v>
      </c>
      <c r="CB212">
        <v>2.0644095</v>
      </c>
      <c r="CC212">
        <v>-0.59270966000000003</v>
      </c>
      <c r="CD212">
        <v>0.83172590000000002</v>
      </c>
      <c r="CE212">
        <v>6.9850770000000006E-2</v>
      </c>
      <c r="CF212">
        <v>0.98268440000000001</v>
      </c>
      <c r="CG212">
        <v>1.9479861000000001</v>
      </c>
      <c r="CH212">
        <v>-6.6438560000000004</v>
      </c>
      <c r="CI212">
        <v>2.0150017999999998</v>
      </c>
      <c r="CJ212">
        <v>2.7492491999999999</v>
      </c>
      <c r="CK212">
        <v>1.3596857</v>
      </c>
      <c r="CL212">
        <v>0.17900137999999999</v>
      </c>
      <c r="CM212">
        <v>2.4639191999999999</v>
      </c>
      <c r="CN212">
        <v>1.202064</v>
      </c>
      <c r="CO212">
        <v>0.62690144999999997</v>
      </c>
      <c r="CP212">
        <v>1.0042435999999999</v>
      </c>
      <c r="CQ212">
        <v>0.95489230000000003</v>
      </c>
      <c r="CR212">
        <v>0.36521324999999999</v>
      </c>
      <c r="CS212">
        <v>1.8422467</v>
      </c>
      <c r="CT212">
        <v>-0.47407695999999999</v>
      </c>
      <c r="CU212">
        <v>0.21805203000000001</v>
      </c>
      <c r="CV212">
        <v>1.2155389000000001</v>
      </c>
      <c r="CW212">
        <v>1.7282476</v>
      </c>
      <c r="CX212">
        <v>2.4681869999999999</v>
      </c>
      <c r="CY212">
        <v>1.3244518999999999</v>
      </c>
      <c r="CZ212">
        <v>-6.6438560000000004</v>
      </c>
      <c r="DA212">
        <v>1.6410073999999999</v>
      </c>
      <c r="DB212">
        <v>1.9524642000000001</v>
      </c>
      <c r="DC212">
        <v>1.9944142</v>
      </c>
      <c r="DD212">
        <v>-0.41676602000000001</v>
      </c>
    </row>
    <row r="213" spans="1:108">
      <c r="A213" s="2">
        <v>199</v>
      </c>
      <c r="B213" s="2" t="s">
        <v>45</v>
      </c>
      <c r="C213" s="2">
        <v>1.144688E-3</v>
      </c>
      <c r="D213" s="4">
        <v>9.2877743999999994E-5</v>
      </c>
      <c r="E213" s="2">
        <v>10.297629000000001</v>
      </c>
      <c r="F213" s="2" t="s">
        <v>19</v>
      </c>
      <c r="G213">
        <v>-6.6438560000000004</v>
      </c>
      <c r="H213">
        <v>-6.6438560000000004</v>
      </c>
      <c r="I213">
        <v>1.5133929000000001E-2</v>
      </c>
      <c r="J213">
        <v>-6.6438560000000004</v>
      </c>
      <c r="K213">
        <v>-6.6438560000000004</v>
      </c>
      <c r="L213">
        <v>-6.6438560000000004</v>
      </c>
      <c r="M213">
        <v>-6.6438560000000004</v>
      </c>
      <c r="N213">
        <v>0.26399696</v>
      </c>
      <c r="O213">
        <v>-6.6438560000000004</v>
      </c>
      <c r="P213">
        <v>-6.6438560000000004</v>
      </c>
      <c r="Q213">
        <v>-6.6438560000000004</v>
      </c>
      <c r="R213">
        <v>-6.6438560000000004</v>
      </c>
      <c r="S213">
        <v>-6.6438560000000004</v>
      </c>
      <c r="T213">
        <v>-6.6438560000000004</v>
      </c>
      <c r="U213">
        <v>-6.6438560000000004</v>
      </c>
      <c r="V213">
        <v>-6.6438560000000004</v>
      </c>
      <c r="W213">
        <v>-6.6438560000000004</v>
      </c>
      <c r="X213">
        <v>-6.6438560000000004</v>
      </c>
      <c r="Y213">
        <v>-6.6438560000000004</v>
      </c>
      <c r="Z213">
        <v>-6.6438560000000004</v>
      </c>
      <c r="AA213">
        <v>-6.6438560000000004</v>
      </c>
      <c r="AB213">
        <v>-6.6438560000000004</v>
      </c>
      <c r="AC213">
        <v>-6.6438560000000004</v>
      </c>
      <c r="AD213">
        <v>1.2514225000000001</v>
      </c>
      <c r="AE213">
        <v>-6.6438560000000004</v>
      </c>
      <c r="AF213">
        <v>0.69412859999999998</v>
      </c>
      <c r="AG213">
        <v>-6.6438560000000004</v>
      </c>
      <c r="AH213">
        <v>0.60374249999999996</v>
      </c>
      <c r="AI213">
        <v>-6.6438560000000004</v>
      </c>
      <c r="AJ213">
        <v>-6.6438560000000004</v>
      </c>
      <c r="AK213">
        <v>-6.6438560000000004</v>
      </c>
      <c r="AL213">
        <v>-6.6438560000000004</v>
      </c>
      <c r="AM213">
        <v>0.93739980000000001</v>
      </c>
      <c r="AN213">
        <v>-6.6438560000000004</v>
      </c>
      <c r="AO213">
        <v>1.4262262999999999</v>
      </c>
      <c r="AP213">
        <v>-6.6438560000000004</v>
      </c>
      <c r="AQ213">
        <v>0.75379985999999999</v>
      </c>
      <c r="AR213">
        <v>-6.6438560000000004</v>
      </c>
      <c r="AS213">
        <v>0.45935255000000003</v>
      </c>
      <c r="AT213">
        <v>-6.6438560000000004</v>
      </c>
      <c r="AU213">
        <v>-6.6438560000000004</v>
      </c>
      <c r="AV213">
        <v>0.76018470000000005</v>
      </c>
      <c r="AW213">
        <v>1.0009650000000001</v>
      </c>
      <c r="AX213">
        <v>0.24013419999999999</v>
      </c>
      <c r="AY213">
        <v>-6.6438560000000004</v>
      </c>
      <c r="AZ213">
        <v>-6.6438560000000004</v>
      </c>
      <c r="BA213">
        <v>0.96448535000000002</v>
      </c>
      <c r="BB213">
        <v>-6.6438560000000004</v>
      </c>
      <c r="BC213">
        <v>0.3276694</v>
      </c>
      <c r="BD213">
        <v>-6.6438560000000004</v>
      </c>
      <c r="BE213">
        <v>0.59260650000000004</v>
      </c>
      <c r="BF213">
        <v>0.48736689999999999</v>
      </c>
      <c r="BG213">
        <v>0.64297550000000003</v>
      </c>
      <c r="BH213">
        <v>-6.6438560000000004</v>
      </c>
      <c r="BI213">
        <v>1.4041085</v>
      </c>
      <c r="BJ213">
        <v>-6.6438560000000004</v>
      </c>
      <c r="BK213">
        <v>-6.6438560000000004</v>
      </c>
      <c r="BL213">
        <v>0.61105365</v>
      </c>
      <c r="BM213">
        <v>1.1566978000000001</v>
      </c>
      <c r="BN213">
        <v>-6.6438560000000004</v>
      </c>
      <c r="BO213">
        <v>-6.6438560000000004</v>
      </c>
      <c r="BP213">
        <v>0.59654003</v>
      </c>
      <c r="BQ213">
        <v>-6.6438560000000004</v>
      </c>
      <c r="BR213">
        <v>1.4645946000000001</v>
      </c>
      <c r="BS213">
        <v>0.41549253000000003</v>
      </c>
      <c r="BT213">
        <v>0.59200984000000001</v>
      </c>
      <c r="BU213">
        <v>-6.6438560000000004</v>
      </c>
      <c r="BV213">
        <v>1.0280833</v>
      </c>
      <c r="BW213">
        <v>0.89949679999999999</v>
      </c>
      <c r="BX213">
        <v>0.25932807000000002</v>
      </c>
      <c r="BY213">
        <v>0.84059477000000005</v>
      </c>
      <c r="BZ213">
        <v>0.40888917000000002</v>
      </c>
      <c r="CA213">
        <v>1.0836337</v>
      </c>
      <c r="CB213">
        <v>0.90142670000000003</v>
      </c>
      <c r="CC213">
        <v>1.4006983</v>
      </c>
      <c r="CD213">
        <v>1.1559178999999999</v>
      </c>
      <c r="CE213">
        <v>0.62367519999999999</v>
      </c>
      <c r="CF213">
        <v>1.4408467</v>
      </c>
      <c r="CG213">
        <v>1.7183012</v>
      </c>
      <c r="CH213">
        <v>1.0384859</v>
      </c>
      <c r="CI213">
        <v>0.43447269999999999</v>
      </c>
      <c r="CJ213">
        <v>0.94190072999999996</v>
      </c>
      <c r="CK213">
        <v>1.1939613</v>
      </c>
      <c r="CL213">
        <v>0.34832117000000001</v>
      </c>
      <c r="CM213">
        <v>0.65503233999999999</v>
      </c>
      <c r="CN213">
        <v>0.25226159999999997</v>
      </c>
      <c r="CO213">
        <v>-6.6438560000000004</v>
      </c>
      <c r="CP213">
        <v>0.40745135999999998</v>
      </c>
      <c r="CQ213">
        <v>1.2268504</v>
      </c>
      <c r="CR213">
        <v>0.8672434</v>
      </c>
      <c r="CS213">
        <v>0.29703321999999999</v>
      </c>
      <c r="CT213">
        <v>-6.6438560000000004</v>
      </c>
      <c r="CU213">
        <v>1.0411900999999999</v>
      </c>
      <c r="CV213">
        <v>-1.5294456E-2</v>
      </c>
      <c r="CW213">
        <v>-6.6438560000000004</v>
      </c>
      <c r="CX213">
        <v>-6.6438560000000004</v>
      </c>
      <c r="CY213">
        <v>0.21807641999999999</v>
      </c>
      <c r="CZ213">
        <v>-6.6438560000000004</v>
      </c>
      <c r="DA213">
        <v>-6.6438560000000004</v>
      </c>
      <c r="DB213">
        <v>1.3153507</v>
      </c>
      <c r="DC213">
        <v>-6.6438560000000004</v>
      </c>
      <c r="DD213">
        <v>1.0919951000000001</v>
      </c>
    </row>
    <row r="214" spans="1:108">
      <c r="A214" s="2">
        <v>200</v>
      </c>
      <c r="B214" s="2" t="s">
        <v>124</v>
      </c>
      <c r="C214" s="4">
        <v>1.5581132E-5</v>
      </c>
      <c r="D214" s="4">
        <v>5.1718194999999996E-7</v>
      </c>
      <c r="E214" s="2">
        <v>10.459816999999999</v>
      </c>
      <c r="F214" s="2" t="s">
        <v>19</v>
      </c>
      <c r="G214">
        <v>-5.4490167999999999E-2</v>
      </c>
      <c r="H214">
        <v>0.52098860000000002</v>
      </c>
      <c r="I214">
        <v>-6.5124392999999997E-3</v>
      </c>
      <c r="J214">
        <v>-6.6438560000000004</v>
      </c>
      <c r="K214">
        <v>-6.6438560000000004</v>
      </c>
      <c r="L214">
        <v>2.0949551999999998</v>
      </c>
      <c r="M214">
        <v>0.40367766999999999</v>
      </c>
      <c r="N214">
        <v>0.24961188000000001</v>
      </c>
      <c r="O214">
        <v>-6.6438560000000004</v>
      </c>
      <c r="P214">
        <v>-6.6438560000000004</v>
      </c>
      <c r="Q214">
        <v>0.28783872999999999</v>
      </c>
      <c r="R214">
        <v>0.33253854999999999</v>
      </c>
      <c r="S214">
        <v>-6.6438560000000004</v>
      </c>
      <c r="T214">
        <v>-6.6438560000000004</v>
      </c>
      <c r="U214">
        <v>0.34228644000000003</v>
      </c>
      <c r="V214">
        <v>-6.6438560000000004</v>
      </c>
      <c r="W214">
        <v>-6.6438560000000004</v>
      </c>
      <c r="X214">
        <v>-6.6438560000000004</v>
      </c>
      <c r="Y214">
        <v>-6.6438560000000004</v>
      </c>
      <c r="Z214">
        <v>-6.6438560000000004</v>
      </c>
      <c r="AA214">
        <v>-6.6438560000000004</v>
      </c>
      <c r="AB214">
        <v>-6.6438560000000004</v>
      </c>
      <c r="AC214">
        <v>-6.6438560000000004</v>
      </c>
      <c r="AD214">
        <v>0.11814108</v>
      </c>
      <c r="AE214" s="1">
        <v>4.7493790000000002E-4</v>
      </c>
      <c r="AF214">
        <v>-6.6438560000000004</v>
      </c>
      <c r="AG214">
        <v>-6.6438560000000004</v>
      </c>
      <c r="AH214">
        <v>0.59031650000000002</v>
      </c>
      <c r="AI214">
        <v>-0.19376655000000001</v>
      </c>
      <c r="AJ214">
        <v>-0.16106223</v>
      </c>
      <c r="AK214">
        <v>-6.6438560000000004</v>
      </c>
      <c r="AL214">
        <v>-6.6438560000000004</v>
      </c>
      <c r="AM214">
        <v>0.49428951999999998</v>
      </c>
      <c r="AN214">
        <v>0.36183923000000001</v>
      </c>
      <c r="AO214">
        <v>0.73902080000000003</v>
      </c>
      <c r="AP214">
        <v>-6.6438560000000004</v>
      </c>
      <c r="AQ214">
        <v>-6.6438560000000004</v>
      </c>
      <c r="AR214">
        <v>-6.6438560000000004</v>
      </c>
      <c r="AS214">
        <v>0.47665970000000002</v>
      </c>
      <c r="AT214">
        <v>4.0571669999999997E-2</v>
      </c>
      <c r="AU214">
        <v>-6.6438560000000004</v>
      </c>
      <c r="AV214" s="1">
        <v>-4.7518034000000001E-4</v>
      </c>
      <c r="AW214">
        <v>0.33546232999999998</v>
      </c>
      <c r="AX214">
        <v>-8.4331569999999995E-2</v>
      </c>
      <c r="AY214">
        <v>-6.6438560000000004</v>
      </c>
      <c r="AZ214">
        <v>0.2426691</v>
      </c>
      <c r="BA214">
        <v>-6.6438560000000004</v>
      </c>
      <c r="BB214">
        <v>-6.1080362999999999E-2</v>
      </c>
      <c r="BC214">
        <v>-6.6438560000000004</v>
      </c>
      <c r="BD214">
        <v>1.0978855999999999</v>
      </c>
      <c r="BE214">
        <v>1.2273981E-2</v>
      </c>
      <c r="BF214">
        <v>-6.6438560000000004</v>
      </c>
      <c r="BG214">
        <v>5.1703326000000001E-2</v>
      </c>
      <c r="BH214">
        <v>-0.33783331999999999</v>
      </c>
      <c r="BI214">
        <v>-0.22252816</v>
      </c>
      <c r="BJ214">
        <v>-6.6438560000000004</v>
      </c>
      <c r="BK214">
        <v>-6.6438560000000004</v>
      </c>
      <c r="BL214">
        <v>-0.11762217</v>
      </c>
      <c r="BM214">
        <v>-6.6438560000000004</v>
      </c>
      <c r="BN214">
        <v>0.75472189999999995</v>
      </c>
      <c r="BO214">
        <v>-6.6438560000000004</v>
      </c>
      <c r="BP214">
        <v>-6.6438560000000004</v>
      </c>
      <c r="BQ214">
        <v>0.49766951999999998</v>
      </c>
      <c r="BR214">
        <v>0.14409527</v>
      </c>
      <c r="BS214">
        <v>-6.6438560000000004</v>
      </c>
      <c r="BT214">
        <v>5.3307790000000001E-2</v>
      </c>
      <c r="BU214">
        <v>7.5568594000000003E-2</v>
      </c>
      <c r="BV214">
        <v>-3.8133229999999997E-2</v>
      </c>
      <c r="BW214">
        <v>0.34804368000000002</v>
      </c>
      <c r="BX214">
        <v>0.46829438000000001</v>
      </c>
      <c r="BY214">
        <v>1.4223547999999999</v>
      </c>
      <c r="BZ214">
        <v>0.15595387999999999</v>
      </c>
      <c r="CA214">
        <v>0.45144168000000001</v>
      </c>
      <c r="CB214">
        <v>0.3729653</v>
      </c>
      <c r="CC214">
        <v>0.53593219999999997</v>
      </c>
      <c r="CD214">
        <v>8.5801459999999996E-2</v>
      </c>
      <c r="CE214">
        <v>0.70734083999999997</v>
      </c>
      <c r="CF214">
        <v>0.33027792</v>
      </c>
      <c r="CG214">
        <v>1.1029688</v>
      </c>
      <c r="CH214">
        <v>-6.6438560000000004</v>
      </c>
      <c r="CI214">
        <v>1.0856703999999999</v>
      </c>
      <c r="CJ214">
        <v>1.0359712999999999</v>
      </c>
      <c r="CK214">
        <v>0.74860585000000002</v>
      </c>
      <c r="CL214">
        <v>-0.83175469999999996</v>
      </c>
      <c r="CM214">
        <v>0.74572000000000005</v>
      </c>
      <c r="CN214">
        <v>0.63671887000000005</v>
      </c>
      <c r="CO214">
        <v>-6.6438560000000004</v>
      </c>
      <c r="CP214">
        <v>-6.5124392999999997E-3</v>
      </c>
      <c r="CQ214">
        <v>0.33310782999999999</v>
      </c>
      <c r="CR214">
        <v>0.32268298000000001</v>
      </c>
      <c r="CS214">
        <v>1.1999329000000001</v>
      </c>
      <c r="CT214">
        <v>-0.19247576999999999</v>
      </c>
      <c r="CU214">
        <v>0.27198756000000002</v>
      </c>
      <c r="CV214">
        <v>-0.54753065000000001</v>
      </c>
      <c r="CW214">
        <v>-4.5465709999999999E-2</v>
      </c>
      <c r="CX214">
        <v>1.0737203</v>
      </c>
      <c r="CY214">
        <v>1.4259294</v>
      </c>
      <c r="CZ214">
        <v>-4.4130460000000003E-2</v>
      </c>
      <c r="DA214">
        <v>1.3965304000000001</v>
      </c>
      <c r="DB214">
        <v>1.1230792000000001</v>
      </c>
      <c r="DC214">
        <v>1.0916603</v>
      </c>
      <c r="DD214">
        <v>0.19102727999999999</v>
      </c>
    </row>
    <row r="215" spans="1:108">
      <c r="A215" s="2">
        <v>201</v>
      </c>
      <c r="B215" s="2" t="s">
        <v>57</v>
      </c>
      <c r="C215" s="4">
        <v>3.7072557999999999E-4</v>
      </c>
      <c r="D215" s="4">
        <v>2.2266973000000002E-5</v>
      </c>
      <c r="E215" s="2">
        <v>11.119021</v>
      </c>
      <c r="F215" s="2" t="s">
        <v>19</v>
      </c>
      <c r="G215">
        <v>-6.6438560000000004</v>
      </c>
      <c r="H215">
        <v>1.5778719999999999</v>
      </c>
      <c r="I215">
        <v>-6.6438560000000004</v>
      </c>
      <c r="J215">
        <v>4.3319380000000001</v>
      </c>
      <c r="K215">
        <v>2.3823203999999998</v>
      </c>
      <c r="L215">
        <v>-6.6438560000000004</v>
      </c>
      <c r="M215">
        <v>-6.6438560000000004</v>
      </c>
      <c r="N215">
        <v>-6.6438560000000004</v>
      </c>
      <c r="O215">
        <v>-6.6438560000000004</v>
      </c>
      <c r="P215">
        <v>-6.6438560000000004</v>
      </c>
      <c r="Q215">
        <v>-6.6438560000000004</v>
      </c>
      <c r="R215">
        <v>1.6788346000000001</v>
      </c>
      <c r="S215">
        <v>-6.6438560000000004</v>
      </c>
      <c r="T215">
        <v>-6.6438560000000004</v>
      </c>
      <c r="U215">
        <v>1.3309112999999999</v>
      </c>
      <c r="V215">
        <v>-6.6438560000000004</v>
      </c>
      <c r="W215">
        <v>-6.6438560000000004</v>
      </c>
      <c r="X215">
        <v>-6.6438560000000004</v>
      </c>
      <c r="Y215">
        <v>-6.6438560000000004</v>
      </c>
      <c r="Z215">
        <v>-6.6438560000000004</v>
      </c>
      <c r="AA215">
        <v>-6.6438560000000004</v>
      </c>
      <c r="AB215">
        <v>-6.6438560000000004</v>
      </c>
      <c r="AC215">
        <v>-6.6438560000000004</v>
      </c>
      <c r="AD215">
        <v>-6.6438560000000004</v>
      </c>
      <c r="AE215">
        <v>2.1452187999999999</v>
      </c>
      <c r="AF215">
        <v>-6.6438560000000004</v>
      </c>
      <c r="AG215">
        <v>-6.6438560000000004</v>
      </c>
      <c r="AH215">
        <v>1.5118271000000001</v>
      </c>
      <c r="AI215">
        <v>-6.6438560000000004</v>
      </c>
      <c r="AJ215">
        <v>-6.6438560000000004</v>
      </c>
      <c r="AK215">
        <v>-6.6438560000000004</v>
      </c>
      <c r="AL215">
        <v>-6.6438560000000004</v>
      </c>
      <c r="AM215">
        <v>-6.6438560000000004</v>
      </c>
      <c r="AN215">
        <v>3.0058156999999999</v>
      </c>
      <c r="AO215">
        <v>-6.6438560000000004</v>
      </c>
      <c r="AP215">
        <v>-6.6438560000000004</v>
      </c>
      <c r="AQ215">
        <v>-6.6438560000000004</v>
      </c>
      <c r="AR215">
        <v>-6.6438560000000004</v>
      </c>
      <c r="AS215">
        <v>1.6493306000000001</v>
      </c>
      <c r="AT215">
        <v>-6.6438560000000004</v>
      </c>
      <c r="AU215">
        <v>-6.6438560000000004</v>
      </c>
      <c r="AV215">
        <v>-6.6438560000000004</v>
      </c>
      <c r="AW215">
        <v>-6.6438560000000004</v>
      </c>
      <c r="AX215">
        <v>-6.6438560000000004</v>
      </c>
      <c r="AY215">
        <v>-6.6438560000000004</v>
      </c>
      <c r="AZ215">
        <v>-6.6438560000000004</v>
      </c>
      <c r="BA215">
        <v>-6.6438560000000004</v>
      </c>
      <c r="BB215">
        <v>-6.6438560000000004</v>
      </c>
      <c r="BC215">
        <v>-6.6438560000000004</v>
      </c>
      <c r="BD215">
        <v>-6.6438560000000004</v>
      </c>
      <c r="BE215">
        <v>-6.6438560000000004</v>
      </c>
      <c r="BF215">
        <v>-6.6438560000000004</v>
      </c>
      <c r="BG215">
        <v>-6.6438560000000004</v>
      </c>
      <c r="BH215">
        <v>-6.6438560000000004</v>
      </c>
      <c r="BI215">
        <v>-6.6438560000000004</v>
      </c>
      <c r="BJ215">
        <v>-6.6438560000000004</v>
      </c>
      <c r="BK215">
        <v>-6.6438560000000004</v>
      </c>
      <c r="BL215">
        <v>-6.6438560000000004</v>
      </c>
      <c r="BM215">
        <v>-6.6438560000000004</v>
      </c>
      <c r="BN215">
        <v>-6.6438560000000004</v>
      </c>
      <c r="BO215">
        <v>-6.6438560000000004</v>
      </c>
      <c r="BP215">
        <v>-6.6438560000000004</v>
      </c>
      <c r="BQ215">
        <v>2.2528117000000001</v>
      </c>
      <c r="BR215">
        <v>-6.6438560000000004</v>
      </c>
      <c r="BS215">
        <v>-6.6438560000000004</v>
      </c>
      <c r="BT215">
        <v>-6.6438560000000004</v>
      </c>
      <c r="BU215">
        <v>-6.6438560000000004</v>
      </c>
      <c r="BV215">
        <v>-6.6438560000000004</v>
      </c>
      <c r="BW215">
        <v>1.8573767999999999</v>
      </c>
      <c r="BX215">
        <v>-6.6438560000000004</v>
      </c>
      <c r="BY215">
        <v>-6.6438560000000004</v>
      </c>
      <c r="BZ215">
        <v>-6.6438560000000004</v>
      </c>
      <c r="CA215">
        <v>1.7856094</v>
      </c>
      <c r="CB215">
        <v>1.9808319000000001</v>
      </c>
      <c r="CC215">
        <v>-6.6438560000000004</v>
      </c>
      <c r="CD215">
        <v>2.2026050000000001</v>
      </c>
      <c r="CE215">
        <v>-6.6438560000000004</v>
      </c>
      <c r="CF215">
        <v>-6.6438560000000004</v>
      </c>
      <c r="CG215">
        <v>1.8736280999999999</v>
      </c>
      <c r="CH215">
        <v>-6.6438560000000004</v>
      </c>
      <c r="CI215">
        <v>2.5403638000000002</v>
      </c>
      <c r="CJ215">
        <v>1.9909937</v>
      </c>
      <c r="CK215">
        <v>3.2290127000000002</v>
      </c>
      <c r="CL215">
        <v>1.3459038000000001</v>
      </c>
      <c r="CM215">
        <v>3.3051862999999999</v>
      </c>
      <c r="CN215">
        <v>-6.6438560000000004</v>
      </c>
      <c r="CO215">
        <v>-6.6438560000000004</v>
      </c>
      <c r="CP215">
        <v>1.83491</v>
      </c>
      <c r="CQ215">
        <v>1.5821377999999999</v>
      </c>
      <c r="CR215">
        <v>-6.6438560000000004</v>
      </c>
      <c r="CS215">
        <v>1.7567455000000001</v>
      </c>
      <c r="CT215">
        <v>-6.6438560000000004</v>
      </c>
      <c r="CU215">
        <v>-6.6438560000000004</v>
      </c>
      <c r="CV215">
        <v>-6.6438560000000004</v>
      </c>
      <c r="CW215">
        <v>-6.6438560000000004</v>
      </c>
      <c r="CX215">
        <v>-6.6438560000000004</v>
      </c>
      <c r="CY215">
        <v>1.9864550000000001</v>
      </c>
      <c r="CZ215">
        <v>-6.6438560000000004</v>
      </c>
      <c r="DA215">
        <v>2.2423663</v>
      </c>
      <c r="DB215">
        <v>2.9400170000000001</v>
      </c>
      <c r="DC215">
        <v>2.3904909999999999</v>
      </c>
      <c r="DD215">
        <v>-6.6438560000000004</v>
      </c>
    </row>
    <row r="216" spans="1:108">
      <c r="A216" s="2">
        <v>202</v>
      </c>
      <c r="B216" s="2" t="s">
        <v>101</v>
      </c>
      <c r="C216" s="2">
        <v>7.0751295000000001E-3</v>
      </c>
      <c r="D216" s="4">
        <v>8.6854860000000001E-4</v>
      </c>
      <c r="E216" s="2">
        <v>11.243696</v>
      </c>
      <c r="F216" s="2" t="s">
        <v>19</v>
      </c>
      <c r="G216">
        <v>-6.6438560000000004</v>
      </c>
      <c r="H216">
        <v>-6.6438560000000004</v>
      </c>
      <c r="I216">
        <v>2.6940477</v>
      </c>
      <c r="J216">
        <v>-6.6438560000000004</v>
      </c>
      <c r="K216">
        <v>-6.6438560000000004</v>
      </c>
      <c r="L216">
        <v>-6.6438560000000004</v>
      </c>
      <c r="M216">
        <v>-6.6438560000000004</v>
      </c>
      <c r="N216">
        <v>-6.6438560000000004</v>
      </c>
      <c r="O216">
        <v>-6.6438560000000004</v>
      </c>
      <c r="P216">
        <v>-6.6438560000000004</v>
      </c>
      <c r="Q216">
        <v>1.5533036</v>
      </c>
      <c r="R216">
        <v>-6.6438560000000004</v>
      </c>
      <c r="S216">
        <v>-6.6438560000000004</v>
      </c>
      <c r="T216">
        <v>-6.6438560000000004</v>
      </c>
      <c r="U216">
        <v>1.9475826000000001</v>
      </c>
      <c r="V216">
        <v>-6.6438560000000004</v>
      </c>
      <c r="W216">
        <v>-6.6438560000000004</v>
      </c>
      <c r="X216">
        <v>-6.6438560000000004</v>
      </c>
      <c r="Y216">
        <v>-6.6438560000000004</v>
      </c>
      <c r="Z216">
        <v>-6.6438560000000004</v>
      </c>
      <c r="AA216">
        <v>-6.6438560000000004</v>
      </c>
      <c r="AB216">
        <v>2.9624161999999998</v>
      </c>
      <c r="AC216">
        <v>-6.6438560000000004</v>
      </c>
      <c r="AD216">
        <v>4.9845100000000002</v>
      </c>
      <c r="AE216">
        <v>-6.6438560000000004</v>
      </c>
      <c r="AF216">
        <v>-6.6438560000000004</v>
      </c>
      <c r="AG216">
        <v>2.1158983999999998</v>
      </c>
      <c r="AH216">
        <v>2.6049364000000002</v>
      </c>
      <c r="AI216">
        <v>-6.6438560000000004</v>
      </c>
      <c r="AJ216">
        <v>2.506761</v>
      </c>
      <c r="AK216">
        <v>-6.6438560000000004</v>
      </c>
      <c r="AL216">
        <v>-6.6438560000000004</v>
      </c>
      <c r="AM216">
        <v>-6.6438560000000004</v>
      </c>
      <c r="AN216">
        <v>-6.6438560000000004</v>
      </c>
      <c r="AO216">
        <v>-6.6438560000000004</v>
      </c>
      <c r="AP216">
        <v>2.1058447</v>
      </c>
      <c r="AQ216">
        <v>-6.6438560000000004</v>
      </c>
      <c r="AR216">
        <v>-6.6438560000000004</v>
      </c>
      <c r="AS216">
        <v>2.9447863000000001</v>
      </c>
      <c r="AT216">
        <v>2.6204177999999998</v>
      </c>
      <c r="AU216">
        <v>-6.6438560000000004</v>
      </c>
      <c r="AV216">
        <v>2.6435015000000002</v>
      </c>
      <c r="AW216">
        <v>1.7844229</v>
      </c>
      <c r="AX216">
        <v>1.9746824999999999</v>
      </c>
      <c r="AY216">
        <v>3.0700946</v>
      </c>
      <c r="AZ216">
        <v>-6.6438560000000004</v>
      </c>
      <c r="BA216">
        <v>-6.6438560000000004</v>
      </c>
      <c r="BB216">
        <v>-6.6438560000000004</v>
      </c>
      <c r="BC216">
        <v>-6.6438560000000004</v>
      </c>
      <c r="BD216">
        <v>-6.6438560000000004</v>
      </c>
      <c r="BE216">
        <v>2.2418062999999999</v>
      </c>
      <c r="BF216">
        <v>2.0183817999999998</v>
      </c>
      <c r="BG216">
        <v>2.4632684999999999</v>
      </c>
      <c r="BH216">
        <v>-6.6438560000000004</v>
      </c>
      <c r="BI216">
        <v>1.7128584</v>
      </c>
      <c r="BJ216">
        <v>1.8398665999999999</v>
      </c>
      <c r="BK216">
        <v>1.9801183</v>
      </c>
      <c r="BL216">
        <v>-6.6438560000000004</v>
      </c>
      <c r="BM216">
        <v>-6.6438560000000004</v>
      </c>
      <c r="BN216">
        <v>-6.6438560000000004</v>
      </c>
      <c r="BO216">
        <v>-6.6438560000000004</v>
      </c>
      <c r="BP216">
        <v>-6.6438560000000004</v>
      </c>
      <c r="BQ216">
        <v>2.6239013999999998</v>
      </c>
      <c r="BR216">
        <v>1.645786</v>
      </c>
      <c r="BS216">
        <v>-6.6438560000000004</v>
      </c>
      <c r="BT216">
        <v>2.2536244000000001</v>
      </c>
      <c r="BU216">
        <v>-6.6438560000000004</v>
      </c>
      <c r="BV216">
        <v>2.2140718000000001</v>
      </c>
      <c r="BW216">
        <v>-6.6438560000000004</v>
      </c>
      <c r="BX216">
        <v>2.3005376000000002</v>
      </c>
      <c r="BY216">
        <v>-6.6438560000000004</v>
      </c>
      <c r="BZ216">
        <v>2.4088240000000001</v>
      </c>
      <c r="CA216">
        <v>1.8173284999999999</v>
      </c>
      <c r="CB216">
        <v>2.4591656</v>
      </c>
      <c r="CC216">
        <v>1.7331384000000001</v>
      </c>
      <c r="CD216">
        <v>-6.6438560000000004</v>
      </c>
      <c r="CE216">
        <v>-6.6438560000000004</v>
      </c>
      <c r="CF216">
        <v>-6.6438560000000004</v>
      </c>
      <c r="CG216">
        <v>3.7740635999999999</v>
      </c>
      <c r="CH216">
        <v>2.6865700000000001</v>
      </c>
      <c r="CI216">
        <v>-6.6438560000000004</v>
      </c>
      <c r="CJ216">
        <v>3.6803224000000001</v>
      </c>
      <c r="CK216">
        <v>3.4036026000000001</v>
      </c>
      <c r="CL216">
        <v>1.6829388000000001</v>
      </c>
      <c r="CM216">
        <v>4.0710572999999997</v>
      </c>
      <c r="CN216">
        <v>1.5304949000000001</v>
      </c>
      <c r="CO216">
        <v>-6.6438560000000004</v>
      </c>
      <c r="CP216">
        <v>1.5379286000000001</v>
      </c>
      <c r="CQ216">
        <v>2.3062469999999999</v>
      </c>
      <c r="CR216">
        <v>-6.6438560000000004</v>
      </c>
      <c r="CS216">
        <v>2.2466854999999999</v>
      </c>
      <c r="CT216">
        <v>-6.6438560000000004</v>
      </c>
      <c r="CU216">
        <v>2.6037764999999999</v>
      </c>
      <c r="CV216">
        <v>3.0089830000000002</v>
      </c>
      <c r="CW216">
        <v>6.3539022999999997</v>
      </c>
      <c r="CX216">
        <v>5.4031577000000004</v>
      </c>
      <c r="CY216">
        <v>1.8112314</v>
      </c>
      <c r="CZ216">
        <v>4.1224119999999997</v>
      </c>
      <c r="DA216">
        <v>3.0539423999999999</v>
      </c>
      <c r="DB216">
        <v>5.2030010000000004</v>
      </c>
      <c r="DC216">
        <v>1.9052104000000001</v>
      </c>
      <c r="DD216">
        <v>-6.6438560000000004</v>
      </c>
    </row>
    <row r="217" spans="1:108">
      <c r="A217" s="2">
        <v>203</v>
      </c>
      <c r="B217" s="2" t="s">
        <v>125</v>
      </c>
      <c r="C217" s="4">
        <v>8.1678230000000002E-5</v>
      </c>
      <c r="D217" s="4">
        <v>3.3136055E-6</v>
      </c>
      <c r="E217" s="2">
        <v>13.372626</v>
      </c>
      <c r="F217" s="2" t="s">
        <v>19</v>
      </c>
      <c r="G217">
        <v>1.1836518</v>
      </c>
      <c r="H217">
        <v>1.9550555000000001</v>
      </c>
      <c r="I217">
        <v>7.4497393999999995E-2</v>
      </c>
      <c r="J217">
        <v>-6.6438560000000004</v>
      </c>
      <c r="K217">
        <v>-6.6438560000000004</v>
      </c>
      <c r="L217">
        <v>-6.6438560000000004</v>
      </c>
      <c r="M217">
        <v>1.4089794</v>
      </c>
      <c r="N217">
        <v>1.6316104</v>
      </c>
      <c r="O217">
        <v>-6.6438560000000004</v>
      </c>
      <c r="P217">
        <v>-6.6438560000000004</v>
      </c>
      <c r="Q217">
        <v>0.88342189999999998</v>
      </c>
      <c r="R217">
        <v>0.13294130000000001</v>
      </c>
      <c r="S217">
        <v>-6.6438560000000004</v>
      </c>
      <c r="T217">
        <v>-6.6438560000000004</v>
      </c>
      <c r="U217">
        <v>1.1305145999999999</v>
      </c>
      <c r="V217">
        <v>-6.6438560000000004</v>
      </c>
      <c r="W217">
        <v>-6.6438560000000004</v>
      </c>
      <c r="X217">
        <v>-6.6438560000000004</v>
      </c>
      <c r="Y217">
        <v>-6.6438560000000004</v>
      </c>
      <c r="Z217">
        <v>-6.6438560000000004</v>
      </c>
      <c r="AA217">
        <v>-6.6438560000000004</v>
      </c>
      <c r="AB217">
        <v>-6.6438560000000004</v>
      </c>
      <c r="AC217">
        <v>-6.6438560000000004</v>
      </c>
      <c r="AD217">
        <v>0.36858866000000001</v>
      </c>
      <c r="AE217">
        <v>0.78870326000000002</v>
      </c>
      <c r="AF217">
        <v>-6.6438560000000004</v>
      </c>
      <c r="AG217">
        <v>-6.6438560000000004</v>
      </c>
      <c r="AH217">
        <v>0.78536170000000005</v>
      </c>
      <c r="AI217">
        <v>-6.6438560000000004</v>
      </c>
      <c r="AJ217">
        <v>0.43452084000000002</v>
      </c>
      <c r="AK217">
        <v>0.40634631999999998</v>
      </c>
      <c r="AL217">
        <v>-6.6438560000000004</v>
      </c>
      <c r="AM217">
        <v>-6.6438560000000004</v>
      </c>
      <c r="AN217">
        <v>0.34444546999999998</v>
      </c>
      <c r="AO217">
        <v>-6.6438560000000004</v>
      </c>
      <c r="AP217">
        <v>-6.6438560000000004</v>
      </c>
      <c r="AQ217">
        <v>-6.6438560000000004</v>
      </c>
      <c r="AR217">
        <v>-6.6438560000000004</v>
      </c>
      <c r="AS217">
        <v>1.4269076999999999</v>
      </c>
      <c r="AT217">
        <v>0.28251779999999999</v>
      </c>
      <c r="AU217">
        <v>-6.6438560000000004</v>
      </c>
      <c r="AV217">
        <v>-6.6438560000000004</v>
      </c>
      <c r="AW217">
        <v>0.59662630000000005</v>
      </c>
      <c r="AX217">
        <v>-6.6438560000000004</v>
      </c>
      <c r="AY217">
        <v>0.15496779999999999</v>
      </c>
      <c r="AZ217">
        <v>-6.6438560000000004</v>
      </c>
      <c r="BA217">
        <v>-6.6438560000000004</v>
      </c>
      <c r="BB217">
        <v>1.2371551000000001</v>
      </c>
      <c r="BC217">
        <v>-6.6438560000000004</v>
      </c>
      <c r="BD217">
        <v>-6.6438560000000004</v>
      </c>
      <c r="BE217">
        <v>-6.6438560000000004</v>
      </c>
      <c r="BF217">
        <v>0.18298212</v>
      </c>
      <c r="BG217">
        <v>-6.6438560000000004</v>
      </c>
      <c r="BH217">
        <v>-6.6438560000000004</v>
      </c>
      <c r="BI217">
        <v>2.4265250000000001E-3</v>
      </c>
      <c r="BJ217">
        <v>-6.6438560000000004</v>
      </c>
      <c r="BK217">
        <v>-6.6438560000000004</v>
      </c>
      <c r="BL217">
        <v>-6.6438560000000004</v>
      </c>
      <c r="BM217">
        <v>-6.6438560000000004</v>
      </c>
      <c r="BN217">
        <v>1.1081742000000001</v>
      </c>
      <c r="BO217">
        <v>-6.6438560000000004</v>
      </c>
      <c r="BP217">
        <v>-6.6438560000000004</v>
      </c>
      <c r="BQ217">
        <v>1.7056678999999999</v>
      </c>
      <c r="BR217">
        <v>-6.6438560000000004</v>
      </c>
      <c r="BS217">
        <v>-6.6438560000000004</v>
      </c>
      <c r="BT217">
        <v>-6.6438560000000004</v>
      </c>
      <c r="BU217">
        <v>-6.6438560000000004</v>
      </c>
      <c r="BV217">
        <v>1.1498082000000001</v>
      </c>
      <c r="BW217">
        <v>0.62268436000000005</v>
      </c>
      <c r="BX217">
        <v>0.18940835</v>
      </c>
      <c r="BY217">
        <v>0.53668713999999995</v>
      </c>
      <c r="BZ217">
        <v>-6.6438560000000004</v>
      </c>
      <c r="CA217">
        <v>-2.4304410000000002E-3</v>
      </c>
      <c r="CB217">
        <v>1.5928766999999999</v>
      </c>
      <c r="CC217">
        <v>-6.6438560000000004</v>
      </c>
      <c r="CD217">
        <v>0.435832</v>
      </c>
      <c r="CE217">
        <v>0.86721820000000005</v>
      </c>
      <c r="CF217">
        <v>0.9670552</v>
      </c>
      <c r="CG217">
        <v>1.6237754</v>
      </c>
      <c r="CH217">
        <v>-6.6438560000000004</v>
      </c>
      <c r="CI217">
        <v>2.0156182999999999</v>
      </c>
      <c r="CJ217">
        <v>1.705948</v>
      </c>
      <c r="CK217">
        <v>1.1761366</v>
      </c>
      <c r="CL217">
        <v>-6.6438560000000004</v>
      </c>
      <c r="CM217">
        <v>1.2350523</v>
      </c>
      <c r="CN217">
        <v>0.92064387000000003</v>
      </c>
      <c r="CO217">
        <v>0.28693306000000002</v>
      </c>
      <c r="CP217">
        <v>0.5890706</v>
      </c>
      <c r="CQ217">
        <v>1.1789109</v>
      </c>
      <c r="CR217">
        <v>0.60010430000000003</v>
      </c>
      <c r="CS217">
        <v>1.1966311000000001</v>
      </c>
      <c r="CT217">
        <v>0.36873946000000002</v>
      </c>
      <c r="CU217">
        <v>-6.6438560000000004</v>
      </c>
      <c r="CV217">
        <v>8.9872629999999995E-2</v>
      </c>
      <c r="CW217">
        <v>0.44196647</v>
      </c>
      <c r="CX217">
        <v>1.5977091999999999</v>
      </c>
      <c r="CY217">
        <v>2.1251074999999999</v>
      </c>
      <c r="CZ217">
        <v>-6.6438560000000004</v>
      </c>
      <c r="DA217">
        <v>1.6167362999999999</v>
      </c>
      <c r="DB217">
        <v>1.7205870000000001</v>
      </c>
      <c r="DC217">
        <v>1.5718061000000001</v>
      </c>
      <c r="DD217">
        <v>0.16385463</v>
      </c>
    </row>
    <row r="218" spans="1:108">
      <c r="A218" s="2">
        <v>204</v>
      </c>
      <c r="B218" s="2" t="s">
        <v>130</v>
      </c>
      <c r="C218" s="4">
        <v>4.1418542999999999E-6</v>
      </c>
      <c r="D218" s="4">
        <v>9.6017700000000004E-8</v>
      </c>
      <c r="E218" s="2">
        <v>13.502589</v>
      </c>
      <c r="F218" s="2" t="s">
        <v>19</v>
      </c>
      <c r="G218">
        <v>-6.6438560000000004</v>
      </c>
      <c r="H218">
        <v>1.2184235999999999</v>
      </c>
      <c r="I218">
        <v>-6.6438560000000004</v>
      </c>
      <c r="J218">
        <v>1.8301346999999999</v>
      </c>
      <c r="K218">
        <v>0.34682723999999998</v>
      </c>
      <c r="L218">
        <v>-6.6438560000000004</v>
      </c>
      <c r="M218">
        <v>8.5354454999999996E-2</v>
      </c>
      <c r="N218">
        <v>0.60056790000000004</v>
      </c>
      <c r="O218">
        <v>-6.6438560000000004</v>
      </c>
      <c r="P218">
        <v>-6.6438560000000004</v>
      </c>
      <c r="Q218">
        <v>-6.6438560000000004</v>
      </c>
      <c r="R218">
        <v>-6.6438560000000004</v>
      </c>
      <c r="S218">
        <v>-6.6438560000000004</v>
      </c>
      <c r="T218">
        <v>-6.6438560000000004</v>
      </c>
      <c r="U218">
        <v>0.28289878000000002</v>
      </c>
      <c r="V218">
        <v>-6.6438560000000004</v>
      </c>
      <c r="W218">
        <v>-6.6438560000000004</v>
      </c>
      <c r="X218">
        <v>-0.35067827000000001</v>
      </c>
      <c r="Y218">
        <v>-0.24949725</v>
      </c>
      <c r="Z218">
        <v>-6.6438560000000004</v>
      </c>
      <c r="AA218">
        <v>0.25114690000000001</v>
      </c>
      <c r="AB218">
        <v>-0.32000983</v>
      </c>
      <c r="AC218">
        <v>-6.6438560000000004</v>
      </c>
      <c r="AD218">
        <v>4.2560309999999997E-2</v>
      </c>
      <c r="AE218">
        <v>-0.41762655999999998</v>
      </c>
      <c r="AF218">
        <v>-6.6438560000000004</v>
      </c>
      <c r="AG218">
        <v>-6.6438560000000004</v>
      </c>
      <c r="AH218">
        <v>0.78100497000000002</v>
      </c>
      <c r="AI218">
        <v>-6.6438560000000004</v>
      </c>
      <c r="AJ218">
        <v>0.77095133000000005</v>
      </c>
      <c r="AK218">
        <v>-6.6438560000000004</v>
      </c>
      <c r="AL218">
        <v>-6.6438560000000004</v>
      </c>
      <c r="AM218">
        <v>-8.8871196E-2</v>
      </c>
      <c r="AN218">
        <v>-6.6438560000000004</v>
      </c>
      <c r="AO218">
        <v>0.48194241999999998</v>
      </c>
      <c r="AP218">
        <v>-6.6438560000000004</v>
      </c>
      <c r="AQ218">
        <v>-6.6438560000000004</v>
      </c>
      <c r="AR218">
        <v>-6.6438560000000004</v>
      </c>
      <c r="AS218">
        <v>0.48727372000000002</v>
      </c>
      <c r="AT218">
        <v>-6.6438560000000004</v>
      </c>
      <c r="AU218">
        <v>-6.6438560000000004</v>
      </c>
      <c r="AV218">
        <v>1.9101337999999999E-2</v>
      </c>
      <c r="AW218">
        <v>0.65446090000000001</v>
      </c>
      <c r="AX218">
        <v>-6.6438560000000004</v>
      </c>
      <c r="AY218">
        <v>-0.58672690000000005</v>
      </c>
      <c r="AZ218">
        <v>-6.6438560000000004</v>
      </c>
      <c r="BA218">
        <v>-6.6438560000000004</v>
      </c>
      <c r="BB218">
        <v>0.48231449999999998</v>
      </c>
      <c r="BC218">
        <v>-6.6438560000000004</v>
      </c>
      <c r="BD218">
        <v>-6.6438560000000004</v>
      </c>
      <c r="BE218">
        <v>1.3978371999999999</v>
      </c>
      <c r="BF218">
        <v>-5.3477219999999999E-2</v>
      </c>
      <c r="BG218">
        <v>0.64301269999999999</v>
      </c>
      <c r="BH218">
        <v>0.41228243999999997</v>
      </c>
      <c r="BI218">
        <v>-4.7796779999999997E-2</v>
      </c>
      <c r="BJ218">
        <v>-0.23199241000000001</v>
      </c>
      <c r="BK218">
        <v>-6.6438560000000004</v>
      </c>
      <c r="BL218">
        <v>-0.31077149999999998</v>
      </c>
      <c r="BM218">
        <v>-6.6438560000000004</v>
      </c>
      <c r="BN218">
        <v>0.92168057000000003</v>
      </c>
      <c r="BO218">
        <v>-6.6438560000000004</v>
      </c>
      <c r="BP218">
        <v>-6.6438560000000004</v>
      </c>
      <c r="BQ218">
        <v>0.43889435999999998</v>
      </c>
      <c r="BR218">
        <v>0.27265600000000001</v>
      </c>
      <c r="BS218">
        <v>0.38755499999999998</v>
      </c>
      <c r="BT218">
        <v>0.39678730000000001</v>
      </c>
      <c r="BU218">
        <v>1.2418541000000001</v>
      </c>
      <c r="BV218">
        <v>-0.43303271999999998</v>
      </c>
      <c r="BW218">
        <v>0.88057929999999995</v>
      </c>
      <c r="BX218">
        <v>0.22867854000000001</v>
      </c>
      <c r="BY218">
        <v>0.93111370000000004</v>
      </c>
      <c r="BZ218">
        <v>-0.26357898000000002</v>
      </c>
      <c r="CA218">
        <v>0.39612913</v>
      </c>
      <c r="CB218">
        <v>1.3989301000000001</v>
      </c>
      <c r="CC218">
        <v>7.1195060000000004E-2</v>
      </c>
      <c r="CD218">
        <v>0.91748726000000003</v>
      </c>
      <c r="CE218">
        <v>0.84144335999999997</v>
      </c>
      <c r="CF218">
        <v>0.57723069999999999</v>
      </c>
      <c r="CG218">
        <v>0.90077339999999995</v>
      </c>
      <c r="CH218">
        <v>0.52724826000000002</v>
      </c>
      <c r="CI218">
        <v>1.2146691000000001</v>
      </c>
      <c r="CJ218">
        <v>0.63065079999999996</v>
      </c>
      <c r="CK218">
        <v>0.72316709999999995</v>
      </c>
      <c r="CL218">
        <v>0.36596741999999999</v>
      </c>
      <c r="CM218">
        <v>0.19102262</v>
      </c>
      <c r="CN218">
        <v>-7.5755439999999993E-2</v>
      </c>
      <c r="CO218">
        <v>1.2850684999999999</v>
      </c>
      <c r="CP218">
        <v>-1.9357462999999998E-2</v>
      </c>
      <c r="CQ218">
        <v>0.10418408999999999</v>
      </c>
      <c r="CR218">
        <v>1.0181293</v>
      </c>
      <c r="CS218">
        <v>1.2556516</v>
      </c>
      <c r="CT218">
        <v>0.80520797</v>
      </c>
      <c r="CU218">
        <v>1.8973158999999999</v>
      </c>
      <c r="CV218">
        <v>-0.47791335000000001</v>
      </c>
      <c r="CW218">
        <v>-6.6438560000000004</v>
      </c>
      <c r="CX218">
        <v>1.1949650000000001</v>
      </c>
      <c r="CY218">
        <v>-0.27305826999999999</v>
      </c>
      <c r="CZ218">
        <v>-0.54240219999999995</v>
      </c>
      <c r="DA218">
        <v>0.39254433</v>
      </c>
      <c r="DB218">
        <v>0.43637680000000001</v>
      </c>
      <c r="DC218">
        <v>0.78125363999999997</v>
      </c>
      <c r="DD218">
        <v>0.39529510000000001</v>
      </c>
    </row>
    <row r="219" spans="1:108">
      <c r="A219" s="2">
        <v>205</v>
      </c>
      <c r="B219" s="2" t="s">
        <v>37</v>
      </c>
      <c r="C219" s="4">
        <v>2.1417781000000001E-4</v>
      </c>
      <c r="D219" s="4">
        <v>1.1678938999999999E-5</v>
      </c>
      <c r="E219" s="2">
        <v>13.616578000000001</v>
      </c>
      <c r="F219" s="2" t="s">
        <v>19</v>
      </c>
      <c r="G219">
        <v>-6.6438560000000004</v>
      </c>
      <c r="H219">
        <v>-6.6438560000000004</v>
      </c>
      <c r="I219">
        <v>-6.6438560000000004</v>
      </c>
      <c r="J219">
        <v>-6.6438560000000004</v>
      </c>
      <c r="K219">
        <v>-6.6438560000000004</v>
      </c>
      <c r="L219">
        <v>-6.6438560000000004</v>
      </c>
      <c r="M219">
        <v>1.6641701</v>
      </c>
      <c r="N219">
        <v>-6.6438560000000004</v>
      </c>
      <c r="O219">
        <v>-6.6438560000000004</v>
      </c>
      <c r="P219">
        <v>-6.6438560000000004</v>
      </c>
      <c r="Q219">
        <v>-6.6438560000000004</v>
      </c>
      <c r="R219">
        <v>-6.6438560000000004</v>
      </c>
      <c r="S219">
        <v>-6.6438560000000004</v>
      </c>
      <c r="T219">
        <v>-6.6438560000000004</v>
      </c>
      <c r="U219">
        <v>-6.6438560000000004</v>
      </c>
      <c r="V219">
        <v>-6.6438560000000004</v>
      </c>
      <c r="W219">
        <v>-6.6438560000000004</v>
      </c>
      <c r="X219">
        <v>1.7211806999999999</v>
      </c>
      <c r="Y219">
        <v>-6.6438560000000004</v>
      </c>
      <c r="Z219">
        <v>-6.6438560000000004</v>
      </c>
      <c r="AA219">
        <v>-6.6438560000000004</v>
      </c>
      <c r="AB219">
        <v>-6.6438560000000004</v>
      </c>
      <c r="AC219">
        <v>-6.6438560000000004</v>
      </c>
      <c r="AD219">
        <v>-6.6438560000000004</v>
      </c>
      <c r="AE219">
        <v>-6.6438560000000004</v>
      </c>
      <c r="AF219">
        <v>-6.6438560000000004</v>
      </c>
      <c r="AG219">
        <v>-6.6438560000000004</v>
      </c>
      <c r="AH219">
        <v>-6.6438560000000004</v>
      </c>
      <c r="AI219">
        <v>-6.6438560000000004</v>
      </c>
      <c r="AJ219">
        <v>-6.6438560000000004</v>
      </c>
      <c r="AK219">
        <v>-6.6438560000000004</v>
      </c>
      <c r="AL219">
        <v>-6.6438560000000004</v>
      </c>
      <c r="AM219">
        <v>-6.6438560000000004</v>
      </c>
      <c r="AN219">
        <v>-6.6438560000000004</v>
      </c>
      <c r="AO219">
        <v>-6.6438560000000004</v>
      </c>
      <c r="AP219">
        <v>-6.6438560000000004</v>
      </c>
      <c r="AQ219">
        <v>-6.6438560000000004</v>
      </c>
      <c r="AR219">
        <v>-6.6438560000000004</v>
      </c>
      <c r="AS219">
        <v>-6.6438560000000004</v>
      </c>
      <c r="AT219">
        <v>-6.6438560000000004</v>
      </c>
      <c r="AU219">
        <v>-6.6438560000000004</v>
      </c>
      <c r="AV219">
        <v>-6.6438560000000004</v>
      </c>
      <c r="AW219">
        <v>1.6239581999999999</v>
      </c>
      <c r="AX219">
        <v>-6.6438560000000004</v>
      </c>
      <c r="AY219">
        <v>2.3638257999999999</v>
      </c>
      <c r="AZ219">
        <v>-6.6438560000000004</v>
      </c>
      <c r="BA219">
        <v>-6.6438560000000004</v>
      </c>
      <c r="BB219">
        <v>2.0088048000000001</v>
      </c>
      <c r="BC219">
        <v>-6.6438560000000004</v>
      </c>
      <c r="BD219">
        <v>-6.6438560000000004</v>
      </c>
      <c r="BE219">
        <v>-6.6438560000000004</v>
      </c>
      <c r="BF219">
        <v>-6.6438560000000004</v>
      </c>
      <c r="BG219">
        <v>-6.6438560000000004</v>
      </c>
      <c r="BH219">
        <v>-6.6438560000000004</v>
      </c>
      <c r="BI219">
        <v>-6.6438560000000004</v>
      </c>
      <c r="BJ219">
        <v>-6.6438560000000004</v>
      </c>
      <c r="BK219">
        <v>-6.6438560000000004</v>
      </c>
      <c r="BL219">
        <v>-6.6438560000000004</v>
      </c>
      <c r="BM219">
        <v>-6.6438560000000004</v>
      </c>
      <c r="BN219">
        <v>2.6280717999999998</v>
      </c>
      <c r="BO219">
        <v>-6.6438560000000004</v>
      </c>
      <c r="BP219">
        <v>-6.6438560000000004</v>
      </c>
      <c r="BQ219">
        <v>-6.6438560000000004</v>
      </c>
      <c r="BR219">
        <v>-6.6438560000000004</v>
      </c>
      <c r="BS219">
        <v>-6.6438560000000004</v>
      </c>
      <c r="BT219">
        <v>-6.6438560000000004</v>
      </c>
      <c r="BU219">
        <v>-6.6438560000000004</v>
      </c>
      <c r="BV219">
        <v>-6.6438560000000004</v>
      </c>
      <c r="BW219">
        <v>2.9567589999999999</v>
      </c>
      <c r="BX219">
        <v>-6.6438560000000004</v>
      </c>
      <c r="BY219">
        <v>-6.6438560000000004</v>
      </c>
      <c r="BZ219">
        <v>-6.6438560000000004</v>
      </c>
      <c r="CA219">
        <v>2.7113290000000001</v>
      </c>
      <c r="CB219">
        <v>3.7235847</v>
      </c>
      <c r="CC219">
        <v>-6.6438560000000004</v>
      </c>
      <c r="CD219">
        <v>3.4861825</v>
      </c>
      <c r="CE219">
        <v>2.7092211000000002</v>
      </c>
      <c r="CF219">
        <v>3.4518200999999999</v>
      </c>
      <c r="CG219">
        <v>-6.6438560000000004</v>
      </c>
      <c r="CH219">
        <v>-6.6438560000000004</v>
      </c>
      <c r="CI219">
        <v>-6.6438560000000004</v>
      </c>
      <c r="CJ219">
        <v>-6.6438560000000004</v>
      </c>
      <c r="CK219">
        <v>3.3760954999999999</v>
      </c>
      <c r="CL219">
        <v>2.2272593999999999</v>
      </c>
      <c r="CM219">
        <v>-6.6438560000000004</v>
      </c>
      <c r="CN219">
        <v>-6.6438560000000004</v>
      </c>
      <c r="CO219">
        <v>3.5971630000000001</v>
      </c>
      <c r="CP219">
        <v>3.6940477</v>
      </c>
      <c r="CQ219">
        <v>-6.6438560000000004</v>
      </c>
      <c r="CR219">
        <v>3.1634598</v>
      </c>
      <c r="CS219">
        <v>1.7081035</v>
      </c>
      <c r="CT219">
        <v>1.926096</v>
      </c>
      <c r="CU219">
        <v>2.7331712000000001</v>
      </c>
      <c r="CV219">
        <v>-6.6438560000000004</v>
      </c>
      <c r="CW219">
        <v>-6.6438560000000004</v>
      </c>
      <c r="CX219">
        <v>1.7646484</v>
      </c>
      <c r="CY219">
        <v>1.7336796999999999</v>
      </c>
      <c r="CZ219">
        <v>-6.6438560000000004</v>
      </c>
      <c r="DA219">
        <v>-6.6438560000000004</v>
      </c>
      <c r="DB219">
        <v>-6.6438560000000004</v>
      </c>
      <c r="DC219">
        <v>-6.6438560000000004</v>
      </c>
      <c r="DD219">
        <v>2.246747</v>
      </c>
    </row>
    <row r="220" spans="1:108">
      <c r="A220" s="2">
        <v>206</v>
      </c>
      <c r="B220" s="2" t="s">
        <v>54</v>
      </c>
      <c r="C220" s="4">
        <v>1.6370790999999999E-4</v>
      </c>
      <c r="D220" s="4">
        <v>8.4527790000000007E-6</v>
      </c>
      <c r="E220" s="2">
        <v>13.621608</v>
      </c>
      <c r="F220" s="2" t="s">
        <v>19</v>
      </c>
      <c r="G220">
        <v>-6.6438560000000004</v>
      </c>
      <c r="H220">
        <v>2.6295500000000001</v>
      </c>
      <c r="I220">
        <v>-6.6438560000000004</v>
      </c>
      <c r="J220">
        <v>-6.6438560000000004</v>
      </c>
      <c r="K220">
        <v>-6.6438560000000004</v>
      </c>
      <c r="L220">
        <v>-6.6438560000000004</v>
      </c>
      <c r="M220">
        <v>1.830511</v>
      </c>
      <c r="N220">
        <v>-6.6438560000000004</v>
      </c>
      <c r="O220">
        <v>-6.6438560000000004</v>
      </c>
      <c r="P220">
        <v>-6.6438560000000004</v>
      </c>
      <c r="Q220">
        <v>-6.6438560000000004</v>
      </c>
      <c r="R220">
        <v>-6.6438560000000004</v>
      </c>
      <c r="S220">
        <v>-6.6438560000000004</v>
      </c>
      <c r="T220">
        <v>-6.6438560000000004</v>
      </c>
      <c r="U220">
        <v>1.5939456999999999</v>
      </c>
      <c r="V220">
        <v>-6.6438560000000004</v>
      </c>
      <c r="W220">
        <v>1.6273043</v>
      </c>
      <c r="X220">
        <v>-6.6438560000000004</v>
      </c>
      <c r="Y220">
        <v>-6.6438560000000004</v>
      </c>
      <c r="Z220">
        <v>-6.6438560000000004</v>
      </c>
      <c r="AA220">
        <v>-6.6438560000000004</v>
      </c>
      <c r="AB220">
        <v>1.8704938</v>
      </c>
      <c r="AC220">
        <v>-6.6438560000000004</v>
      </c>
      <c r="AD220">
        <v>2.0148834999999998</v>
      </c>
      <c r="AE220">
        <v>-6.6438560000000004</v>
      </c>
      <c r="AF220">
        <v>-6.6438560000000004</v>
      </c>
      <c r="AG220">
        <v>-6.6438560000000004</v>
      </c>
      <c r="AH220">
        <v>-6.6438560000000004</v>
      </c>
      <c r="AI220">
        <v>-6.6438560000000004</v>
      </c>
      <c r="AJ220">
        <v>-6.6438560000000004</v>
      </c>
      <c r="AK220">
        <v>-6.6438560000000004</v>
      </c>
      <c r="AL220">
        <v>-6.6438560000000004</v>
      </c>
      <c r="AM220">
        <v>-6.6438560000000004</v>
      </c>
      <c r="AN220">
        <v>1.6746099999999999</v>
      </c>
      <c r="AO220">
        <v>1.729495</v>
      </c>
      <c r="AP220">
        <v>-6.6438560000000004</v>
      </c>
      <c r="AQ220">
        <v>-6.6438560000000004</v>
      </c>
      <c r="AR220">
        <v>-6.6438560000000004</v>
      </c>
      <c r="AS220">
        <v>1.6923994</v>
      </c>
      <c r="AT220">
        <v>-6.6438560000000004</v>
      </c>
      <c r="AU220">
        <v>-6.6438560000000004</v>
      </c>
      <c r="AV220">
        <v>-6.6438560000000004</v>
      </c>
      <c r="AW220">
        <v>-6.6438560000000004</v>
      </c>
      <c r="AX220">
        <v>-6.6438560000000004</v>
      </c>
      <c r="AY220">
        <v>-6.6438560000000004</v>
      </c>
      <c r="AZ220">
        <v>-6.6438560000000004</v>
      </c>
      <c r="BA220">
        <v>-6.6438560000000004</v>
      </c>
      <c r="BB220">
        <v>-6.6438560000000004</v>
      </c>
      <c r="BC220">
        <v>-6.6438560000000004</v>
      </c>
      <c r="BD220">
        <v>-6.6438560000000004</v>
      </c>
      <c r="BE220">
        <v>1.4850718000000001</v>
      </c>
      <c r="BF220">
        <v>1.6464131</v>
      </c>
      <c r="BG220">
        <v>-6.6438560000000004</v>
      </c>
      <c r="BH220">
        <v>-6.6438560000000004</v>
      </c>
      <c r="BI220">
        <v>1.6480109999999999</v>
      </c>
      <c r="BJ220">
        <v>-6.6438560000000004</v>
      </c>
      <c r="BK220">
        <v>-6.6438560000000004</v>
      </c>
      <c r="BL220">
        <v>-6.6438560000000004</v>
      </c>
      <c r="BM220">
        <v>2.3250850000000001</v>
      </c>
      <c r="BN220">
        <v>-6.6438560000000004</v>
      </c>
      <c r="BO220">
        <v>-6.6438560000000004</v>
      </c>
      <c r="BP220">
        <v>-6.6438560000000004</v>
      </c>
      <c r="BQ220">
        <v>2.6612067000000001</v>
      </c>
      <c r="BR220">
        <v>-6.6438560000000004</v>
      </c>
      <c r="BS220">
        <v>-6.6438560000000004</v>
      </c>
      <c r="BT220">
        <v>-6.6438560000000004</v>
      </c>
      <c r="BU220">
        <v>-6.6438560000000004</v>
      </c>
      <c r="BV220">
        <v>2.0148725999999999</v>
      </c>
      <c r="BW220">
        <v>1.7955186000000001</v>
      </c>
      <c r="BX220">
        <v>-6.6438560000000004</v>
      </c>
      <c r="BY220">
        <v>1.8611844</v>
      </c>
      <c r="BZ220">
        <v>1.7640439000000001</v>
      </c>
      <c r="CA220">
        <v>1.4149965</v>
      </c>
      <c r="CB220">
        <v>2.8020751000000002</v>
      </c>
      <c r="CC220">
        <v>-6.6438560000000004</v>
      </c>
      <c r="CD220">
        <v>-6.6438560000000004</v>
      </c>
      <c r="CE220">
        <v>1.5666211000000001</v>
      </c>
      <c r="CF220">
        <v>-6.6438560000000004</v>
      </c>
      <c r="CG220">
        <v>1.9501767999999999</v>
      </c>
      <c r="CH220">
        <v>-6.6438560000000004</v>
      </c>
      <c r="CI220">
        <v>2.1369018999999998</v>
      </c>
      <c r="CJ220">
        <v>2.8440259999999999</v>
      </c>
      <c r="CK220">
        <v>1.7101067999999999</v>
      </c>
      <c r="CL220">
        <v>2.9683410000000001</v>
      </c>
      <c r="CM220">
        <v>1.7303842</v>
      </c>
      <c r="CN220">
        <v>-6.6438560000000004</v>
      </c>
      <c r="CO220">
        <v>-6.6438560000000004</v>
      </c>
      <c r="CP220">
        <v>-6.6438560000000004</v>
      </c>
      <c r="CQ220">
        <v>1.9565861</v>
      </c>
      <c r="CR220">
        <v>-6.6438560000000004</v>
      </c>
      <c r="CS220">
        <v>1.7650364999999999</v>
      </c>
      <c r="CT220">
        <v>1.6495975</v>
      </c>
      <c r="CU220">
        <v>-6.6438560000000004</v>
      </c>
      <c r="CV220">
        <v>1.8163381999999999</v>
      </c>
      <c r="CW220">
        <v>2.0680784999999999</v>
      </c>
      <c r="CX220">
        <v>2.1530035000000001</v>
      </c>
      <c r="CY220">
        <v>1.8139586000000001</v>
      </c>
      <c r="CZ220">
        <v>-6.6438560000000004</v>
      </c>
      <c r="DA220">
        <v>1.8804795000000001</v>
      </c>
      <c r="DB220">
        <v>2.4782546000000001</v>
      </c>
      <c r="DC220">
        <v>2.1680608000000001</v>
      </c>
      <c r="DD220">
        <v>-6.6438560000000004</v>
      </c>
    </row>
    <row r="221" spans="1:108">
      <c r="A221" s="2">
        <v>207</v>
      </c>
      <c r="B221" s="2" t="s">
        <v>116</v>
      </c>
      <c r="C221" s="4">
        <v>1.2983525E-5</v>
      </c>
      <c r="D221" s="4">
        <v>4.0359745E-7</v>
      </c>
      <c r="E221" s="2">
        <v>13.876072000000001</v>
      </c>
      <c r="F221" s="2" t="s">
        <v>19</v>
      </c>
      <c r="G221">
        <v>-1.1778404</v>
      </c>
      <c r="H221">
        <v>0.45319122000000001</v>
      </c>
      <c r="I221">
        <v>1.1856135000000001</v>
      </c>
      <c r="J221">
        <v>-6.6438560000000004</v>
      </c>
      <c r="K221">
        <v>-6.6438560000000004</v>
      </c>
      <c r="L221">
        <v>-6.6438560000000004</v>
      </c>
      <c r="M221">
        <v>1.0186039</v>
      </c>
      <c r="N221">
        <v>1.8410173999999999</v>
      </c>
      <c r="O221">
        <v>-6.6438560000000004</v>
      </c>
      <c r="P221">
        <v>-6.6438560000000004</v>
      </c>
      <c r="Q221">
        <v>2.0896712000000001E-2</v>
      </c>
      <c r="R221">
        <v>-0.38250104000000001</v>
      </c>
      <c r="S221">
        <v>-6.6438560000000004</v>
      </c>
      <c r="T221">
        <v>-6.6438560000000004</v>
      </c>
      <c r="U221">
        <v>1.9249277</v>
      </c>
      <c r="V221">
        <v>-6.6438560000000004</v>
      </c>
      <c r="W221">
        <v>-6.6438560000000004</v>
      </c>
      <c r="X221">
        <v>-6.6438560000000004</v>
      </c>
      <c r="Y221">
        <v>-1.3093630000000001</v>
      </c>
      <c r="Z221">
        <v>-6.6438560000000004</v>
      </c>
      <c r="AA221">
        <v>-6.6438560000000004</v>
      </c>
      <c r="AB221">
        <v>0.45777938000000001</v>
      </c>
      <c r="AC221">
        <v>-6.6438560000000004</v>
      </c>
      <c r="AD221">
        <v>-6.6438560000000004</v>
      </c>
      <c r="AE221">
        <v>1.2799923</v>
      </c>
      <c r="AF221">
        <v>-6.6438560000000004</v>
      </c>
      <c r="AG221">
        <v>-6.6438560000000004</v>
      </c>
      <c r="AH221">
        <v>-0.41200485999999997</v>
      </c>
      <c r="AI221">
        <v>-6.6438560000000004</v>
      </c>
      <c r="AJ221">
        <v>-0.47888530000000001</v>
      </c>
      <c r="AK221">
        <v>1.4425220000000001</v>
      </c>
      <c r="AL221">
        <v>1.6655044999999999</v>
      </c>
      <c r="AM221">
        <v>2.0471832999999999</v>
      </c>
      <c r="AN221">
        <v>1.4810798000000001</v>
      </c>
      <c r="AO221">
        <v>-6.6438560000000004</v>
      </c>
      <c r="AP221">
        <v>-6.6438560000000004</v>
      </c>
      <c r="AQ221">
        <v>-6.6438560000000004</v>
      </c>
      <c r="AR221">
        <v>-6.6438560000000004</v>
      </c>
      <c r="AS221">
        <v>0.57859634999999998</v>
      </c>
      <c r="AT221">
        <v>-2.1203583000000002E-2</v>
      </c>
      <c r="AU221">
        <v>-6.6438560000000004</v>
      </c>
      <c r="AV221">
        <v>-6.6438560000000004</v>
      </c>
      <c r="AW221">
        <v>0.52889185999999999</v>
      </c>
      <c r="AX221">
        <v>-6.6438560000000004</v>
      </c>
      <c r="AY221">
        <v>-1.0523524</v>
      </c>
      <c r="AZ221">
        <v>-0.47881030000000002</v>
      </c>
      <c r="BA221">
        <v>-6.6438560000000004</v>
      </c>
      <c r="BB221">
        <v>1.7422386000000001</v>
      </c>
      <c r="BC221">
        <v>-0.51947849999999995</v>
      </c>
      <c r="BD221">
        <v>-6.6438560000000004</v>
      </c>
      <c r="BE221">
        <v>-6.6438560000000004</v>
      </c>
      <c r="BF221">
        <v>-1.2329246</v>
      </c>
      <c r="BG221">
        <v>5.3485289999999998E-2</v>
      </c>
      <c r="BH221">
        <v>-6.6438560000000004</v>
      </c>
      <c r="BI221">
        <v>-1.6133291999999999</v>
      </c>
      <c r="BJ221">
        <v>-6.6438560000000004</v>
      </c>
      <c r="BK221">
        <v>-1.6611617000000001</v>
      </c>
      <c r="BL221">
        <v>0.25628572999999999</v>
      </c>
      <c r="BM221">
        <v>-6.6438560000000004</v>
      </c>
      <c r="BN221">
        <v>4.1341289999999997</v>
      </c>
      <c r="BO221">
        <v>-6.6438560000000004</v>
      </c>
      <c r="BP221">
        <v>-6.6438560000000004</v>
      </c>
      <c r="BQ221">
        <v>0.96526489999999998</v>
      </c>
      <c r="BR221">
        <v>0.87978679999999998</v>
      </c>
      <c r="BS221">
        <v>-6.6438560000000004</v>
      </c>
      <c r="BT221">
        <v>-6.6438560000000004</v>
      </c>
      <c r="BU221">
        <v>-1.1663646999999999</v>
      </c>
      <c r="BV221">
        <v>1.1298983</v>
      </c>
      <c r="BW221">
        <v>1.5322595000000001</v>
      </c>
      <c r="BX221">
        <v>0.26957574000000001</v>
      </c>
      <c r="BY221">
        <v>1.5660973</v>
      </c>
      <c r="BZ221">
        <v>-6.6438560000000004</v>
      </c>
      <c r="CA221">
        <v>0.12817279000000001</v>
      </c>
      <c r="CB221">
        <v>2.7223337000000001</v>
      </c>
      <c r="CC221">
        <v>1.0943137000000001</v>
      </c>
      <c r="CD221">
        <v>2.2527379999999999</v>
      </c>
      <c r="CE221">
        <v>2.2491789999999998</v>
      </c>
      <c r="CF221">
        <v>2.8681402</v>
      </c>
      <c r="CG221">
        <v>2.0008811999999998</v>
      </c>
      <c r="CH221">
        <v>-6.6438560000000004</v>
      </c>
      <c r="CI221">
        <v>2.2657997999999999</v>
      </c>
      <c r="CJ221">
        <v>1.7862539</v>
      </c>
      <c r="CK221">
        <v>2.7827644</v>
      </c>
      <c r="CL221">
        <v>0.25719202000000002</v>
      </c>
      <c r="CM221">
        <v>1.8987528</v>
      </c>
      <c r="CN221">
        <v>2.9303691000000001</v>
      </c>
      <c r="CO221">
        <v>1.4010923</v>
      </c>
      <c r="CP221">
        <v>0.95780750000000003</v>
      </c>
      <c r="CQ221">
        <v>0.40144023000000001</v>
      </c>
      <c r="CR221">
        <v>1.1863961000000001</v>
      </c>
      <c r="CS221">
        <v>1.2659479</v>
      </c>
      <c r="CT221">
        <v>-6.6438560000000004</v>
      </c>
      <c r="CU221">
        <v>0.46493283000000002</v>
      </c>
      <c r="CV221">
        <v>2.6200728</v>
      </c>
      <c r="CW221">
        <v>-6.6438560000000004</v>
      </c>
      <c r="CX221">
        <v>1.3549361</v>
      </c>
      <c r="CY221">
        <v>1.5719957</v>
      </c>
      <c r="CZ221">
        <v>0.64261900000000005</v>
      </c>
      <c r="DA221">
        <v>1.5086991999999999</v>
      </c>
      <c r="DB221">
        <v>1.7131288</v>
      </c>
      <c r="DC221">
        <v>2.9551612999999999</v>
      </c>
      <c r="DD221">
        <v>0.93347690000000005</v>
      </c>
    </row>
    <row r="222" spans="1:108">
      <c r="A222" s="2">
        <v>208</v>
      </c>
      <c r="B222" s="2" t="s">
        <v>241</v>
      </c>
      <c r="C222" s="2">
        <v>1.2578038999999999E-3</v>
      </c>
      <c r="D222" s="4">
        <v>1.0372369E-4</v>
      </c>
      <c r="E222" s="2">
        <v>15.860663000000001</v>
      </c>
      <c r="F222" s="2" t="s">
        <v>19</v>
      </c>
      <c r="G222">
        <v>2.1303079999999999</v>
      </c>
      <c r="H222">
        <v>2.45289</v>
      </c>
      <c r="I222">
        <v>-6.6438560000000004</v>
      </c>
      <c r="J222">
        <v>-6.6438560000000004</v>
      </c>
      <c r="K222">
        <v>9.7303929999999994</v>
      </c>
      <c r="L222">
        <v>-6.6438560000000004</v>
      </c>
      <c r="M222">
        <v>-6.6438560000000004</v>
      </c>
      <c r="N222">
        <v>-6.6438560000000004</v>
      </c>
      <c r="O222">
        <v>-6.6438560000000004</v>
      </c>
      <c r="P222">
        <v>-6.6438560000000004</v>
      </c>
      <c r="Q222">
        <v>2.0726779999999998</v>
      </c>
      <c r="R222">
        <v>-6.6438560000000004</v>
      </c>
      <c r="S222">
        <v>-6.6438560000000004</v>
      </c>
      <c r="T222">
        <v>-6.6438560000000004</v>
      </c>
      <c r="U222">
        <v>4.0893569999999997</v>
      </c>
      <c r="V222">
        <v>-6.6438560000000004</v>
      </c>
      <c r="W222">
        <v>-6.6438560000000004</v>
      </c>
      <c r="X222">
        <v>-6.6438560000000004</v>
      </c>
      <c r="Y222">
        <v>2.2070257999999998</v>
      </c>
      <c r="Z222">
        <v>-6.6438560000000004</v>
      </c>
      <c r="AA222">
        <v>-6.6438560000000004</v>
      </c>
      <c r="AB222">
        <v>-6.6438560000000004</v>
      </c>
      <c r="AC222">
        <v>-6.6438560000000004</v>
      </c>
      <c r="AD222">
        <v>-6.6438560000000004</v>
      </c>
      <c r="AE222">
        <v>2.1726996999999999</v>
      </c>
      <c r="AF222">
        <v>-6.6438560000000004</v>
      </c>
      <c r="AG222">
        <v>-6.6438560000000004</v>
      </c>
      <c r="AH222">
        <v>-6.6438560000000004</v>
      </c>
      <c r="AI222">
        <v>-6.6438560000000004</v>
      </c>
      <c r="AJ222">
        <v>1.785477</v>
      </c>
      <c r="AK222">
        <v>-6.6438560000000004</v>
      </c>
      <c r="AL222">
        <v>-6.6438560000000004</v>
      </c>
      <c r="AM222">
        <v>-6.6438560000000004</v>
      </c>
      <c r="AN222">
        <v>2.3053762999999998</v>
      </c>
      <c r="AO222">
        <v>-6.6438560000000004</v>
      </c>
      <c r="AP222">
        <v>3.0387303999999999</v>
      </c>
      <c r="AQ222">
        <v>-6.6438560000000004</v>
      </c>
      <c r="AR222">
        <v>-6.6438560000000004</v>
      </c>
      <c r="AS222">
        <v>-6.6438560000000004</v>
      </c>
      <c r="AT222">
        <v>1.4829143</v>
      </c>
      <c r="AU222">
        <v>-6.6438560000000004</v>
      </c>
      <c r="AV222">
        <v>-6.6438560000000004</v>
      </c>
      <c r="AW222">
        <v>2.3178551000000001</v>
      </c>
      <c r="AX222">
        <v>-6.6438560000000004</v>
      </c>
      <c r="AY222">
        <v>1.8163381999999999</v>
      </c>
      <c r="AZ222">
        <v>-6.6438560000000004</v>
      </c>
      <c r="BA222">
        <v>-6.6438560000000004</v>
      </c>
      <c r="BB222">
        <v>-6.6438560000000004</v>
      </c>
      <c r="BC222">
        <v>-6.6438560000000004</v>
      </c>
      <c r="BD222">
        <v>-6.6438560000000004</v>
      </c>
      <c r="BE222">
        <v>-6.6438560000000004</v>
      </c>
      <c r="BF222">
        <v>-6.6438560000000004</v>
      </c>
      <c r="BG222">
        <v>-6.6438560000000004</v>
      </c>
      <c r="BH222">
        <v>-6.6438560000000004</v>
      </c>
      <c r="BI222">
        <v>-6.6438560000000004</v>
      </c>
      <c r="BJ222">
        <v>-6.6438560000000004</v>
      </c>
      <c r="BK222">
        <v>-6.6438560000000004</v>
      </c>
      <c r="BL222">
        <v>-6.6438560000000004</v>
      </c>
      <c r="BM222">
        <v>2.7357239999999998</v>
      </c>
      <c r="BN222">
        <v>-6.6438560000000004</v>
      </c>
      <c r="BO222">
        <v>-6.6438560000000004</v>
      </c>
      <c r="BP222">
        <v>-6.6438560000000004</v>
      </c>
      <c r="BQ222">
        <v>-6.6438560000000004</v>
      </c>
      <c r="BR222">
        <v>-6.6438560000000004</v>
      </c>
      <c r="BS222">
        <v>-6.6438560000000004</v>
      </c>
      <c r="BT222">
        <v>-6.6438560000000004</v>
      </c>
      <c r="BU222">
        <v>2.7204692000000001</v>
      </c>
      <c r="BV222">
        <v>1.5001013999999999</v>
      </c>
      <c r="BW222">
        <v>-6.6438560000000004</v>
      </c>
      <c r="BX222">
        <v>-6.6438560000000004</v>
      </c>
      <c r="BY222">
        <v>-6.6438560000000004</v>
      </c>
      <c r="BZ222">
        <v>-6.6438560000000004</v>
      </c>
      <c r="CA222">
        <v>-6.6438560000000004</v>
      </c>
      <c r="CB222">
        <v>4.9168779999999996</v>
      </c>
      <c r="CC222">
        <v>-6.6438560000000004</v>
      </c>
      <c r="CD222">
        <v>6.1599870000000001</v>
      </c>
      <c r="CE222">
        <v>6.3301610000000004</v>
      </c>
      <c r="CF222">
        <v>4.2723880000000003</v>
      </c>
      <c r="CG222">
        <v>-6.6438560000000004</v>
      </c>
      <c r="CH222">
        <v>-6.6438560000000004</v>
      </c>
      <c r="CI222">
        <v>-6.6438560000000004</v>
      </c>
      <c r="CJ222">
        <v>3.0993065999999998</v>
      </c>
      <c r="CK222">
        <v>-6.6438560000000004</v>
      </c>
      <c r="CL222">
        <v>3.0866609999999999</v>
      </c>
      <c r="CM222">
        <v>-6.6438560000000004</v>
      </c>
      <c r="CN222">
        <v>5.4082819999999998</v>
      </c>
      <c r="CO222">
        <v>5.3328294999999999</v>
      </c>
      <c r="CP222">
        <v>2.3859252999999998</v>
      </c>
      <c r="CQ222">
        <v>4.0854707000000001</v>
      </c>
      <c r="CR222">
        <v>3.7057549999999999</v>
      </c>
      <c r="CS222">
        <v>2.1578780000000002</v>
      </c>
      <c r="CT222">
        <v>1.9472149999999999</v>
      </c>
      <c r="CU222">
        <v>1.8585973</v>
      </c>
      <c r="CV222">
        <v>-6.6438560000000004</v>
      </c>
      <c r="CW222">
        <v>-6.6438560000000004</v>
      </c>
      <c r="CX222">
        <v>-6.6438560000000004</v>
      </c>
      <c r="CY222">
        <v>1.9745296999999999</v>
      </c>
      <c r="CZ222">
        <v>-6.6438560000000004</v>
      </c>
      <c r="DA222">
        <v>2.1711136999999998</v>
      </c>
      <c r="DB222">
        <v>1.9378048999999999</v>
      </c>
      <c r="DC222">
        <v>5.5335380000000001</v>
      </c>
      <c r="DD222">
        <v>4.2391990000000002</v>
      </c>
    </row>
    <row r="223" spans="1:108">
      <c r="A223" s="2">
        <v>209</v>
      </c>
      <c r="B223" s="2" t="s">
        <v>154</v>
      </c>
      <c r="C223" s="4">
        <v>1.5867240999999999E-10</v>
      </c>
      <c r="D223" s="4">
        <v>1.6719958999999999E-13</v>
      </c>
      <c r="E223" s="2">
        <v>16.291529000000001</v>
      </c>
      <c r="F223" s="2" t="s">
        <v>19</v>
      </c>
      <c r="G223">
        <v>-2.3941305000000002</v>
      </c>
      <c r="H223">
        <v>-1.3608971999999999</v>
      </c>
      <c r="I223">
        <v>-6.6438560000000004</v>
      </c>
      <c r="J223">
        <v>0.45866456999999999</v>
      </c>
      <c r="K223">
        <v>-0.54648359999999996</v>
      </c>
      <c r="L223">
        <v>1.7312186000000001</v>
      </c>
      <c r="M223">
        <v>-2.1408680000000002</v>
      </c>
      <c r="N223">
        <v>0.37906682000000003</v>
      </c>
      <c r="O223">
        <v>-6.6438560000000004</v>
      </c>
      <c r="P223">
        <v>-1.8795698999999999</v>
      </c>
      <c r="Q223">
        <v>-2.4770026000000001</v>
      </c>
      <c r="R223">
        <v>-6.6438560000000004</v>
      </c>
      <c r="S223">
        <v>-0.770123</v>
      </c>
      <c r="T223">
        <v>-6.6438560000000004</v>
      </c>
      <c r="U223">
        <v>-1.3154801</v>
      </c>
      <c r="V223">
        <v>-2.4076569999999999</v>
      </c>
      <c r="W223">
        <v>-2.2059652999999999</v>
      </c>
      <c r="X223">
        <v>-1.7818134000000001</v>
      </c>
      <c r="Y223">
        <v>-2.2435684</v>
      </c>
      <c r="Z223">
        <v>-6.6438560000000004</v>
      </c>
      <c r="AA223">
        <v>0.75998383999999997</v>
      </c>
      <c r="AB223">
        <v>-6.6438560000000004</v>
      </c>
      <c r="AC223">
        <v>-0.19069866999999999</v>
      </c>
      <c r="AD223">
        <v>-2.3665484999999999</v>
      </c>
      <c r="AE223">
        <v>-1.6267977</v>
      </c>
      <c r="AF223">
        <v>-1.8549078999999999</v>
      </c>
      <c r="AG223">
        <v>-1.5924801</v>
      </c>
      <c r="AH223">
        <v>-0.64721273999999995</v>
      </c>
      <c r="AI223">
        <v>-1.6358980999999999</v>
      </c>
      <c r="AJ223">
        <v>-2.2902339999999999</v>
      </c>
      <c r="AK223">
        <v>-2.1637316000000002</v>
      </c>
      <c r="AL223">
        <v>-2.8536636999999998</v>
      </c>
      <c r="AM223">
        <v>-0.13298309</v>
      </c>
      <c r="AN223">
        <v>0.31626137999999998</v>
      </c>
      <c r="AO223">
        <v>0.61476653999999997</v>
      </c>
      <c r="AP223">
        <v>-1.5307740999999999</v>
      </c>
      <c r="AQ223">
        <v>0.92561596999999995</v>
      </c>
      <c r="AR223">
        <v>-1.9801314999999999</v>
      </c>
      <c r="AS223">
        <v>0.39075515</v>
      </c>
      <c r="AT223">
        <v>-1.583016</v>
      </c>
      <c r="AU223">
        <v>-1.2390051</v>
      </c>
      <c r="AV223">
        <v>-0.39000747000000002</v>
      </c>
      <c r="AW223">
        <v>-2.5182076000000002</v>
      </c>
      <c r="AX223">
        <v>0.65941519999999998</v>
      </c>
      <c r="AY223">
        <v>-2.7021042999999998</v>
      </c>
      <c r="AZ223">
        <v>-0.72268695000000005</v>
      </c>
      <c r="BA223">
        <v>-0.90567569999999997</v>
      </c>
      <c r="BB223">
        <v>1.863248</v>
      </c>
      <c r="BC223">
        <v>-2.5187789999999999</v>
      </c>
      <c r="BD223">
        <v>2.951473</v>
      </c>
      <c r="BE223">
        <v>-1.2562222000000001</v>
      </c>
      <c r="BF223">
        <v>-6.6438560000000004</v>
      </c>
      <c r="BG223">
        <v>-0.29056927999999999</v>
      </c>
      <c r="BH223">
        <v>1.9456882</v>
      </c>
      <c r="BI223">
        <v>2.2404993000000002</v>
      </c>
      <c r="BJ223">
        <v>-1.5586390000000001</v>
      </c>
      <c r="BK223">
        <v>-1.2436917999999999</v>
      </c>
      <c r="BL223">
        <v>-2.5342099999999999</v>
      </c>
      <c r="BM223">
        <v>-0.60850859999999996</v>
      </c>
      <c r="BN223">
        <v>-0.31223455</v>
      </c>
      <c r="BO223">
        <v>-1.9458880000000001</v>
      </c>
      <c r="BP223">
        <v>-0.11595277</v>
      </c>
      <c r="BQ223">
        <v>0.107322775</v>
      </c>
      <c r="BR223">
        <v>1.9427372000000001</v>
      </c>
      <c r="BS223">
        <v>-0.34474510000000003</v>
      </c>
      <c r="BT223">
        <v>1.3105704</v>
      </c>
      <c r="BU223">
        <v>0.42937492999999999</v>
      </c>
      <c r="BV223">
        <v>-0.92801940000000005</v>
      </c>
      <c r="BW223">
        <v>4.2264236999999998</v>
      </c>
      <c r="BX223">
        <v>1.2790014000000001</v>
      </c>
      <c r="BY223">
        <v>2.8689149999999999</v>
      </c>
      <c r="BZ223">
        <v>4.1603589999999997</v>
      </c>
      <c r="CA223">
        <v>2.6844353999999999</v>
      </c>
      <c r="CB223">
        <v>3.6031225</v>
      </c>
      <c r="CC223">
        <v>2.9962447000000001</v>
      </c>
      <c r="CD223">
        <v>3.1011350000000002</v>
      </c>
      <c r="CE223">
        <v>3.8765136999999998</v>
      </c>
      <c r="CF223">
        <v>3.4614136000000002</v>
      </c>
      <c r="CG223">
        <v>2.085054</v>
      </c>
      <c r="CH223">
        <v>1.2980484000000001</v>
      </c>
      <c r="CI223">
        <v>0.96691424000000004</v>
      </c>
      <c r="CJ223">
        <v>1.4023652</v>
      </c>
      <c r="CK223">
        <v>3.3129609000000002</v>
      </c>
      <c r="CL223">
        <v>1.9546304999999999</v>
      </c>
      <c r="CM223">
        <v>2.7852204</v>
      </c>
      <c r="CN223">
        <v>1.3427667999999999</v>
      </c>
      <c r="CO223">
        <v>2.8773732000000001</v>
      </c>
      <c r="CP223">
        <v>2.7708135</v>
      </c>
      <c r="CQ223">
        <v>1.3512552</v>
      </c>
      <c r="CR223">
        <v>2.1091299999999999</v>
      </c>
      <c r="CS223">
        <v>2.0610634999999999</v>
      </c>
      <c r="CT223">
        <v>1.5801444</v>
      </c>
      <c r="CU223">
        <v>2.5785548999999999</v>
      </c>
      <c r="CV223">
        <v>2.8529458000000001</v>
      </c>
      <c r="CW223">
        <v>0.81963664000000003</v>
      </c>
      <c r="CX223">
        <v>3.6390927</v>
      </c>
      <c r="CY223">
        <v>3.5508820000000001</v>
      </c>
      <c r="CZ223">
        <v>0.40838491999999998</v>
      </c>
      <c r="DA223">
        <v>2.5053185999999998</v>
      </c>
      <c r="DB223">
        <v>2.3414785999999999</v>
      </c>
      <c r="DC223">
        <v>0.97857400000000005</v>
      </c>
      <c r="DD223">
        <v>3.1291256000000001</v>
      </c>
    </row>
    <row r="224" spans="1:108">
      <c r="A224" s="2">
        <v>210</v>
      </c>
      <c r="B224" s="2" t="s">
        <v>248</v>
      </c>
      <c r="C224" s="4">
        <v>3.8503293999999998E-4</v>
      </c>
      <c r="D224" s="4">
        <v>2.3532044000000001E-5</v>
      </c>
      <c r="E224" s="2">
        <v>18.044354999999999</v>
      </c>
      <c r="F224" s="2" t="s">
        <v>19</v>
      </c>
      <c r="G224">
        <v>2.4824652999999999</v>
      </c>
      <c r="H224">
        <v>3.8463438000000001</v>
      </c>
      <c r="I224">
        <v>-6.6438560000000004</v>
      </c>
      <c r="J224">
        <v>3.5050618999999998</v>
      </c>
      <c r="K224">
        <v>-6.6438560000000004</v>
      </c>
      <c r="L224">
        <v>-6.6438560000000004</v>
      </c>
      <c r="M224">
        <v>2.6426427000000001</v>
      </c>
      <c r="N224">
        <v>2.604895</v>
      </c>
      <c r="O224">
        <v>-6.6438560000000004</v>
      </c>
      <c r="P224">
        <v>-6.6438560000000004</v>
      </c>
      <c r="Q224">
        <v>-6.6438560000000004</v>
      </c>
      <c r="R224">
        <v>-6.6438560000000004</v>
      </c>
      <c r="S224">
        <v>-6.6438560000000004</v>
      </c>
      <c r="T224">
        <v>-6.6438560000000004</v>
      </c>
      <c r="U224">
        <v>2.6719482000000001</v>
      </c>
      <c r="V224">
        <v>-6.6438560000000004</v>
      </c>
      <c r="W224">
        <v>-6.6438560000000004</v>
      </c>
      <c r="X224">
        <v>-6.6438560000000004</v>
      </c>
      <c r="Y224">
        <v>-6.6438560000000004</v>
      </c>
      <c r="Z224">
        <v>-6.6438560000000004</v>
      </c>
      <c r="AA224">
        <v>-6.6438560000000004</v>
      </c>
      <c r="AB224">
        <v>-6.6438560000000004</v>
      </c>
      <c r="AC224">
        <v>-6.6438560000000004</v>
      </c>
      <c r="AD224">
        <v>-6.6438560000000004</v>
      </c>
      <c r="AE224">
        <v>-6.6438560000000004</v>
      </c>
      <c r="AF224">
        <v>-6.6438560000000004</v>
      </c>
      <c r="AG224">
        <v>-6.6438560000000004</v>
      </c>
      <c r="AH224">
        <v>-6.6438560000000004</v>
      </c>
      <c r="AI224">
        <v>-6.6438560000000004</v>
      </c>
      <c r="AJ224">
        <v>1.5760236999999999</v>
      </c>
      <c r="AK224">
        <v>-6.6438560000000004</v>
      </c>
      <c r="AL224">
        <v>-6.6438560000000004</v>
      </c>
      <c r="AM224">
        <v>-6.6438560000000004</v>
      </c>
      <c r="AN224">
        <v>-6.6438560000000004</v>
      </c>
      <c r="AO224">
        <v>-6.6438560000000004</v>
      </c>
      <c r="AP224">
        <v>-6.6438560000000004</v>
      </c>
      <c r="AQ224">
        <v>-6.6438560000000004</v>
      </c>
      <c r="AR224">
        <v>-6.6438560000000004</v>
      </c>
      <c r="AS224">
        <v>2.0967896000000001</v>
      </c>
      <c r="AT224">
        <v>2.4089138999999999</v>
      </c>
      <c r="AU224">
        <v>-6.6438560000000004</v>
      </c>
      <c r="AV224">
        <v>-6.6438560000000004</v>
      </c>
      <c r="AW224">
        <v>2.5808895000000001</v>
      </c>
      <c r="AX224">
        <v>-6.6438560000000004</v>
      </c>
      <c r="AY224">
        <v>-6.6438560000000004</v>
      </c>
      <c r="AZ224">
        <v>-6.6438560000000004</v>
      </c>
      <c r="BA224">
        <v>-6.6438560000000004</v>
      </c>
      <c r="BB224">
        <v>2.0396545000000001</v>
      </c>
      <c r="BC224">
        <v>-6.6438560000000004</v>
      </c>
      <c r="BD224">
        <v>-6.6438560000000004</v>
      </c>
      <c r="BE224">
        <v>-6.6438560000000004</v>
      </c>
      <c r="BF224">
        <v>-6.6438560000000004</v>
      </c>
      <c r="BG224">
        <v>-6.6438560000000004</v>
      </c>
      <c r="BH224">
        <v>-6.6438560000000004</v>
      </c>
      <c r="BI224">
        <v>2.4568078999999998</v>
      </c>
      <c r="BJ224">
        <v>-6.6438560000000004</v>
      </c>
      <c r="BK224">
        <v>-6.6438560000000004</v>
      </c>
      <c r="BL224">
        <v>1.6436601</v>
      </c>
      <c r="BM224">
        <v>-6.6438560000000004</v>
      </c>
      <c r="BN224">
        <v>-6.6438560000000004</v>
      </c>
      <c r="BO224">
        <v>-6.6438560000000004</v>
      </c>
      <c r="BP224">
        <v>-6.6438560000000004</v>
      </c>
      <c r="BQ224">
        <v>3.5790305</v>
      </c>
      <c r="BR224">
        <v>-6.6438560000000004</v>
      </c>
      <c r="BS224">
        <v>-6.6438560000000004</v>
      </c>
      <c r="BT224">
        <v>-6.6438560000000004</v>
      </c>
      <c r="BU224">
        <v>-6.6438560000000004</v>
      </c>
      <c r="BV224">
        <v>1.2807873000000001</v>
      </c>
      <c r="BW224">
        <v>2.5761468000000001</v>
      </c>
      <c r="BX224">
        <v>-6.6438560000000004</v>
      </c>
      <c r="BY224">
        <v>2.1276940999999998</v>
      </c>
      <c r="BZ224">
        <v>-6.6438560000000004</v>
      </c>
      <c r="CA224">
        <v>1.6233697</v>
      </c>
      <c r="CB224">
        <v>3.6560082</v>
      </c>
      <c r="CC224">
        <v>-6.6438560000000004</v>
      </c>
      <c r="CD224">
        <v>1.9753371</v>
      </c>
      <c r="CE224">
        <v>1.9155723</v>
      </c>
      <c r="CF224">
        <v>1.736504</v>
      </c>
      <c r="CG224">
        <v>-6.6438560000000004</v>
      </c>
      <c r="CH224">
        <v>-6.6438560000000004</v>
      </c>
      <c r="CI224">
        <v>2.5458466999999998</v>
      </c>
      <c r="CJ224">
        <v>2.5793102000000001</v>
      </c>
      <c r="CK224">
        <v>2.6925610999999998</v>
      </c>
      <c r="CL224">
        <v>1.3459038000000001</v>
      </c>
      <c r="CM224">
        <v>2.6260026000000001</v>
      </c>
      <c r="CN224">
        <v>1.837118</v>
      </c>
      <c r="CO224">
        <v>-6.6438560000000004</v>
      </c>
      <c r="CP224">
        <v>2.1090849999999999</v>
      </c>
      <c r="CQ224">
        <v>2.2516177000000002</v>
      </c>
      <c r="CR224">
        <v>1.8671792</v>
      </c>
      <c r="CS224">
        <v>2.2815394000000002</v>
      </c>
      <c r="CT224">
        <v>-6.6438560000000004</v>
      </c>
      <c r="CU224">
        <v>-6.6438560000000004</v>
      </c>
      <c r="CV224">
        <v>-6.6438560000000004</v>
      </c>
      <c r="CW224">
        <v>-6.6438560000000004</v>
      </c>
      <c r="CX224">
        <v>2.4892085000000002</v>
      </c>
      <c r="CY224">
        <v>2.0260712999999999</v>
      </c>
      <c r="CZ224">
        <v>-6.6438560000000004</v>
      </c>
      <c r="DA224">
        <v>2.8148460000000002</v>
      </c>
      <c r="DB224">
        <v>2.2292947999999999</v>
      </c>
      <c r="DC224">
        <v>3.5446165000000001</v>
      </c>
      <c r="DD224">
        <v>-6.6438560000000004</v>
      </c>
    </row>
    <row r="225" spans="1:108">
      <c r="A225" s="2">
        <v>211</v>
      </c>
      <c r="B225" s="2" t="s">
        <v>35</v>
      </c>
      <c r="C225" s="2">
        <v>1.0837322999999999E-3</v>
      </c>
      <c r="D225" s="4">
        <v>8.5242646000000002E-5</v>
      </c>
      <c r="E225" s="2">
        <v>19.473735999999999</v>
      </c>
      <c r="F225" s="2" t="s">
        <v>19</v>
      </c>
      <c r="G225">
        <v>-6.6438560000000004</v>
      </c>
      <c r="H225">
        <v>-6.6438560000000004</v>
      </c>
      <c r="I225">
        <v>2.5435557000000002</v>
      </c>
      <c r="J225">
        <v>-6.6438560000000004</v>
      </c>
      <c r="K225">
        <v>-6.6438560000000004</v>
      </c>
      <c r="L225">
        <v>-6.6438560000000004</v>
      </c>
      <c r="M225">
        <v>-6.6438560000000004</v>
      </c>
      <c r="N225">
        <v>1.3027327</v>
      </c>
      <c r="O225">
        <v>-6.6438560000000004</v>
      </c>
      <c r="P225">
        <v>1.5457038999999999</v>
      </c>
      <c r="Q225">
        <v>-6.6438560000000004</v>
      </c>
      <c r="R225">
        <v>-6.6438560000000004</v>
      </c>
      <c r="S225">
        <v>3.3868700999999999</v>
      </c>
      <c r="T225">
        <v>-6.6438560000000004</v>
      </c>
      <c r="U225">
        <v>-6.6438560000000004</v>
      </c>
      <c r="V225">
        <v>2.0672085</v>
      </c>
      <c r="W225">
        <v>-6.6438560000000004</v>
      </c>
      <c r="X225">
        <v>-6.6438560000000004</v>
      </c>
      <c r="Y225">
        <v>-6.6438560000000004</v>
      </c>
      <c r="Z225">
        <v>-6.6438560000000004</v>
      </c>
      <c r="AA225">
        <v>1.6759465</v>
      </c>
      <c r="AB225">
        <v>-6.6438560000000004</v>
      </c>
      <c r="AC225">
        <v>2.1024167999999999</v>
      </c>
      <c r="AD225">
        <v>1.5350841</v>
      </c>
      <c r="AE225">
        <v>-6.6438560000000004</v>
      </c>
      <c r="AF225">
        <v>-6.6438560000000004</v>
      </c>
      <c r="AG225">
        <v>1.3675048000000001</v>
      </c>
      <c r="AH225">
        <v>-6.6438560000000004</v>
      </c>
      <c r="AI225">
        <v>1.2766346</v>
      </c>
      <c r="AJ225">
        <v>1.3324224</v>
      </c>
      <c r="AK225">
        <v>-6.6438560000000004</v>
      </c>
      <c r="AL225">
        <v>-6.6438560000000004</v>
      </c>
      <c r="AM225">
        <v>-6.6438560000000004</v>
      </c>
      <c r="AN225">
        <v>-6.6438560000000004</v>
      </c>
      <c r="AO225">
        <v>1.4838927</v>
      </c>
      <c r="AP225">
        <v>-6.6438560000000004</v>
      </c>
      <c r="AQ225">
        <v>-6.6438560000000004</v>
      </c>
      <c r="AR225">
        <v>2.1804191999999998</v>
      </c>
      <c r="AS225">
        <v>1.1389426</v>
      </c>
      <c r="AT225">
        <v>-6.6438560000000004</v>
      </c>
      <c r="AU225">
        <v>-6.6438560000000004</v>
      </c>
      <c r="AV225">
        <v>-6.6438560000000004</v>
      </c>
      <c r="AW225">
        <v>-6.6438560000000004</v>
      </c>
      <c r="AX225">
        <v>2.7632615999999999</v>
      </c>
      <c r="AY225">
        <v>2.4059789999999999</v>
      </c>
      <c r="AZ225">
        <v>1.3798991</v>
      </c>
      <c r="BA225">
        <v>-6.6438560000000004</v>
      </c>
      <c r="BB225">
        <v>-6.6438560000000004</v>
      </c>
      <c r="BC225">
        <v>-6.6438560000000004</v>
      </c>
      <c r="BD225">
        <v>4.3714037000000001</v>
      </c>
      <c r="BE225">
        <v>1.9941021999999999</v>
      </c>
      <c r="BF225">
        <v>-6.6438560000000004</v>
      </c>
      <c r="BG225">
        <v>1.7367656</v>
      </c>
      <c r="BH225">
        <v>-6.6438560000000004</v>
      </c>
      <c r="BI225">
        <v>-6.6438560000000004</v>
      </c>
      <c r="BJ225">
        <v>1.8713725000000001</v>
      </c>
      <c r="BK225">
        <v>1.7091135</v>
      </c>
      <c r="BL225">
        <v>1.2423738</v>
      </c>
      <c r="BM225">
        <v>-6.6438560000000004</v>
      </c>
      <c r="BN225">
        <v>3.7849225999999998</v>
      </c>
      <c r="BO225">
        <v>1.8942623000000001</v>
      </c>
      <c r="BP225">
        <v>-6.6438560000000004</v>
      </c>
      <c r="BQ225">
        <v>-6.6438560000000004</v>
      </c>
      <c r="BR225">
        <v>-6.6438560000000004</v>
      </c>
      <c r="BS225">
        <v>1.5500915</v>
      </c>
      <c r="BT225">
        <v>-6.6438560000000004</v>
      </c>
      <c r="BU225">
        <v>-6.6438560000000004</v>
      </c>
      <c r="BV225">
        <v>0.99892199999999998</v>
      </c>
      <c r="BW225">
        <v>4.9977574000000002</v>
      </c>
      <c r="BX225">
        <v>-6.6438560000000004</v>
      </c>
      <c r="BY225">
        <v>8.6509560000000008</v>
      </c>
      <c r="BZ225">
        <v>3.9992619999999999</v>
      </c>
      <c r="CA225">
        <v>3.7025068000000001</v>
      </c>
      <c r="CB225">
        <v>-6.6438560000000004</v>
      </c>
      <c r="CC225">
        <v>2.1866367000000002</v>
      </c>
      <c r="CD225">
        <v>3.6691318000000002</v>
      </c>
      <c r="CE225">
        <v>-6.6438560000000004</v>
      </c>
      <c r="CF225">
        <v>8.4088010000000004</v>
      </c>
      <c r="CG225">
        <v>2.4005212999999999</v>
      </c>
      <c r="CH225">
        <v>1.3555060000000001</v>
      </c>
      <c r="CI225">
        <v>1.7702568000000001</v>
      </c>
      <c r="CJ225">
        <v>-6.6438560000000004</v>
      </c>
      <c r="CK225">
        <v>9.0350789999999996</v>
      </c>
      <c r="CL225">
        <v>6.3680462999999996</v>
      </c>
      <c r="CM225">
        <v>5.3115462999999998</v>
      </c>
      <c r="CN225">
        <v>-6.6438560000000004</v>
      </c>
      <c r="CO225">
        <v>9.0171609999999998</v>
      </c>
      <c r="CP225">
        <v>10.158427</v>
      </c>
      <c r="CQ225">
        <v>-6.6438560000000004</v>
      </c>
      <c r="CR225">
        <v>5.6710450000000003</v>
      </c>
      <c r="CS225">
        <v>-6.6438560000000004</v>
      </c>
      <c r="CT225">
        <v>8.1777899999999999</v>
      </c>
      <c r="CU225">
        <v>2.2183761999999998</v>
      </c>
      <c r="CV225">
        <v>-6.6438560000000004</v>
      </c>
      <c r="CW225">
        <v>1.9032286</v>
      </c>
      <c r="CX225">
        <v>6.8680950000000003</v>
      </c>
      <c r="CY225">
        <v>1.901233</v>
      </c>
      <c r="CZ225">
        <v>2.249682</v>
      </c>
      <c r="DA225">
        <v>1.2440753</v>
      </c>
      <c r="DB225">
        <v>-6.6438560000000004</v>
      </c>
      <c r="DC225">
        <v>-6.6438560000000004</v>
      </c>
      <c r="DD225">
        <v>2.8845944000000001</v>
      </c>
    </row>
    <row r="226" spans="1:108">
      <c r="A226" s="2">
        <v>212</v>
      </c>
      <c r="B226" s="2" t="s">
        <v>246</v>
      </c>
      <c r="C226" s="4">
        <v>1.3082750999999999E-4</v>
      </c>
      <c r="D226" s="4">
        <v>6.2725516999999996E-6</v>
      </c>
      <c r="E226" s="2">
        <v>22.656535999999999</v>
      </c>
      <c r="F226" s="2" t="s">
        <v>19</v>
      </c>
      <c r="G226">
        <v>-6.6438560000000004</v>
      </c>
      <c r="H226">
        <v>1.984375</v>
      </c>
      <c r="I226">
        <v>1.6940477</v>
      </c>
      <c r="J226">
        <v>4.6056274999999998</v>
      </c>
      <c r="K226">
        <v>2.2664732999999999</v>
      </c>
      <c r="L226">
        <v>-6.6438560000000004</v>
      </c>
      <c r="M226">
        <v>1.5356631000000001</v>
      </c>
      <c r="N226">
        <v>1.9429604</v>
      </c>
      <c r="O226">
        <v>-6.6438560000000004</v>
      </c>
      <c r="P226">
        <v>-6.6438560000000004</v>
      </c>
      <c r="Q226">
        <v>1.8558663</v>
      </c>
      <c r="R226">
        <v>-6.6438560000000004</v>
      </c>
      <c r="S226">
        <v>-6.6438560000000004</v>
      </c>
      <c r="T226">
        <v>-6.6438560000000004</v>
      </c>
      <c r="U226">
        <v>2.9318151000000001</v>
      </c>
      <c r="V226">
        <v>-6.6438560000000004</v>
      </c>
      <c r="W226">
        <v>-6.6438560000000004</v>
      </c>
      <c r="X226">
        <v>-6.6438560000000004</v>
      </c>
      <c r="Y226">
        <v>-6.6438560000000004</v>
      </c>
      <c r="Z226">
        <v>-6.6438560000000004</v>
      </c>
      <c r="AA226">
        <v>-6.6438560000000004</v>
      </c>
      <c r="AB226">
        <v>-6.6438560000000004</v>
      </c>
      <c r="AC226">
        <v>-6.6438560000000004</v>
      </c>
      <c r="AD226">
        <v>-6.6438560000000004</v>
      </c>
      <c r="AE226">
        <v>-6.6438560000000004</v>
      </c>
      <c r="AF226">
        <v>-6.6438560000000004</v>
      </c>
      <c r="AG226">
        <v>-6.6438560000000004</v>
      </c>
      <c r="AH226">
        <v>-6.6438560000000004</v>
      </c>
      <c r="AI226">
        <v>-6.6438560000000004</v>
      </c>
      <c r="AJ226">
        <v>1.5302202</v>
      </c>
      <c r="AK226">
        <v>-6.6438560000000004</v>
      </c>
      <c r="AL226">
        <v>-6.6438560000000004</v>
      </c>
      <c r="AM226">
        <v>-6.6438560000000004</v>
      </c>
      <c r="AN226">
        <v>3.2902691000000002</v>
      </c>
      <c r="AO226">
        <v>-6.6438560000000004</v>
      </c>
      <c r="AP226">
        <v>-6.6438560000000004</v>
      </c>
      <c r="AQ226">
        <v>-6.6438560000000004</v>
      </c>
      <c r="AR226">
        <v>-6.6438560000000004</v>
      </c>
      <c r="AS226">
        <v>2.1595252</v>
      </c>
      <c r="AT226">
        <v>-6.6438560000000004</v>
      </c>
      <c r="AU226">
        <v>-6.6438560000000004</v>
      </c>
      <c r="AV226">
        <v>-6.6438560000000004</v>
      </c>
      <c r="AW226">
        <v>1.6657782000000001</v>
      </c>
      <c r="AX226">
        <v>-6.6438560000000004</v>
      </c>
      <c r="AY226">
        <v>2.4135789999999999</v>
      </c>
      <c r="AZ226">
        <v>-6.6438560000000004</v>
      </c>
      <c r="BA226">
        <v>-6.6438560000000004</v>
      </c>
      <c r="BB226">
        <v>2.3932547999999998</v>
      </c>
      <c r="BC226">
        <v>-6.6438560000000004</v>
      </c>
      <c r="BD226">
        <v>3.1613736000000001</v>
      </c>
      <c r="BE226">
        <v>-6.6438560000000004</v>
      </c>
      <c r="BF226">
        <v>-6.6438560000000004</v>
      </c>
      <c r="BG226">
        <v>-6.6438560000000004</v>
      </c>
      <c r="BH226">
        <v>1.5836773</v>
      </c>
      <c r="BI226">
        <v>-6.6438560000000004</v>
      </c>
      <c r="BJ226">
        <v>-6.6438560000000004</v>
      </c>
      <c r="BK226">
        <v>-6.6438560000000004</v>
      </c>
      <c r="BL226">
        <v>-6.6438560000000004</v>
      </c>
      <c r="BM226">
        <v>-6.6438560000000004</v>
      </c>
      <c r="BN226">
        <v>3.3911896000000001</v>
      </c>
      <c r="BO226">
        <v>-6.6438560000000004</v>
      </c>
      <c r="BP226">
        <v>-6.6438560000000004</v>
      </c>
      <c r="BQ226">
        <v>3.3435388000000001</v>
      </c>
      <c r="BR226">
        <v>-6.6438560000000004</v>
      </c>
      <c r="BS226">
        <v>-6.6438560000000004</v>
      </c>
      <c r="BT226">
        <v>-6.6438560000000004</v>
      </c>
      <c r="BU226">
        <v>-6.6438560000000004</v>
      </c>
      <c r="BV226">
        <v>1.5276871999999999</v>
      </c>
      <c r="BW226">
        <v>2.5555395999999999</v>
      </c>
      <c r="BX226">
        <v>2.389805</v>
      </c>
      <c r="BY226">
        <v>-6.6438560000000004</v>
      </c>
      <c r="BZ226">
        <v>-6.6438560000000004</v>
      </c>
      <c r="CA226">
        <v>-6.6438560000000004</v>
      </c>
      <c r="CB226">
        <v>2.7373693000000001</v>
      </c>
      <c r="CC226">
        <v>-6.6438560000000004</v>
      </c>
      <c r="CD226">
        <v>1.9149855</v>
      </c>
      <c r="CE226">
        <v>3.3401239999999999</v>
      </c>
      <c r="CF226">
        <v>2.1685637999999998</v>
      </c>
      <c r="CG226">
        <v>2.4503710000000001</v>
      </c>
      <c r="CH226">
        <v>-6.6438560000000004</v>
      </c>
      <c r="CI226">
        <v>2.8719579999999998</v>
      </c>
      <c r="CJ226">
        <v>2.042605</v>
      </c>
      <c r="CK226">
        <v>2.4494256999999999</v>
      </c>
      <c r="CL226">
        <v>3.1313992000000002</v>
      </c>
      <c r="CM226">
        <v>2.8017029999999998</v>
      </c>
      <c r="CN226">
        <v>2.5442027999999999</v>
      </c>
      <c r="CO226">
        <v>-6.6438560000000004</v>
      </c>
      <c r="CP226">
        <v>-6.6438560000000004</v>
      </c>
      <c r="CQ226">
        <v>1.6662929</v>
      </c>
      <c r="CR226">
        <v>-6.6438560000000004</v>
      </c>
      <c r="CS226">
        <v>2.1261597000000001</v>
      </c>
      <c r="CT226">
        <v>1.7119614000000001</v>
      </c>
      <c r="CU226">
        <v>1.8009442</v>
      </c>
      <c r="CV226">
        <v>-6.6438560000000004</v>
      </c>
      <c r="CW226">
        <v>1.8149881000000001</v>
      </c>
      <c r="CX226">
        <v>2.8911030000000002</v>
      </c>
      <c r="CY226">
        <v>1.9723103</v>
      </c>
      <c r="CZ226">
        <v>1.5294569</v>
      </c>
      <c r="DA226">
        <v>2.3790752999999998</v>
      </c>
      <c r="DB226">
        <v>3.4527844999999999</v>
      </c>
      <c r="DC226">
        <v>2.3036140000000001</v>
      </c>
      <c r="DD226">
        <v>1.7682472</v>
      </c>
    </row>
    <row r="227" spans="1:108">
      <c r="A227" s="2">
        <v>213</v>
      </c>
      <c r="B227" s="2" t="s">
        <v>93</v>
      </c>
      <c r="C227" s="2">
        <v>1.0837322999999999E-3</v>
      </c>
      <c r="D227" s="4">
        <v>8.6218960000000006E-5</v>
      </c>
      <c r="E227" s="2">
        <v>22.977181999999999</v>
      </c>
      <c r="F227" s="2" t="s">
        <v>19</v>
      </c>
      <c r="G227">
        <v>3.2986464999999998</v>
      </c>
      <c r="H227">
        <v>-6.6438560000000004</v>
      </c>
      <c r="I227">
        <v>4.5835710000000001</v>
      </c>
      <c r="J227">
        <v>-6.6438560000000004</v>
      </c>
      <c r="K227">
        <v>-6.6438560000000004</v>
      </c>
      <c r="L227">
        <v>-6.6438560000000004</v>
      </c>
      <c r="M227">
        <v>-6.6438560000000004</v>
      </c>
      <c r="N227">
        <v>-6.6438560000000004</v>
      </c>
      <c r="O227">
        <v>-6.6438560000000004</v>
      </c>
      <c r="P227">
        <v>-6.6438560000000004</v>
      </c>
      <c r="Q227">
        <v>-6.6438560000000004</v>
      </c>
      <c r="R227">
        <v>-6.6438560000000004</v>
      </c>
      <c r="S227">
        <v>-6.6438560000000004</v>
      </c>
      <c r="T227">
        <v>-6.6438560000000004</v>
      </c>
      <c r="U227">
        <v>4.4574436999999998</v>
      </c>
      <c r="V227">
        <v>-6.6438560000000004</v>
      </c>
      <c r="W227">
        <v>-6.6438560000000004</v>
      </c>
      <c r="X227">
        <v>-6.6438560000000004</v>
      </c>
      <c r="Y227">
        <v>1.5593275</v>
      </c>
      <c r="Z227">
        <v>4.1028609999999999</v>
      </c>
      <c r="AA227">
        <v>-6.6438560000000004</v>
      </c>
      <c r="AB227">
        <v>-6.6438560000000004</v>
      </c>
      <c r="AC227">
        <v>4.0332965999999999</v>
      </c>
      <c r="AD227">
        <v>-6.6438560000000004</v>
      </c>
      <c r="AE227">
        <v>-6.6438560000000004</v>
      </c>
      <c r="AF227">
        <v>-6.6438560000000004</v>
      </c>
      <c r="AG227">
        <v>-6.6438560000000004</v>
      </c>
      <c r="AH227">
        <v>-6.6438560000000004</v>
      </c>
      <c r="AI227">
        <v>-6.6438560000000004</v>
      </c>
      <c r="AJ227">
        <v>-6.6438560000000004</v>
      </c>
      <c r="AK227">
        <v>-6.6438560000000004</v>
      </c>
      <c r="AL227">
        <v>-6.6438560000000004</v>
      </c>
      <c r="AM227">
        <v>-6.6438560000000004</v>
      </c>
      <c r="AN227">
        <v>5.9988627000000001</v>
      </c>
      <c r="AO227">
        <v>-6.6438560000000004</v>
      </c>
      <c r="AP227">
        <v>-6.6438560000000004</v>
      </c>
      <c r="AQ227">
        <v>-6.6438560000000004</v>
      </c>
      <c r="AR227">
        <v>1.9554020999999999</v>
      </c>
      <c r="AS227">
        <v>5.1127310000000001</v>
      </c>
      <c r="AT227">
        <v>-6.6438560000000004</v>
      </c>
      <c r="AU227">
        <v>-6.6438560000000004</v>
      </c>
      <c r="AV227">
        <v>-6.6438560000000004</v>
      </c>
      <c r="AW227">
        <v>2.3944762000000002</v>
      </c>
      <c r="AX227">
        <v>3.3849665999999998</v>
      </c>
      <c r="AY227">
        <v>-6.6438560000000004</v>
      </c>
      <c r="AZ227">
        <v>1.9846714999999999</v>
      </c>
      <c r="BA227">
        <v>2.209584</v>
      </c>
      <c r="BB227">
        <v>5.0747432999999997</v>
      </c>
      <c r="BC227">
        <v>-6.6438560000000004</v>
      </c>
      <c r="BD227">
        <v>-6.6438560000000004</v>
      </c>
      <c r="BE227">
        <v>-6.6438560000000004</v>
      </c>
      <c r="BF227">
        <v>-6.6438560000000004</v>
      </c>
      <c r="BG227">
        <v>-6.6438560000000004</v>
      </c>
      <c r="BH227">
        <v>4.4515739999999999</v>
      </c>
      <c r="BI227">
        <v>-6.6438560000000004</v>
      </c>
      <c r="BJ227">
        <v>1.9223287</v>
      </c>
      <c r="BK227">
        <v>-6.6438560000000004</v>
      </c>
      <c r="BL227">
        <v>1.8241130000000001</v>
      </c>
      <c r="BM227">
        <v>-6.6438560000000004</v>
      </c>
      <c r="BN227">
        <v>-6.6438560000000004</v>
      </c>
      <c r="BO227">
        <v>-6.6438560000000004</v>
      </c>
      <c r="BP227">
        <v>-6.6438560000000004</v>
      </c>
      <c r="BQ227">
        <v>-6.6438560000000004</v>
      </c>
      <c r="BR227">
        <v>-6.6438560000000004</v>
      </c>
      <c r="BS227">
        <v>6.9511149999999997</v>
      </c>
      <c r="BT227">
        <v>7.6317469999999998</v>
      </c>
      <c r="BU227">
        <v>-6.6438560000000004</v>
      </c>
      <c r="BV227">
        <v>-6.6438560000000004</v>
      </c>
      <c r="BW227">
        <v>-6.6438560000000004</v>
      </c>
      <c r="BX227">
        <v>-6.6438560000000004</v>
      </c>
      <c r="BY227">
        <v>-6.6438560000000004</v>
      </c>
      <c r="BZ227">
        <v>-6.6438560000000004</v>
      </c>
      <c r="CA227">
        <v>2.3572278</v>
      </c>
      <c r="CB227">
        <v>8.9532559999999997</v>
      </c>
      <c r="CC227">
        <v>5.2510675999999998</v>
      </c>
      <c r="CD227">
        <v>5.9258765999999996</v>
      </c>
      <c r="CE227">
        <v>4.1464743999999998</v>
      </c>
      <c r="CF227">
        <v>7.9612790000000002</v>
      </c>
      <c r="CG227">
        <v>-6.6438560000000004</v>
      </c>
      <c r="CH227">
        <v>2.8085605999999999</v>
      </c>
      <c r="CI227">
        <v>4.3797316999999998</v>
      </c>
      <c r="CJ227">
        <v>-6.6438560000000004</v>
      </c>
      <c r="CK227">
        <v>5.1363560000000001</v>
      </c>
      <c r="CL227">
        <v>-6.6438560000000004</v>
      </c>
      <c r="CM227">
        <v>5.8538218000000004</v>
      </c>
      <c r="CN227">
        <v>6.4572687000000002</v>
      </c>
      <c r="CO227">
        <v>-6.6438560000000004</v>
      </c>
      <c r="CP227">
        <v>-6.6438560000000004</v>
      </c>
      <c r="CQ227">
        <v>7.1559840000000001</v>
      </c>
      <c r="CR227">
        <v>-6.6438560000000004</v>
      </c>
      <c r="CS227">
        <v>5.129321</v>
      </c>
      <c r="CT227">
        <v>5.0492705999999998</v>
      </c>
      <c r="CU227">
        <v>-6.6438560000000004</v>
      </c>
      <c r="CV227">
        <v>4.5686790000000004</v>
      </c>
      <c r="CW227">
        <v>-6.6438560000000004</v>
      </c>
      <c r="CX227">
        <v>5.1895619999999996</v>
      </c>
      <c r="CY227">
        <v>6.6219479999999997</v>
      </c>
      <c r="CZ227">
        <v>2.8893526</v>
      </c>
      <c r="DA227">
        <v>4.1683406999999999</v>
      </c>
      <c r="DB227">
        <v>3.2309473</v>
      </c>
      <c r="DC227">
        <v>-6.6438560000000004</v>
      </c>
      <c r="DD227">
        <v>3.8011134000000002</v>
      </c>
    </row>
    <row r="228" spans="1:108">
      <c r="A228" s="2">
        <v>214</v>
      </c>
      <c r="B228" s="2" t="s">
        <v>242</v>
      </c>
      <c r="C228" s="4">
        <v>1.0284177E-4</v>
      </c>
      <c r="D228" s="4">
        <v>4.4431112999999998E-6</v>
      </c>
      <c r="E228" s="2">
        <v>23.306242000000001</v>
      </c>
      <c r="F228" s="2" t="s">
        <v>19</v>
      </c>
      <c r="G228">
        <v>2.4555470000000001</v>
      </c>
      <c r="H228">
        <v>2.4258036999999999</v>
      </c>
      <c r="I228">
        <v>-6.6438560000000004</v>
      </c>
      <c r="J228">
        <v>-6.6438560000000004</v>
      </c>
      <c r="K228">
        <v>-6.6438560000000004</v>
      </c>
      <c r="L228">
        <v>-6.6438560000000004</v>
      </c>
      <c r="M228">
        <v>-6.6438560000000004</v>
      </c>
      <c r="N228">
        <v>1.7471928999999999</v>
      </c>
      <c r="O228">
        <v>-6.6438560000000004</v>
      </c>
      <c r="P228">
        <v>-6.6438560000000004</v>
      </c>
      <c r="Q228">
        <v>-6.6438560000000004</v>
      </c>
      <c r="R228">
        <v>3.8126902999999999</v>
      </c>
      <c r="S228">
        <v>-6.6438560000000004</v>
      </c>
      <c r="T228">
        <v>-6.6438560000000004</v>
      </c>
      <c r="U228">
        <v>2.5325449999999998</v>
      </c>
      <c r="V228">
        <v>-6.6438560000000004</v>
      </c>
      <c r="W228">
        <v>-6.6438560000000004</v>
      </c>
      <c r="X228">
        <v>-6.6438560000000004</v>
      </c>
      <c r="Y228">
        <v>3.2671467999999999</v>
      </c>
      <c r="Z228">
        <v>-6.6438560000000004</v>
      </c>
      <c r="AA228">
        <v>1.7518492999999999</v>
      </c>
      <c r="AB228">
        <v>-6.6438560000000004</v>
      </c>
      <c r="AC228">
        <v>-6.6438560000000004</v>
      </c>
      <c r="AD228">
        <v>-6.6438560000000004</v>
      </c>
      <c r="AE228">
        <v>1.3989754999999999</v>
      </c>
      <c r="AF228">
        <v>-6.6438560000000004</v>
      </c>
      <c r="AG228">
        <v>-6.6438560000000004</v>
      </c>
      <c r="AH228">
        <v>2.0312014</v>
      </c>
      <c r="AI228">
        <v>-6.6438560000000004</v>
      </c>
      <c r="AJ228">
        <v>3.1907337</v>
      </c>
      <c r="AK228">
        <v>2.1829352000000002</v>
      </c>
      <c r="AL228">
        <v>-6.6438560000000004</v>
      </c>
      <c r="AM228">
        <v>-6.6438560000000004</v>
      </c>
      <c r="AN228">
        <v>2.6746101000000002</v>
      </c>
      <c r="AO228">
        <v>-6.6438560000000004</v>
      </c>
      <c r="AP228">
        <v>-6.6438560000000004</v>
      </c>
      <c r="AQ228">
        <v>-6.6438560000000004</v>
      </c>
      <c r="AR228">
        <v>-6.6438560000000004</v>
      </c>
      <c r="AS228">
        <v>-6.6438560000000004</v>
      </c>
      <c r="AT228">
        <v>-6.6438560000000004</v>
      </c>
      <c r="AU228">
        <v>-6.6438560000000004</v>
      </c>
      <c r="AV228">
        <v>-6.6438560000000004</v>
      </c>
      <c r="AW228">
        <v>-6.6438560000000004</v>
      </c>
      <c r="AX228">
        <v>-6.6438560000000004</v>
      </c>
      <c r="AY228">
        <v>1.4378264999999999</v>
      </c>
      <c r="AZ228">
        <v>-6.6438560000000004</v>
      </c>
      <c r="BA228">
        <v>-6.6438560000000004</v>
      </c>
      <c r="BB228">
        <v>3.0243456000000002</v>
      </c>
      <c r="BC228">
        <v>-6.6438560000000004</v>
      </c>
      <c r="BD228">
        <v>-6.6438560000000004</v>
      </c>
      <c r="BE228">
        <v>-6.6438560000000004</v>
      </c>
      <c r="BF228">
        <v>1.6464131</v>
      </c>
      <c r="BG228">
        <v>2.5502280000000002</v>
      </c>
      <c r="BH228">
        <v>-6.6438560000000004</v>
      </c>
      <c r="BI228">
        <v>-6.6438560000000004</v>
      </c>
      <c r="BJ228">
        <v>-6.6438560000000004</v>
      </c>
      <c r="BK228">
        <v>-6.6438560000000004</v>
      </c>
      <c r="BL228">
        <v>3.5155723000000001</v>
      </c>
      <c r="BM228">
        <v>-6.6438560000000004</v>
      </c>
      <c r="BN228">
        <v>-6.6438560000000004</v>
      </c>
      <c r="BO228">
        <v>-6.6438560000000004</v>
      </c>
      <c r="BP228">
        <v>-6.6438560000000004</v>
      </c>
      <c r="BQ228">
        <v>-6.6438560000000004</v>
      </c>
      <c r="BR228">
        <v>-6.6438560000000004</v>
      </c>
      <c r="BS228">
        <v>2.1892703</v>
      </c>
      <c r="BT228">
        <v>-6.6438560000000004</v>
      </c>
      <c r="BU228">
        <v>-6.6438560000000004</v>
      </c>
      <c r="BV228">
        <v>3.8911164</v>
      </c>
      <c r="BW228">
        <v>-6.6438560000000004</v>
      </c>
      <c r="BX228">
        <v>-6.6438560000000004</v>
      </c>
      <c r="BY228">
        <v>-6.6438560000000004</v>
      </c>
      <c r="BZ228">
        <v>-6.6438560000000004</v>
      </c>
      <c r="CA228">
        <v>-6.6438560000000004</v>
      </c>
      <c r="CB228">
        <v>3.9834160000000001</v>
      </c>
      <c r="CC228">
        <v>3.4239320000000002</v>
      </c>
      <c r="CD228">
        <v>5.1984854</v>
      </c>
      <c r="CE228">
        <v>5.0668692999999996</v>
      </c>
      <c r="CF228">
        <v>3.0139100000000001</v>
      </c>
      <c r="CG228">
        <v>2.1449150000000001</v>
      </c>
      <c r="CH228">
        <v>1.6865699999999999</v>
      </c>
      <c r="CI228">
        <v>2.2309066999999998</v>
      </c>
      <c r="CJ228">
        <v>3.8358249999999998</v>
      </c>
      <c r="CK228">
        <v>3.7226007000000001</v>
      </c>
      <c r="CL228">
        <v>3.6215383999999999</v>
      </c>
      <c r="CM228">
        <v>2.5982542</v>
      </c>
      <c r="CN228">
        <v>1.6840657999999999</v>
      </c>
      <c r="CO228">
        <v>-6.6438560000000004</v>
      </c>
      <c r="CP228">
        <v>3.3393826</v>
      </c>
      <c r="CQ228">
        <v>2.4040851999999999</v>
      </c>
      <c r="CR228">
        <v>3.0602014</v>
      </c>
      <c r="CS228">
        <v>2.1151314000000001</v>
      </c>
      <c r="CT228">
        <v>-6.6438560000000004</v>
      </c>
      <c r="CU228">
        <v>-6.6438560000000004</v>
      </c>
      <c r="CV228">
        <v>3.0089830000000002</v>
      </c>
      <c r="CW228">
        <v>-6.6438560000000004</v>
      </c>
      <c r="CX228">
        <v>3.7738301999999999</v>
      </c>
      <c r="CY228">
        <v>3.3545088999999999</v>
      </c>
      <c r="CZ228">
        <v>2.7723133999999998</v>
      </c>
      <c r="DA228">
        <v>3.8365095</v>
      </c>
      <c r="DB228">
        <v>4.2789630000000001</v>
      </c>
      <c r="DC228">
        <v>-6.6438560000000004</v>
      </c>
      <c r="DD228">
        <v>5.1758002999999997</v>
      </c>
    </row>
    <row r="229" spans="1:108">
      <c r="A229" s="2">
        <v>215</v>
      </c>
      <c r="B229" s="2" t="s">
        <v>62</v>
      </c>
      <c r="C229" s="4">
        <v>4.7378580000000001E-6</v>
      </c>
      <c r="D229" s="4">
        <v>1.1732315E-7</v>
      </c>
      <c r="E229" s="2">
        <v>24.812508000000001</v>
      </c>
      <c r="F229" s="2" t="s">
        <v>19</v>
      </c>
      <c r="G229">
        <v>-6.6438560000000004</v>
      </c>
      <c r="H229">
        <v>-6.6438560000000004</v>
      </c>
      <c r="I229">
        <v>-6.6438560000000004</v>
      </c>
      <c r="J229">
        <v>-6.6438560000000004</v>
      </c>
      <c r="K229">
        <v>-6.6438560000000004</v>
      </c>
      <c r="L229">
        <v>-6.6438560000000004</v>
      </c>
      <c r="M229">
        <v>-6.6438560000000004</v>
      </c>
      <c r="N229">
        <v>-6.6438560000000004</v>
      </c>
      <c r="O229">
        <v>-6.6438560000000004</v>
      </c>
      <c r="P229">
        <v>-6.6438560000000004</v>
      </c>
      <c r="Q229">
        <v>-6.6438560000000004</v>
      </c>
      <c r="R229">
        <v>-6.6438560000000004</v>
      </c>
      <c r="S229">
        <v>-6.6438560000000004</v>
      </c>
      <c r="T229">
        <v>-6.6438560000000004</v>
      </c>
      <c r="U229">
        <v>2.0678768000000001</v>
      </c>
      <c r="V229">
        <v>-6.6438560000000004</v>
      </c>
      <c r="W229">
        <v>-6.6438560000000004</v>
      </c>
      <c r="X229">
        <v>-6.6438560000000004</v>
      </c>
      <c r="Y229">
        <v>1.8223617999999999</v>
      </c>
      <c r="Z229">
        <v>-6.6438560000000004</v>
      </c>
      <c r="AA229">
        <v>-6.6438560000000004</v>
      </c>
      <c r="AB229">
        <v>-6.6438560000000004</v>
      </c>
      <c r="AC229">
        <v>-6.6438560000000004</v>
      </c>
      <c r="AD229">
        <v>-6.6438560000000004</v>
      </c>
      <c r="AE229">
        <v>-6.6438560000000004</v>
      </c>
      <c r="AF229">
        <v>-6.6438560000000004</v>
      </c>
      <c r="AG229">
        <v>-6.6438560000000004</v>
      </c>
      <c r="AH229">
        <v>-6.6438560000000004</v>
      </c>
      <c r="AI229">
        <v>-6.6438560000000004</v>
      </c>
      <c r="AJ229">
        <v>-6.6438560000000004</v>
      </c>
      <c r="AK229">
        <v>-6.6438560000000004</v>
      </c>
      <c r="AL229">
        <v>2.6273043</v>
      </c>
      <c r="AM229">
        <v>-6.6438560000000004</v>
      </c>
      <c r="AN229">
        <v>1.6273043</v>
      </c>
      <c r="AO229">
        <v>-6.6438560000000004</v>
      </c>
      <c r="AP229">
        <v>-6.6438560000000004</v>
      </c>
      <c r="AQ229">
        <v>-6.6438560000000004</v>
      </c>
      <c r="AR229">
        <v>-6.6438560000000004</v>
      </c>
      <c r="AS229">
        <v>-6.6438560000000004</v>
      </c>
      <c r="AT229">
        <v>-6.6438560000000004</v>
      </c>
      <c r="AU229">
        <v>-6.6438560000000004</v>
      </c>
      <c r="AV229">
        <v>-6.6438560000000004</v>
      </c>
      <c r="AW229">
        <v>-6.6438560000000004</v>
      </c>
      <c r="AX229">
        <v>-6.6438560000000004</v>
      </c>
      <c r="AY229">
        <v>-6.6438560000000004</v>
      </c>
      <c r="AZ229">
        <v>-6.6438560000000004</v>
      </c>
      <c r="BA229">
        <v>-6.6438560000000004</v>
      </c>
      <c r="BB229">
        <v>-6.6438560000000004</v>
      </c>
      <c r="BC229">
        <v>-6.6438560000000004</v>
      </c>
      <c r="BD229">
        <v>-6.6438560000000004</v>
      </c>
      <c r="BE229">
        <v>-6.6438560000000004</v>
      </c>
      <c r="BF229">
        <v>-6.6438560000000004</v>
      </c>
      <c r="BG229">
        <v>-6.6438560000000004</v>
      </c>
      <c r="BH229">
        <v>-6.6438560000000004</v>
      </c>
      <c r="BI229">
        <v>1.4792457999999999</v>
      </c>
      <c r="BJ229">
        <v>-6.6438560000000004</v>
      </c>
      <c r="BK229">
        <v>-6.6438560000000004</v>
      </c>
      <c r="BL229">
        <v>-6.6438560000000004</v>
      </c>
      <c r="BM229">
        <v>-6.6438560000000004</v>
      </c>
      <c r="BN229">
        <v>-6.6438560000000004</v>
      </c>
      <c r="BO229">
        <v>-6.6438560000000004</v>
      </c>
      <c r="BP229">
        <v>1.7912288000000001</v>
      </c>
      <c r="BQ229">
        <v>2.450923</v>
      </c>
      <c r="BR229">
        <v>-6.6438560000000004</v>
      </c>
      <c r="BS229">
        <v>-6.6438560000000004</v>
      </c>
      <c r="BT229">
        <v>2.4093740000000001</v>
      </c>
      <c r="BU229">
        <v>-6.6438560000000004</v>
      </c>
      <c r="BV229">
        <v>2.7287276</v>
      </c>
      <c r="BW229">
        <v>2.365332</v>
      </c>
      <c r="BX229">
        <v>1.7903427999999999</v>
      </c>
      <c r="BY229">
        <v>3.9982524000000002</v>
      </c>
      <c r="BZ229">
        <v>1.7480026</v>
      </c>
      <c r="CA229">
        <v>3.022802</v>
      </c>
      <c r="CB229">
        <v>2.4598439000000001</v>
      </c>
      <c r="CC229">
        <v>-6.6438560000000004</v>
      </c>
      <c r="CD229">
        <v>1.8473477</v>
      </c>
      <c r="CE229">
        <v>2.3836179999999998</v>
      </c>
      <c r="CF229">
        <v>2.0341876000000001</v>
      </c>
      <c r="CG229">
        <v>1.8788832</v>
      </c>
      <c r="CH229">
        <v>-6.6438560000000004</v>
      </c>
      <c r="CI229">
        <v>2.2706930000000001</v>
      </c>
      <c r="CJ229">
        <v>1.6095803</v>
      </c>
      <c r="CK229">
        <v>1.7546766</v>
      </c>
      <c r="CL229">
        <v>1.0979764000000001</v>
      </c>
      <c r="CM229">
        <v>-6.6438560000000004</v>
      </c>
      <c r="CN229">
        <v>1.7601013999999999</v>
      </c>
      <c r="CO229">
        <v>-6.6438560000000004</v>
      </c>
      <c r="CP229">
        <v>1.9322073</v>
      </c>
      <c r="CQ229">
        <v>-6.6438560000000004</v>
      </c>
      <c r="CR229">
        <v>2.3783379</v>
      </c>
      <c r="CS229">
        <v>-6.6438560000000004</v>
      </c>
      <c r="CT229">
        <v>-6.6438560000000004</v>
      </c>
      <c r="CU229">
        <v>2.2797095999999999</v>
      </c>
      <c r="CV229">
        <v>-6.6438560000000004</v>
      </c>
      <c r="CW229">
        <v>-6.6438560000000004</v>
      </c>
      <c r="CX229">
        <v>-6.6438560000000004</v>
      </c>
      <c r="CY229">
        <v>2.0340077999999999</v>
      </c>
      <c r="CZ229">
        <v>-6.6438560000000004</v>
      </c>
      <c r="DA229">
        <v>-6.6438560000000004</v>
      </c>
      <c r="DB229">
        <v>-6.6438560000000004</v>
      </c>
      <c r="DC229">
        <v>1.7247710000000001</v>
      </c>
      <c r="DD229">
        <v>2.1151168</v>
      </c>
    </row>
    <row r="230" spans="1:108">
      <c r="A230" s="2">
        <v>216</v>
      </c>
      <c r="B230" s="2" t="s">
        <v>58</v>
      </c>
      <c r="C230" s="4">
        <v>9.8043759999999999E-7</v>
      </c>
      <c r="D230" s="4">
        <v>1.4980341999999999E-8</v>
      </c>
      <c r="E230" s="2">
        <v>25.583549999999999</v>
      </c>
      <c r="F230" s="2" t="s">
        <v>19</v>
      </c>
      <c r="G230">
        <v>-6.6438560000000004</v>
      </c>
      <c r="H230">
        <v>-6.6438560000000004</v>
      </c>
      <c r="I230">
        <v>-6.6438560000000004</v>
      </c>
      <c r="J230">
        <v>-6.6438560000000004</v>
      </c>
      <c r="K230">
        <v>-6.6438560000000004</v>
      </c>
      <c r="L230">
        <v>2.8089447000000001</v>
      </c>
      <c r="M230">
        <v>-6.6438560000000004</v>
      </c>
      <c r="N230">
        <v>-6.6438560000000004</v>
      </c>
      <c r="O230">
        <v>-6.6438560000000004</v>
      </c>
      <c r="P230">
        <v>-6.6438560000000004</v>
      </c>
      <c r="Q230">
        <v>-6.6438560000000004</v>
      </c>
      <c r="R230">
        <v>-6.6438560000000004</v>
      </c>
      <c r="S230">
        <v>-6.6438560000000004</v>
      </c>
      <c r="T230">
        <v>-6.6438560000000004</v>
      </c>
      <c r="U230">
        <v>1.6334740000000001</v>
      </c>
      <c r="V230">
        <v>-6.6438560000000004</v>
      </c>
      <c r="W230">
        <v>-6.6438560000000004</v>
      </c>
      <c r="X230">
        <v>-6.6438560000000004</v>
      </c>
      <c r="Y230">
        <v>-6.6438560000000004</v>
      </c>
      <c r="Z230">
        <v>-6.6438560000000004</v>
      </c>
      <c r="AA230">
        <v>-6.6438560000000004</v>
      </c>
      <c r="AB230">
        <v>-6.6438560000000004</v>
      </c>
      <c r="AC230">
        <v>-6.6438560000000004</v>
      </c>
      <c r="AD230">
        <v>-6.6438560000000004</v>
      </c>
      <c r="AE230">
        <v>-6.6438560000000004</v>
      </c>
      <c r="AF230">
        <v>-6.6438560000000004</v>
      </c>
      <c r="AG230">
        <v>-6.6438560000000004</v>
      </c>
      <c r="AH230">
        <v>-6.6438560000000004</v>
      </c>
      <c r="AI230">
        <v>1.9432502</v>
      </c>
      <c r="AJ230">
        <v>-6.6438560000000004</v>
      </c>
      <c r="AK230">
        <v>-6.6438560000000004</v>
      </c>
      <c r="AL230">
        <v>-6.6438560000000004</v>
      </c>
      <c r="AM230">
        <v>-6.6438560000000004</v>
      </c>
      <c r="AN230">
        <v>1.6273043</v>
      </c>
      <c r="AO230">
        <v>-6.6438560000000004</v>
      </c>
      <c r="AP230">
        <v>-6.6438560000000004</v>
      </c>
      <c r="AQ230">
        <v>-6.6438560000000004</v>
      </c>
      <c r="AR230">
        <v>-6.6438560000000004</v>
      </c>
      <c r="AS230">
        <v>-6.6438560000000004</v>
      </c>
      <c r="AT230">
        <v>-6.6438560000000004</v>
      </c>
      <c r="AU230">
        <v>-6.6438560000000004</v>
      </c>
      <c r="AV230">
        <v>-6.6438560000000004</v>
      </c>
      <c r="AW230">
        <v>-6.6438560000000004</v>
      </c>
      <c r="AX230">
        <v>-6.6438560000000004</v>
      </c>
      <c r="AY230">
        <v>-6.6438560000000004</v>
      </c>
      <c r="AZ230">
        <v>-6.6438560000000004</v>
      </c>
      <c r="BA230">
        <v>-6.6438560000000004</v>
      </c>
      <c r="BB230">
        <v>-6.6438560000000004</v>
      </c>
      <c r="BC230">
        <v>-6.6438560000000004</v>
      </c>
      <c r="BD230">
        <v>-6.6438560000000004</v>
      </c>
      <c r="BE230">
        <v>-6.6438560000000004</v>
      </c>
      <c r="BF230">
        <v>-6.6438560000000004</v>
      </c>
      <c r="BG230">
        <v>-6.6438560000000004</v>
      </c>
      <c r="BH230">
        <v>-6.6438560000000004</v>
      </c>
      <c r="BI230">
        <v>-6.6438560000000004</v>
      </c>
      <c r="BJ230">
        <v>-6.6438560000000004</v>
      </c>
      <c r="BK230">
        <v>-6.6438560000000004</v>
      </c>
      <c r="BL230">
        <v>-6.6438560000000004</v>
      </c>
      <c r="BM230">
        <v>-6.6438560000000004</v>
      </c>
      <c r="BN230">
        <v>-6.6438560000000004</v>
      </c>
      <c r="BO230">
        <v>-6.6438560000000004</v>
      </c>
      <c r="BP230">
        <v>-6.6438560000000004</v>
      </c>
      <c r="BQ230">
        <v>2.742302</v>
      </c>
      <c r="BR230">
        <v>-6.6438560000000004</v>
      </c>
      <c r="BS230">
        <v>-6.6438560000000004</v>
      </c>
      <c r="BT230">
        <v>-6.6438560000000004</v>
      </c>
      <c r="BU230">
        <v>-6.6438560000000004</v>
      </c>
      <c r="BV230">
        <v>-6.6438560000000004</v>
      </c>
      <c r="BW230">
        <v>-6.6438560000000004</v>
      </c>
      <c r="BX230">
        <v>-6.6438560000000004</v>
      </c>
      <c r="BY230">
        <v>2.9998200000000002</v>
      </c>
      <c r="BZ230">
        <v>1.8576089</v>
      </c>
      <c r="CA230">
        <v>1.9345123</v>
      </c>
      <c r="CB230">
        <v>2.1802700000000002</v>
      </c>
      <c r="CC230">
        <v>2.0261203999999999</v>
      </c>
      <c r="CD230">
        <v>-6.6438560000000004</v>
      </c>
      <c r="CE230">
        <v>1.9033245999999999</v>
      </c>
      <c r="CF230">
        <v>-6.6438560000000004</v>
      </c>
      <c r="CG230">
        <v>2.2324256999999998</v>
      </c>
      <c r="CH230">
        <v>-6.6438560000000004</v>
      </c>
      <c r="CI230">
        <v>2.3964251999999999</v>
      </c>
      <c r="CJ230">
        <v>1.694062</v>
      </c>
      <c r="CK230">
        <v>2.6434373999999998</v>
      </c>
      <c r="CL230">
        <v>2.0752562999999999</v>
      </c>
      <c r="CM230">
        <v>2.3633918999999999</v>
      </c>
      <c r="CN230">
        <v>1.6122075</v>
      </c>
      <c r="CO230">
        <v>-6.6438560000000004</v>
      </c>
      <c r="CP230">
        <v>1.4530396000000001</v>
      </c>
      <c r="CQ230">
        <v>-6.6438560000000004</v>
      </c>
      <c r="CR230">
        <v>-6.6438560000000004</v>
      </c>
      <c r="CS230">
        <v>-6.6438560000000004</v>
      </c>
      <c r="CT230">
        <v>-6.6438560000000004</v>
      </c>
      <c r="CU230">
        <v>1.8673690000000001</v>
      </c>
      <c r="CV230">
        <v>-6.6438560000000004</v>
      </c>
      <c r="CW230">
        <v>-6.6438560000000004</v>
      </c>
      <c r="CX230">
        <v>1.7762572000000001</v>
      </c>
      <c r="CY230">
        <v>-6.6438560000000004</v>
      </c>
      <c r="CZ230">
        <v>1.6669604</v>
      </c>
      <c r="DA230">
        <v>2.2366807</v>
      </c>
      <c r="DB230">
        <v>2.6928575000000001</v>
      </c>
      <c r="DC230">
        <v>2.0720508</v>
      </c>
      <c r="DD230">
        <v>-6.6438560000000004</v>
      </c>
    </row>
    <row r="231" spans="1:108">
      <c r="A231" s="2">
        <v>217</v>
      </c>
      <c r="B231" s="2" t="s">
        <v>53</v>
      </c>
      <c r="C231" s="4">
        <v>3.0195512999999998E-6</v>
      </c>
      <c r="D231" s="4">
        <v>6.3636485000000001E-8</v>
      </c>
      <c r="E231" s="2">
        <v>28.705942</v>
      </c>
      <c r="F231" s="2" t="s">
        <v>19</v>
      </c>
      <c r="G231">
        <v>-6.6438560000000004</v>
      </c>
      <c r="H231">
        <v>-6.6438560000000004</v>
      </c>
      <c r="I231">
        <v>2.1635327000000002</v>
      </c>
      <c r="J231">
        <v>-6.6438560000000004</v>
      </c>
      <c r="K231">
        <v>-6.6438560000000004</v>
      </c>
      <c r="L231">
        <v>-6.6438560000000004</v>
      </c>
      <c r="M231">
        <v>-6.6438560000000004</v>
      </c>
      <c r="N231">
        <v>-6.6438560000000004</v>
      </c>
      <c r="O231">
        <v>-6.6438560000000004</v>
      </c>
      <c r="P231">
        <v>-6.6438560000000004</v>
      </c>
      <c r="Q231">
        <v>-6.6438560000000004</v>
      </c>
      <c r="R231">
        <v>-6.6438560000000004</v>
      </c>
      <c r="S231">
        <v>-6.6438560000000004</v>
      </c>
      <c r="T231">
        <v>-6.6438560000000004</v>
      </c>
      <c r="U231">
        <v>1.4240206</v>
      </c>
      <c r="V231">
        <v>-6.6438560000000004</v>
      </c>
      <c r="W231">
        <v>-6.6438560000000004</v>
      </c>
      <c r="X231">
        <v>-6.6438560000000004</v>
      </c>
      <c r="Y231">
        <v>-6.6438560000000004</v>
      </c>
      <c r="Z231">
        <v>-6.6438560000000004</v>
      </c>
      <c r="AA231">
        <v>-6.6438560000000004</v>
      </c>
      <c r="AB231">
        <v>-6.6438560000000004</v>
      </c>
      <c r="AC231">
        <v>-6.6438560000000004</v>
      </c>
      <c r="AD231">
        <v>-6.6438560000000004</v>
      </c>
      <c r="AE231">
        <v>-6.6438560000000004</v>
      </c>
      <c r="AF231">
        <v>-6.6438560000000004</v>
      </c>
      <c r="AG231">
        <v>-6.6438560000000004</v>
      </c>
      <c r="AH231">
        <v>-6.6438560000000004</v>
      </c>
      <c r="AI231">
        <v>-6.6438560000000004</v>
      </c>
      <c r="AJ231">
        <v>-6.6438560000000004</v>
      </c>
      <c r="AK231">
        <v>-6.6438560000000004</v>
      </c>
      <c r="AL231">
        <v>-6.6438560000000004</v>
      </c>
      <c r="AM231">
        <v>-6.6438560000000004</v>
      </c>
      <c r="AN231">
        <v>-6.6438560000000004</v>
      </c>
      <c r="AO231">
        <v>-6.6438560000000004</v>
      </c>
      <c r="AP231">
        <v>-6.6438560000000004</v>
      </c>
      <c r="AQ231">
        <v>-6.6438560000000004</v>
      </c>
      <c r="AR231">
        <v>-6.6438560000000004</v>
      </c>
      <c r="AS231">
        <v>1.8528640000000001</v>
      </c>
      <c r="AT231">
        <v>-6.6438560000000004</v>
      </c>
      <c r="AU231">
        <v>-6.6438560000000004</v>
      </c>
      <c r="AV231">
        <v>-6.6438560000000004</v>
      </c>
      <c r="AW231">
        <v>-6.6438560000000004</v>
      </c>
      <c r="AX231">
        <v>2.9935417000000002</v>
      </c>
      <c r="AY231">
        <v>-6.6438560000000004</v>
      </c>
      <c r="AZ231">
        <v>-6.6438560000000004</v>
      </c>
      <c r="BA231">
        <v>-6.6438560000000004</v>
      </c>
      <c r="BB231">
        <v>-6.6438560000000004</v>
      </c>
      <c r="BC231">
        <v>-6.6438560000000004</v>
      </c>
      <c r="BD231">
        <v>-6.6438560000000004</v>
      </c>
      <c r="BE231">
        <v>-6.6438560000000004</v>
      </c>
      <c r="BF231">
        <v>-6.6438560000000004</v>
      </c>
      <c r="BG231">
        <v>-6.6438560000000004</v>
      </c>
      <c r="BH231">
        <v>-6.6438560000000004</v>
      </c>
      <c r="BI231">
        <v>-6.6438560000000004</v>
      </c>
      <c r="BJ231">
        <v>-6.6438560000000004</v>
      </c>
      <c r="BK231">
        <v>-6.6438560000000004</v>
      </c>
      <c r="BL231">
        <v>-6.6438560000000004</v>
      </c>
      <c r="BM231">
        <v>-6.6438560000000004</v>
      </c>
      <c r="BN231">
        <v>-6.6438560000000004</v>
      </c>
      <c r="BO231">
        <v>-6.6438560000000004</v>
      </c>
      <c r="BP231">
        <v>-6.6438560000000004</v>
      </c>
      <c r="BQ231">
        <v>-6.6438560000000004</v>
      </c>
      <c r="BR231">
        <v>-6.6438560000000004</v>
      </c>
      <c r="BS231">
        <v>-6.6438560000000004</v>
      </c>
      <c r="BT231">
        <v>3.1573951</v>
      </c>
      <c r="BU231">
        <v>-6.6438560000000004</v>
      </c>
      <c r="BV231">
        <v>1.4354199999999999</v>
      </c>
      <c r="BW231">
        <v>-6.6438560000000004</v>
      </c>
      <c r="BX231">
        <v>2.5533036999999998</v>
      </c>
      <c r="BY231">
        <v>-6.6438560000000004</v>
      </c>
      <c r="BZ231">
        <v>-6.6438560000000004</v>
      </c>
      <c r="CA231">
        <v>2.8759725</v>
      </c>
      <c r="CB231">
        <v>-6.6438560000000004</v>
      </c>
      <c r="CC231">
        <v>-6.6438560000000004</v>
      </c>
      <c r="CD231">
        <v>4.8988547000000002</v>
      </c>
      <c r="CE231">
        <v>4.1654986999999997</v>
      </c>
      <c r="CF231">
        <v>-6.6438560000000004</v>
      </c>
      <c r="CG231">
        <v>-6.6438560000000004</v>
      </c>
      <c r="CH231">
        <v>2.1536960000000001</v>
      </c>
      <c r="CI231">
        <v>2.1794120000000001</v>
      </c>
      <c r="CJ231">
        <v>-6.6438560000000004</v>
      </c>
      <c r="CK231">
        <v>4.0521153999999999</v>
      </c>
      <c r="CL231">
        <v>1.1854392</v>
      </c>
      <c r="CM231">
        <v>1.7749151000000001</v>
      </c>
      <c r="CN231">
        <v>4.4198402999999997</v>
      </c>
      <c r="CO231">
        <v>3.4252408000000001</v>
      </c>
      <c r="CP231">
        <v>4.1228910000000001</v>
      </c>
      <c r="CQ231">
        <v>-6.6438560000000004</v>
      </c>
      <c r="CR231">
        <v>3.1663296000000001</v>
      </c>
      <c r="CS231">
        <v>1.8166994999999999</v>
      </c>
      <c r="CT231">
        <v>-6.6438560000000004</v>
      </c>
      <c r="CU231">
        <v>1.9497716</v>
      </c>
      <c r="CV231">
        <v>-6.6438560000000004</v>
      </c>
      <c r="CW231">
        <v>-6.6438560000000004</v>
      </c>
      <c r="CX231">
        <v>-6.6438560000000004</v>
      </c>
      <c r="CY231">
        <v>-6.6438560000000004</v>
      </c>
      <c r="CZ231">
        <v>2.5998461000000002</v>
      </c>
      <c r="DA231">
        <v>1.9076651</v>
      </c>
      <c r="DB231">
        <v>-6.6438560000000004</v>
      </c>
      <c r="DC231">
        <v>2.2734348999999998</v>
      </c>
      <c r="DD231">
        <v>3.1147366000000001</v>
      </c>
    </row>
    <row r="232" spans="1:108">
      <c r="A232" s="2">
        <v>218</v>
      </c>
      <c r="B232" s="2" t="s">
        <v>247</v>
      </c>
      <c r="C232" s="4">
        <v>3.5435460000000002E-4</v>
      </c>
      <c r="D232" s="4">
        <v>2.1096980999999999E-5</v>
      </c>
      <c r="E232" s="2">
        <v>30.108059999999998</v>
      </c>
      <c r="F232" s="2" t="s">
        <v>19</v>
      </c>
      <c r="G232">
        <v>-6.6438560000000004</v>
      </c>
      <c r="H232">
        <v>1.791288</v>
      </c>
      <c r="I232">
        <v>-6.6438560000000004</v>
      </c>
      <c r="J232">
        <v>3.5161090000000002</v>
      </c>
      <c r="K232">
        <v>-6.6438560000000004</v>
      </c>
      <c r="L232">
        <v>-6.6438560000000004</v>
      </c>
      <c r="M232">
        <v>2.695824</v>
      </c>
      <c r="N232">
        <v>1.7105189999999999</v>
      </c>
      <c r="O232">
        <v>-6.6438560000000004</v>
      </c>
      <c r="P232">
        <v>-6.6438560000000004</v>
      </c>
      <c r="Q232">
        <v>2.6236929999999998</v>
      </c>
      <c r="R232">
        <v>2.8664615000000002</v>
      </c>
      <c r="S232">
        <v>-6.6438560000000004</v>
      </c>
      <c r="T232">
        <v>-6.6438560000000004</v>
      </c>
      <c r="U232">
        <v>3.8334115</v>
      </c>
      <c r="V232">
        <v>-6.6438560000000004</v>
      </c>
      <c r="W232">
        <v>-6.6438560000000004</v>
      </c>
      <c r="X232">
        <v>-6.6438560000000004</v>
      </c>
      <c r="Y232">
        <v>-6.6438560000000004</v>
      </c>
      <c r="Z232">
        <v>-6.6438560000000004</v>
      </c>
      <c r="AA232">
        <v>-6.6438560000000004</v>
      </c>
      <c r="AB232">
        <v>3.6112508999999999</v>
      </c>
      <c r="AC232">
        <v>-6.6438560000000004</v>
      </c>
      <c r="AD232">
        <v>-6.6438560000000004</v>
      </c>
      <c r="AE232">
        <v>1.8710439000000001</v>
      </c>
      <c r="AF232">
        <v>-6.6438560000000004</v>
      </c>
      <c r="AG232">
        <v>-6.6438560000000004</v>
      </c>
      <c r="AH232">
        <v>1.7342194</v>
      </c>
      <c r="AI232">
        <v>-6.6438560000000004</v>
      </c>
      <c r="AJ232">
        <v>1.785477</v>
      </c>
      <c r="AK232">
        <v>4.6067429999999998</v>
      </c>
      <c r="AL232">
        <v>-6.6438560000000004</v>
      </c>
      <c r="AM232">
        <v>-6.6438560000000004</v>
      </c>
      <c r="AN232">
        <v>3.4346589999999999</v>
      </c>
      <c r="AO232">
        <v>-6.6438560000000004</v>
      </c>
      <c r="AP232">
        <v>-6.6438560000000004</v>
      </c>
      <c r="AQ232">
        <v>-6.6438560000000004</v>
      </c>
      <c r="AR232">
        <v>-6.6438560000000004</v>
      </c>
      <c r="AS232">
        <v>1.6493306000000001</v>
      </c>
      <c r="AT232">
        <v>2.0678768000000001</v>
      </c>
      <c r="AU232">
        <v>-6.6438560000000004</v>
      </c>
      <c r="AV232">
        <v>-6.6438560000000004</v>
      </c>
      <c r="AW232">
        <v>-6.6438560000000004</v>
      </c>
      <c r="AX232">
        <v>-6.6438560000000004</v>
      </c>
      <c r="AY232">
        <v>-6.6438560000000004</v>
      </c>
      <c r="AZ232">
        <v>-6.6438560000000004</v>
      </c>
      <c r="BA232">
        <v>-6.6438560000000004</v>
      </c>
      <c r="BB232">
        <v>-6.6438560000000004</v>
      </c>
      <c r="BC232">
        <v>-6.6438560000000004</v>
      </c>
      <c r="BD232">
        <v>-6.6438560000000004</v>
      </c>
      <c r="BE232">
        <v>-6.6438560000000004</v>
      </c>
      <c r="BF232">
        <v>-6.6438560000000004</v>
      </c>
      <c r="BG232">
        <v>1.8378620000000001</v>
      </c>
      <c r="BH232">
        <v>2.9987146999999998</v>
      </c>
      <c r="BI232">
        <v>2.5396842999999998</v>
      </c>
      <c r="BJ232">
        <v>-6.6438560000000004</v>
      </c>
      <c r="BK232">
        <v>-6.6438560000000004</v>
      </c>
      <c r="BL232">
        <v>3.2403417000000001</v>
      </c>
      <c r="BM232">
        <v>-6.6438560000000004</v>
      </c>
      <c r="BN232">
        <v>-6.6438560000000004</v>
      </c>
      <c r="BO232">
        <v>-6.6438560000000004</v>
      </c>
      <c r="BP232">
        <v>-6.6438560000000004</v>
      </c>
      <c r="BQ232">
        <v>2.6348340000000001</v>
      </c>
      <c r="BR232">
        <v>2.1476799999999998</v>
      </c>
      <c r="BS232">
        <v>-6.6438560000000004</v>
      </c>
      <c r="BT232">
        <v>2.0112049999999999</v>
      </c>
      <c r="BU232">
        <v>-6.6438560000000004</v>
      </c>
      <c r="BV232">
        <v>-6.6438560000000004</v>
      </c>
      <c r="BW232">
        <v>2.9941013000000001</v>
      </c>
      <c r="BX232">
        <v>2.0313509999999999</v>
      </c>
      <c r="BY232">
        <v>1.8650944</v>
      </c>
      <c r="BZ232">
        <v>2.3491184999999999</v>
      </c>
      <c r="CA232">
        <v>-6.6438560000000004</v>
      </c>
      <c r="CB232">
        <v>2.1311673999999998</v>
      </c>
      <c r="CC232">
        <v>2.3399017</v>
      </c>
      <c r="CD232">
        <v>8.0513539999999999</v>
      </c>
      <c r="CE232">
        <v>9.8741409999999998</v>
      </c>
      <c r="CF232">
        <v>2.3320707999999999</v>
      </c>
      <c r="CG232">
        <v>1.7489072000000001</v>
      </c>
      <c r="CH232">
        <v>-6.6438560000000004</v>
      </c>
      <c r="CI232">
        <v>-6.6438560000000004</v>
      </c>
      <c r="CJ232">
        <v>2.7320091999999998</v>
      </c>
      <c r="CK232">
        <v>2.4273419999999999</v>
      </c>
      <c r="CL232">
        <v>2.3267950000000002</v>
      </c>
      <c r="CM232">
        <v>2.4627674000000002</v>
      </c>
      <c r="CN232">
        <v>2.70173</v>
      </c>
      <c r="CO232">
        <v>2.9468942</v>
      </c>
      <c r="CP232">
        <v>2.8515887000000002</v>
      </c>
      <c r="CQ232">
        <v>1.5402628</v>
      </c>
      <c r="CR232">
        <v>5.8559450000000002</v>
      </c>
      <c r="CS232">
        <v>2.7231572000000002</v>
      </c>
      <c r="CT232">
        <v>-6.6438560000000004</v>
      </c>
      <c r="CU232">
        <v>-6.6438560000000004</v>
      </c>
      <c r="CV232">
        <v>2.9158738</v>
      </c>
      <c r="CW232">
        <v>-6.6438560000000004</v>
      </c>
      <c r="CX232">
        <v>1.7346132000000001</v>
      </c>
      <c r="CY232">
        <v>3.015701</v>
      </c>
      <c r="CZ232">
        <v>-6.6438560000000004</v>
      </c>
      <c r="DA232">
        <v>4.9343224000000001</v>
      </c>
      <c r="DB232">
        <v>3.2368313999999998</v>
      </c>
      <c r="DC232">
        <v>1.6562718000000001</v>
      </c>
      <c r="DD232">
        <v>3.5524619</v>
      </c>
    </row>
    <row r="233" spans="1:108">
      <c r="A233" s="2">
        <v>219</v>
      </c>
      <c r="B233" s="2" t="s">
        <v>36</v>
      </c>
      <c r="C233" s="4">
        <v>4.4729576999999996E-6</v>
      </c>
      <c r="D233" s="4">
        <v>1.0605010000000001E-7</v>
      </c>
      <c r="E233" s="2">
        <v>31.411601999999998</v>
      </c>
      <c r="F233" s="2" t="s">
        <v>19</v>
      </c>
      <c r="G233">
        <v>-6.6438560000000004</v>
      </c>
      <c r="H233">
        <v>-6.6438560000000004</v>
      </c>
      <c r="I233">
        <v>1.5379286000000001</v>
      </c>
      <c r="J233">
        <v>-6.6438560000000004</v>
      </c>
      <c r="K233">
        <v>-6.6438560000000004</v>
      </c>
      <c r="L233">
        <v>-6.6438560000000004</v>
      </c>
      <c r="M233">
        <v>1.5744094</v>
      </c>
      <c r="N233">
        <v>-6.6438560000000004</v>
      </c>
      <c r="O233">
        <v>-6.6438560000000004</v>
      </c>
      <c r="P233">
        <v>1.5775512</v>
      </c>
      <c r="Q233">
        <v>-6.6438560000000004</v>
      </c>
      <c r="R233">
        <v>-6.6438560000000004</v>
      </c>
      <c r="S233">
        <v>-6.6438560000000004</v>
      </c>
      <c r="T233">
        <v>-6.6438560000000004</v>
      </c>
      <c r="U233">
        <v>-6.6438560000000004</v>
      </c>
      <c r="V233">
        <v>-6.6438560000000004</v>
      </c>
      <c r="W233">
        <v>-6.6438560000000004</v>
      </c>
      <c r="X233">
        <v>-6.6438560000000004</v>
      </c>
      <c r="Y233">
        <v>-6.6438560000000004</v>
      </c>
      <c r="Z233">
        <v>-6.6438560000000004</v>
      </c>
      <c r="AA233">
        <v>-6.6438560000000004</v>
      </c>
      <c r="AB233">
        <v>-6.6438560000000004</v>
      </c>
      <c r="AC233">
        <v>-6.6438560000000004</v>
      </c>
      <c r="AD233">
        <v>-6.6438560000000004</v>
      </c>
      <c r="AE233">
        <v>-6.6438560000000004</v>
      </c>
      <c r="AF233">
        <v>-6.6438560000000004</v>
      </c>
      <c r="AG233">
        <v>-6.6438560000000004</v>
      </c>
      <c r="AH233">
        <v>-6.6438560000000004</v>
      </c>
      <c r="AI233">
        <v>-6.6438560000000004</v>
      </c>
      <c r="AJ233">
        <v>-6.6438560000000004</v>
      </c>
      <c r="AK233">
        <v>-6.6438560000000004</v>
      </c>
      <c r="AL233">
        <v>-6.6438560000000004</v>
      </c>
      <c r="AM233">
        <v>-6.6438560000000004</v>
      </c>
      <c r="AN233">
        <v>-6.6438560000000004</v>
      </c>
      <c r="AO233">
        <v>-6.6438560000000004</v>
      </c>
      <c r="AP233">
        <v>-6.6438560000000004</v>
      </c>
      <c r="AQ233">
        <v>-6.6438560000000004</v>
      </c>
      <c r="AR233">
        <v>1.8752317000000001</v>
      </c>
      <c r="AS233">
        <v>-6.6438560000000004</v>
      </c>
      <c r="AT233">
        <v>-6.6438560000000004</v>
      </c>
      <c r="AU233">
        <v>-6.6438560000000004</v>
      </c>
      <c r="AV233">
        <v>-6.6438560000000004</v>
      </c>
      <c r="AW233">
        <v>1.5364952000000001</v>
      </c>
      <c r="AX233">
        <v>-6.6438560000000004</v>
      </c>
      <c r="AY233">
        <v>2.2313757000000001</v>
      </c>
      <c r="AZ233">
        <v>-6.6438560000000004</v>
      </c>
      <c r="BA233">
        <v>-6.6438560000000004</v>
      </c>
      <c r="BB233">
        <v>-6.6438560000000004</v>
      </c>
      <c r="BC233">
        <v>1.6767867000000001</v>
      </c>
      <c r="BD233">
        <v>-6.6438560000000004</v>
      </c>
      <c r="BE233">
        <v>-6.6438560000000004</v>
      </c>
      <c r="BF233">
        <v>-6.6438560000000004</v>
      </c>
      <c r="BG233">
        <v>-6.6438560000000004</v>
      </c>
      <c r="BH233">
        <v>-6.6438560000000004</v>
      </c>
      <c r="BI233">
        <v>-6.6438560000000004</v>
      </c>
      <c r="BJ233">
        <v>1.9223287</v>
      </c>
      <c r="BK233">
        <v>-6.6438560000000004</v>
      </c>
      <c r="BL233">
        <v>-6.6438560000000004</v>
      </c>
      <c r="BM233">
        <v>-6.6438560000000004</v>
      </c>
      <c r="BN233">
        <v>2.7243862000000001</v>
      </c>
      <c r="BO233">
        <v>-6.6438560000000004</v>
      </c>
      <c r="BP233">
        <v>-6.6438560000000004</v>
      </c>
      <c r="BQ233">
        <v>-6.6438560000000004</v>
      </c>
      <c r="BR233">
        <v>-6.6438560000000004</v>
      </c>
      <c r="BS233">
        <v>-6.6438560000000004</v>
      </c>
      <c r="BT233">
        <v>-6.6438560000000004</v>
      </c>
      <c r="BU233">
        <v>-6.6438560000000004</v>
      </c>
      <c r="BV233">
        <v>-6.6438560000000004</v>
      </c>
      <c r="BW233">
        <v>3.4854292999999998</v>
      </c>
      <c r="BX233">
        <v>-6.6438560000000004</v>
      </c>
      <c r="BY233">
        <v>2.7963423999999999</v>
      </c>
      <c r="BZ233">
        <v>2.1974990000000001</v>
      </c>
      <c r="CA233">
        <v>-6.6438560000000004</v>
      </c>
      <c r="CB233">
        <v>3.6529927</v>
      </c>
      <c r="CC233">
        <v>-6.6438560000000004</v>
      </c>
      <c r="CD233">
        <v>5.156231</v>
      </c>
      <c r="CE233">
        <v>4.3984212999999999</v>
      </c>
      <c r="CF233">
        <v>2.7106150000000002</v>
      </c>
      <c r="CG233">
        <v>-6.6438560000000004</v>
      </c>
      <c r="CH233">
        <v>-6.6438560000000004</v>
      </c>
      <c r="CI233">
        <v>-6.6438560000000004</v>
      </c>
      <c r="CJ233">
        <v>-6.6438560000000004</v>
      </c>
      <c r="CK233">
        <v>3.2120544999999998</v>
      </c>
      <c r="CL233">
        <v>3.428893</v>
      </c>
      <c r="CM233">
        <v>1.7366048999999999</v>
      </c>
      <c r="CN233">
        <v>1.5242290000000001</v>
      </c>
      <c r="CO233">
        <v>3.5694097999999999</v>
      </c>
      <c r="CP233">
        <v>4.0159760000000002</v>
      </c>
      <c r="CQ233">
        <v>-6.6438560000000004</v>
      </c>
      <c r="CR233">
        <v>4.3467916999999998</v>
      </c>
      <c r="CS233">
        <v>2.3238319999999999</v>
      </c>
      <c r="CT233">
        <v>1.9640223000000001</v>
      </c>
      <c r="CU233">
        <v>-6.6438560000000004</v>
      </c>
      <c r="CV233">
        <v>-6.6438560000000004</v>
      </c>
      <c r="CW233">
        <v>-6.6438560000000004</v>
      </c>
      <c r="CX233">
        <v>2.7944404999999999</v>
      </c>
      <c r="CY233">
        <v>2.258928</v>
      </c>
      <c r="CZ233">
        <v>1.8320196</v>
      </c>
      <c r="DA233">
        <v>1.8444505</v>
      </c>
      <c r="DB233">
        <v>3.0699825000000001</v>
      </c>
      <c r="DC233">
        <v>-6.6438560000000004</v>
      </c>
      <c r="DD233">
        <v>2.8085114999999998</v>
      </c>
    </row>
    <row r="234" spans="1:108">
      <c r="A234" s="2">
        <v>220</v>
      </c>
      <c r="B234" s="2" t="s">
        <v>47</v>
      </c>
      <c r="C234" s="4">
        <v>1.8361528E-5</v>
      </c>
      <c r="D234" s="4">
        <v>6.2881945999999999E-7</v>
      </c>
      <c r="E234" s="2">
        <v>34.56165</v>
      </c>
      <c r="F234" s="2" t="s">
        <v>19</v>
      </c>
      <c r="G234">
        <v>-6.6438560000000004</v>
      </c>
      <c r="H234">
        <v>-6.6438560000000004</v>
      </c>
      <c r="I234">
        <v>-6.6438560000000004</v>
      </c>
      <c r="J234">
        <v>-6.6438560000000004</v>
      </c>
      <c r="K234">
        <v>-6.6438560000000004</v>
      </c>
      <c r="L234">
        <v>-6.6438560000000004</v>
      </c>
      <c r="M234">
        <v>-6.6438560000000004</v>
      </c>
      <c r="N234">
        <v>-6.6438560000000004</v>
      </c>
      <c r="O234">
        <v>-6.6438560000000004</v>
      </c>
      <c r="P234">
        <v>-6.6438560000000004</v>
      </c>
      <c r="Q234">
        <v>-6.6438560000000004</v>
      </c>
      <c r="R234">
        <v>-6.6438560000000004</v>
      </c>
      <c r="S234">
        <v>-6.6438560000000004</v>
      </c>
      <c r="T234">
        <v>-6.6438560000000004</v>
      </c>
      <c r="U234">
        <v>-6.6438560000000004</v>
      </c>
      <c r="V234">
        <v>-6.6438560000000004</v>
      </c>
      <c r="W234">
        <v>-6.6438560000000004</v>
      </c>
      <c r="X234">
        <v>-6.6438560000000004</v>
      </c>
      <c r="Y234">
        <v>-6.6438560000000004</v>
      </c>
      <c r="Z234">
        <v>-6.6438560000000004</v>
      </c>
      <c r="AA234">
        <v>-6.6438560000000004</v>
      </c>
      <c r="AB234">
        <v>-6.6438560000000004</v>
      </c>
      <c r="AC234">
        <v>-6.6438560000000004</v>
      </c>
      <c r="AD234">
        <v>-6.6438560000000004</v>
      </c>
      <c r="AE234">
        <v>-6.6438560000000004</v>
      </c>
      <c r="AF234">
        <v>-6.6438560000000004</v>
      </c>
      <c r="AG234">
        <v>-6.6438560000000004</v>
      </c>
      <c r="AH234">
        <v>-6.6438560000000004</v>
      </c>
      <c r="AI234">
        <v>-6.6438560000000004</v>
      </c>
      <c r="AJ234">
        <v>-6.6438560000000004</v>
      </c>
      <c r="AK234">
        <v>-6.6438560000000004</v>
      </c>
      <c r="AL234">
        <v>-6.6438560000000004</v>
      </c>
      <c r="AM234">
        <v>-6.6438560000000004</v>
      </c>
      <c r="AN234">
        <v>-6.6438560000000004</v>
      </c>
      <c r="AO234">
        <v>-6.6438560000000004</v>
      </c>
      <c r="AP234">
        <v>-6.6438560000000004</v>
      </c>
      <c r="AQ234">
        <v>2.1473111999999999</v>
      </c>
      <c r="AR234">
        <v>-6.6438560000000004</v>
      </c>
      <c r="AS234">
        <v>-6.6438560000000004</v>
      </c>
      <c r="AT234">
        <v>-6.6438560000000004</v>
      </c>
      <c r="AU234">
        <v>-6.6438560000000004</v>
      </c>
      <c r="AV234">
        <v>-6.6438560000000004</v>
      </c>
      <c r="AW234">
        <v>-6.6438560000000004</v>
      </c>
      <c r="AX234">
        <v>-6.6438560000000004</v>
      </c>
      <c r="AY234">
        <v>-6.6438560000000004</v>
      </c>
      <c r="AZ234">
        <v>-6.6438560000000004</v>
      </c>
      <c r="BA234">
        <v>-6.6438560000000004</v>
      </c>
      <c r="BB234">
        <v>-6.6438560000000004</v>
      </c>
      <c r="BC234">
        <v>-6.6438560000000004</v>
      </c>
      <c r="BD234">
        <v>-6.6438560000000004</v>
      </c>
      <c r="BE234">
        <v>-6.6438560000000004</v>
      </c>
      <c r="BF234">
        <v>-6.6438560000000004</v>
      </c>
      <c r="BG234">
        <v>-6.6438560000000004</v>
      </c>
      <c r="BH234">
        <v>-6.6438560000000004</v>
      </c>
      <c r="BI234">
        <v>2.7325735</v>
      </c>
      <c r="BJ234">
        <v>-6.6438560000000004</v>
      </c>
      <c r="BK234">
        <v>-6.6438560000000004</v>
      </c>
      <c r="BL234">
        <v>-6.6438560000000004</v>
      </c>
      <c r="BM234">
        <v>-6.6438560000000004</v>
      </c>
      <c r="BN234">
        <v>-6.6438560000000004</v>
      </c>
      <c r="BO234">
        <v>-6.6438560000000004</v>
      </c>
      <c r="BP234">
        <v>1.8016261</v>
      </c>
      <c r="BQ234">
        <v>-6.6438560000000004</v>
      </c>
      <c r="BR234">
        <v>2.8419569</v>
      </c>
      <c r="BS234">
        <v>-6.6438560000000004</v>
      </c>
      <c r="BT234">
        <v>-6.6438560000000004</v>
      </c>
      <c r="BU234">
        <v>-6.6438560000000004</v>
      </c>
      <c r="BV234">
        <v>-6.6438560000000004</v>
      </c>
      <c r="BW234">
        <v>6.6182933000000004</v>
      </c>
      <c r="BX234">
        <v>-6.6438560000000004</v>
      </c>
      <c r="BY234">
        <v>6.4997449999999999</v>
      </c>
      <c r="BZ234">
        <v>6.7434950000000002</v>
      </c>
      <c r="CA234">
        <v>4.0148789999999996</v>
      </c>
      <c r="CB234">
        <v>5.8936995999999997</v>
      </c>
      <c r="CC234">
        <v>2.0724537000000001</v>
      </c>
      <c r="CD234">
        <v>6.3410229999999999</v>
      </c>
      <c r="CE234">
        <v>8.2879090000000009</v>
      </c>
      <c r="CF234">
        <v>5.0532865999999999</v>
      </c>
      <c r="CG234">
        <v>-6.6438560000000004</v>
      </c>
      <c r="CH234">
        <v>-6.6438560000000004</v>
      </c>
      <c r="CI234">
        <v>-6.6438560000000004</v>
      </c>
      <c r="CJ234">
        <v>1.9012171</v>
      </c>
      <c r="CK234">
        <v>4.7587950000000001</v>
      </c>
      <c r="CL234">
        <v>-6.6438560000000004</v>
      </c>
      <c r="CM234">
        <v>-6.6438560000000004</v>
      </c>
      <c r="CN234">
        <v>3.0270643000000002</v>
      </c>
      <c r="CO234">
        <v>-6.6438560000000004</v>
      </c>
      <c r="CP234">
        <v>1.4530396000000001</v>
      </c>
      <c r="CQ234">
        <v>-6.6438560000000004</v>
      </c>
      <c r="CR234">
        <v>7.4357379999999997</v>
      </c>
      <c r="CS234">
        <v>-6.6438560000000004</v>
      </c>
      <c r="CT234">
        <v>-6.6438560000000004</v>
      </c>
      <c r="CU234">
        <v>6.4648279999999998</v>
      </c>
      <c r="CV234">
        <v>-6.6438560000000004</v>
      </c>
      <c r="CW234">
        <v>-6.6438560000000004</v>
      </c>
      <c r="CX234">
        <v>-6.6438560000000004</v>
      </c>
      <c r="CY234">
        <v>2.1410372</v>
      </c>
      <c r="CZ234">
        <v>-6.6438560000000004</v>
      </c>
      <c r="DA234">
        <v>-6.6438560000000004</v>
      </c>
      <c r="DB234">
        <v>-6.6438560000000004</v>
      </c>
      <c r="DC234">
        <v>-6.6438560000000004</v>
      </c>
      <c r="DD234">
        <v>-6.6438560000000004</v>
      </c>
    </row>
    <row r="235" spans="1:108">
      <c r="A235" s="2">
        <v>221</v>
      </c>
      <c r="B235" s="2" t="s">
        <v>48</v>
      </c>
      <c r="C235" s="4">
        <v>9.5864070000000006E-7</v>
      </c>
      <c r="D235" s="4">
        <v>1.3637144E-8</v>
      </c>
      <c r="E235" s="2">
        <v>40.526885999999998</v>
      </c>
      <c r="F235" s="2" t="s">
        <v>19</v>
      </c>
      <c r="G235">
        <v>-6.6438560000000004</v>
      </c>
      <c r="H235">
        <v>1.9473027999999999</v>
      </c>
      <c r="I235">
        <v>2.5171697000000002</v>
      </c>
      <c r="J235">
        <v>-6.6438560000000004</v>
      </c>
      <c r="K235">
        <v>-6.6438560000000004</v>
      </c>
      <c r="L235">
        <v>-6.6438560000000004</v>
      </c>
      <c r="M235">
        <v>2.0256677000000001</v>
      </c>
      <c r="N235">
        <v>-6.6438560000000004</v>
      </c>
      <c r="O235">
        <v>1.9683411</v>
      </c>
      <c r="P235">
        <v>-6.6438560000000004</v>
      </c>
      <c r="Q235">
        <v>-6.6438560000000004</v>
      </c>
      <c r="R235">
        <v>-6.6438560000000004</v>
      </c>
      <c r="S235">
        <v>-6.6438560000000004</v>
      </c>
      <c r="T235">
        <v>-6.6438560000000004</v>
      </c>
      <c r="U235">
        <v>2.0964458000000001</v>
      </c>
      <c r="V235">
        <v>-6.6438560000000004</v>
      </c>
      <c r="W235">
        <v>-6.6438560000000004</v>
      </c>
      <c r="X235">
        <v>-6.6438560000000004</v>
      </c>
      <c r="Y235">
        <v>-6.6438560000000004</v>
      </c>
      <c r="Z235">
        <v>-6.6438560000000004</v>
      </c>
      <c r="AA235">
        <v>-6.6438560000000004</v>
      </c>
      <c r="AB235">
        <v>2.5052091999999999</v>
      </c>
      <c r="AC235">
        <v>-6.6438560000000004</v>
      </c>
      <c r="AD235">
        <v>2.5294569</v>
      </c>
      <c r="AE235">
        <v>1.8023312</v>
      </c>
      <c r="AF235">
        <v>-6.6438560000000004</v>
      </c>
      <c r="AG235">
        <v>-6.6438560000000004</v>
      </c>
      <c r="AH235">
        <v>1.9268645</v>
      </c>
      <c r="AI235">
        <v>-6.6438560000000004</v>
      </c>
      <c r="AJ235">
        <v>2.7053067999999998</v>
      </c>
      <c r="AK235">
        <v>-6.6438560000000004</v>
      </c>
      <c r="AL235">
        <v>-6.6438560000000004</v>
      </c>
      <c r="AM235">
        <v>-6.6438560000000004</v>
      </c>
      <c r="AN235">
        <v>2.4483342000000001</v>
      </c>
      <c r="AO235">
        <v>-6.6438560000000004</v>
      </c>
      <c r="AP235">
        <v>-6.6438560000000004</v>
      </c>
      <c r="AQ235">
        <v>-6.6438560000000004</v>
      </c>
      <c r="AR235">
        <v>-6.6438560000000004</v>
      </c>
      <c r="AS235">
        <v>2.5591325999999999</v>
      </c>
      <c r="AT235">
        <v>-6.6438560000000004</v>
      </c>
      <c r="AU235">
        <v>1.819636</v>
      </c>
      <c r="AV235">
        <v>1.8845095999999999</v>
      </c>
      <c r="AW235">
        <v>-6.6438560000000004</v>
      </c>
      <c r="AX235">
        <v>-6.6438560000000004</v>
      </c>
      <c r="AY235">
        <v>2.6806830000000001</v>
      </c>
      <c r="AZ235">
        <v>-6.6438560000000004</v>
      </c>
      <c r="BA235">
        <v>-6.6438560000000004</v>
      </c>
      <c r="BB235">
        <v>-6.6438560000000004</v>
      </c>
      <c r="BC235">
        <v>-6.6438560000000004</v>
      </c>
      <c r="BD235">
        <v>-6.6438560000000004</v>
      </c>
      <c r="BE235">
        <v>1.5515705</v>
      </c>
      <c r="BF235">
        <v>1.8068777</v>
      </c>
      <c r="BG235">
        <v>1.8105396</v>
      </c>
      <c r="BH235">
        <v>-6.6438560000000004</v>
      </c>
      <c r="BI235">
        <v>2.2232797</v>
      </c>
      <c r="BJ235">
        <v>2.2759657</v>
      </c>
      <c r="BK235">
        <v>-6.6438560000000004</v>
      </c>
      <c r="BL235">
        <v>-6.6438560000000004</v>
      </c>
      <c r="BM235">
        <v>-6.6438560000000004</v>
      </c>
      <c r="BN235">
        <v>-6.6438560000000004</v>
      </c>
      <c r="BO235">
        <v>-6.6438560000000004</v>
      </c>
      <c r="BP235">
        <v>-6.6438560000000004</v>
      </c>
      <c r="BQ235">
        <v>1.9427477</v>
      </c>
      <c r="BR235">
        <v>-6.6438560000000004</v>
      </c>
      <c r="BS235">
        <v>-6.6438560000000004</v>
      </c>
      <c r="BT235">
        <v>2.7803206</v>
      </c>
      <c r="BU235">
        <v>-6.6438560000000004</v>
      </c>
      <c r="BV235">
        <v>3.1446736</v>
      </c>
      <c r="BW235">
        <v>2.7730427</v>
      </c>
      <c r="BX235">
        <v>2.418374</v>
      </c>
      <c r="BY235">
        <v>-6.6438560000000004</v>
      </c>
      <c r="BZ235">
        <v>2.3718073</v>
      </c>
      <c r="CA235">
        <v>4.5090636999999996</v>
      </c>
      <c r="CB235">
        <v>4.7087159999999999</v>
      </c>
      <c r="CC235">
        <v>2.9039476</v>
      </c>
      <c r="CD235">
        <v>5.4653716000000001</v>
      </c>
      <c r="CE235">
        <v>5.3032006999999997</v>
      </c>
      <c r="CF235">
        <v>5.1129879999999996</v>
      </c>
      <c r="CG235">
        <v>2.5385838000000001</v>
      </c>
      <c r="CH235">
        <v>-6.6438560000000004</v>
      </c>
      <c r="CI235">
        <v>2.9877500000000001</v>
      </c>
      <c r="CJ235">
        <v>-6.6438560000000004</v>
      </c>
      <c r="CK235">
        <v>3.1725650000000001</v>
      </c>
      <c r="CL235">
        <v>4.0168394999999997</v>
      </c>
      <c r="CM235">
        <v>3.8304752999999998</v>
      </c>
      <c r="CN235">
        <v>1.8649453</v>
      </c>
      <c r="CO235">
        <v>7.8468080000000002</v>
      </c>
      <c r="CP235">
        <v>4.7836850000000002</v>
      </c>
      <c r="CQ235">
        <v>2.5328422000000002</v>
      </c>
      <c r="CR235">
        <v>2.6553776</v>
      </c>
      <c r="CS235">
        <v>4.5327900000000003</v>
      </c>
      <c r="CT235">
        <v>2.5910362999999998</v>
      </c>
      <c r="CU235">
        <v>2.9269259999999999</v>
      </c>
      <c r="CV235">
        <v>3.8916260999999999</v>
      </c>
      <c r="CW235">
        <v>-6.6438560000000004</v>
      </c>
      <c r="CX235">
        <v>2.2010546</v>
      </c>
      <c r="CY235">
        <v>5.2173610000000004</v>
      </c>
      <c r="CZ235">
        <v>-6.6438560000000004</v>
      </c>
      <c r="DA235">
        <v>-6.6438560000000004</v>
      </c>
      <c r="DB235">
        <v>-6.6438560000000004</v>
      </c>
      <c r="DC235">
        <v>4.4072547000000002</v>
      </c>
      <c r="DD235">
        <v>2.4411366000000001</v>
      </c>
    </row>
    <row r="236" spans="1:108">
      <c r="A236" s="2">
        <v>222</v>
      </c>
      <c r="B236" s="2" t="s">
        <v>249</v>
      </c>
      <c r="C236" s="4">
        <v>1.2017761E-6</v>
      </c>
      <c r="D236" s="4">
        <v>2.0261767000000002E-8</v>
      </c>
      <c r="E236" s="2">
        <v>43.969340000000003</v>
      </c>
      <c r="F236" s="2" t="s">
        <v>19</v>
      </c>
      <c r="G236">
        <v>2.1901367</v>
      </c>
      <c r="H236">
        <v>3.3347106000000002</v>
      </c>
      <c r="I236">
        <v>2.9936077999999999</v>
      </c>
      <c r="J236">
        <v>3.3564134000000001</v>
      </c>
      <c r="K236">
        <v>-6.6438560000000004</v>
      </c>
      <c r="L236">
        <v>-6.6438560000000004</v>
      </c>
      <c r="M236">
        <v>2.3031540000000001</v>
      </c>
      <c r="N236">
        <v>2.2173185000000002</v>
      </c>
      <c r="O236">
        <v>-6.6438560000000004</v>
      </c>
      <c r="P236">
        <v>-6.6438560000000004</v>
      </c>
      <c r="Q236">
        <v>-6.6438560000000004</v>
      </c>
      <c r="R236">
        <v>-6.6438560000000004</v>
      </c>
      <c r="S236">
        <v>-6.6438560000000004</v>
      </c>
      <c r="T236">
        <v>-6.6438560000000004</v>
      </c>
      <c r="U236">
        <v>2.4684148000000001</v>
      </c>
      <c r="V236">
        <v>-6.6438560000000004</v>
      </c>
      <c r="W236">
        <v>-6.6438560000000004</v>
      </c>
      <c r="X236">
        <v>-6.6438560000000004</v>
      </c>
      <c r="Y236">
        <v>-6.6438560000000004</v>
      </c>
      <c r="Z236">
        <v>-6.6438560000000004</v>
      </c>
      <c r="AA236">
        <v>-6.6438560000000004</v>
      </c>
      <c r="AB236">
        <v>-6.6438560000000004</v>
      </c>
      <c r="AC236">
        <v>-6.6438560000000004</v>
      </c>
      <c r="AD236">
        <v>-6.6438560000000004</v>
      </c>
      <c r="AE236">
        <v>-6.6438560000000004</v>
      </c>
      <c r="AF236">
        <v>-6.6438560000000004</v>
      </c>
      <c r="AG236">
        <v>-6.6438560000000004</v>
      </c>
      <c r="AH236">
        <v>-6.6438560000000004</v>
      </c>
      <c r="AI236">
        <v>-6.6438560000000004</v>
      </c>
      <c r="AJ236">
        <v>1.8239510999999999</v>
      </c>
      <c r="AK236">
        <v>2.1107855</v>
      </c>
      <c r="AL236">
        <v>-6.6438560000000004</v>
      </c>
      <c r="AM236">
        <v>-6.6438560000000004</v>
      </c>
      <c r="AN236">
        <v>-6.6438560000000004</v>
      </c>
      <c r="AO236">
        <v>-6.6438560000000004</v>
      </c>
      <c r="AP236">
        <v>-6.6438560000000004</v>
      </c>
      <c r="AQ236">
        <v>-6.6438560000000004</v>
      </c>
      <c r="AR236">
        <v>-6.6438560000000004</v>
      </c>
      <c r="AS236">
        <v>2.6493305999999999</v>
      </c>
      <c r="AT236">
        <v>-6.6438560000000004</v>
      </c>
      <c r="AU236">
        <v>-6.6438560000000004</v>
      </c>
      <c r="AV236">
        <v>-6.6438560000000004</v>
      </c>
      <c r="AW236">
        <v>-6.6438560000000004</v>
      </c>
      <c r="AX236">
        <v>-6.6438560000000004</v>
      </c>
      <c r="AY236">
        <v>-6.6438560000000004</v>
      </c>
      <c r="AZ236">
        <v>-6.6438560000000004</v>
      </c>
      <c r="BA236">
        <v>-6.6438560000000004</v>
      </c>
      <c r="BB236">
        <v>-6.6438560000000004</v>
      </c>
      <c r="BC236">
        <v>-6.6438560000000004</v>
      </c>
      <c r="BD236">
        <v>-6.6438560000000004</v>
      </c>
      <c r="BE236">
        <v>-6.6438560000000004</v>
      </c>
      <c r="BF236">
        <v>-6.6438560000000004</v>
      </c>
      <c r="BG236">
        <v>2.6458442</v>
      </c>
      <c r="BH236">
        <v>-6.6438560000000004</v>
      </c>
      <c r="BI236">
        <v>-6.6438560000000004</v>
      </c>
      <c r="BJ236">
        <v>-6.6438560000000004</v>
      </c>
      <c r="BK236">
        <v>-6.6438560000000004</v>
      </c>
      <c r="BL236">
        <v>-6.6438560000000004</v>
      </c>
      <c r="BM236">
        <v>-6.6438560000000004</v>
      </c>
      <c r="BN236">
        <v>-6.6438560000000004</v>
      </c>
      <c r="BO236">
        <v>-6.6438560000000004</v>
      </c>
      <c r="BP236">
        <v>-6.6438560000000004</v>
      </c>
      <c r="BQ236">
        <v>3.9541442</v>
      </c>
      <c r="BR236">
        <v>-6.6438560000000004</v>
      </c>
      <c r="BS236">
        <v>-6.6438560000000004</v>
      </c>
      <c r="BT236">
        <v>-6.6438560000000004</v>
      </c>
      <c r="BU236">
        <v>-6.6438560000000004</v>
      </c>
      <c r="BV236">
        <v>-6.6438560000000004</v>
      </c>
      <c r="BW236">
        <v>2.1811042</v>
      </c>
      <c r="BX236">
        <v>1.9938762999999999</v>
      </c>
      <c r="BY236">
        <v>2.6528740000000002</v>
      </c>
      <c r="BZ236">
        <v>-6.6438560000000004</v>
      </c>
      <c r="CA236">
        <v>2.0228679999999999</v>
      </c>
      <c r="CB236">
        <v>3.8140692999999999</v>
      </c>
      <c r="CC236">
        <v>-6.6438560000000004</v>
      </c>
      <c r="CD236">
        <v>1.5531200999999999</v>
      </c>
      <c r="CE236">
        <v>1.7252315</v>
      </c>
      <c r="CF236">
        <v>-6.6438560000000004</v>
      </c>
      <c r="CG236">
        <v>2.9587607</v>
      </c>
      <c r="CH236">
        <v>-6.6438560000000004</v>
      </c>
      <c r="CI236">
        <v>2.6182403999999999</v>
      </c>
      <c r="CJ236">
        <v>3.0701947000000001</v>
      </c>
      <c r="CK236">
        <v>3.5009706</v>
      </c>
      <c r="CL236">
        <v>4.4244060000000003</v>
      </c>
      <c r="CM236">
        <v>2.9840125999999998</v>
      </c>
      <c r="CN236">
        <v>2.9629683</v>
      </c>
      <c r="CO236">
        <v>-6.6438560000000004</v>
      </c>
      <c r="CP236">
        <v>1.9632342</v>
      </c>
      <c r="CQ236">
        <v>4.0428189999999997</v>
      </c>
      <c r="CR236">
        <v>-6.6438560000000004</v>
      </c>
      <c r="CS236">
        <v>2.3434970000000002</v>
      </c>
      <c r="CT236">
        <v>-6.6438560000000004</v>
      </c>
      <c r="CU236">
        <v>1.8134315000000001</v>
      </c>
      <c r="CV236">
        <v>-6.6438560000000004</v>
      </c>
      <c r="CW236">
        <v>1.8211691000000001</v>
      </c>
      <c r="CX236">
        <v>2.9638019999999998</v>
      </c>
      <c r="CY236">
        <v>2.5863786000000002</v>
      </c>
      <c r="CZ236">
        <v>-6.6438560000000004</v>
      </c>
      <c r="DA236">
        <v>3.2048871999999999</v>
      </c>
      <c r="DB236">
        <v>3.1687645999999998</v>
      </c>
      <c r="DC236">
        <v>2.5391382999999998</v>
      </c>
      <c r="DD236">
        <v>-6.6438560000000004</v>
      </c>
    </row>
    <row r="237" spans="1:108">
      <c r="A237" s="2">
        <v>223</v>
      </c>
      <c r="B237" s="2" t="s">
        <v>52</v>
      </c>
      <c r="C237" s="4">
        <v>1.048261E-6</v>
      </c>
      <c r="D237" s="4">
        <v>1.6568929999999999E-8</v>
      </c>
      <c r="E237" s="2">
        <v>93.717259999999996</v>
      </c>
      <c r="F237" s="2" t="s">
        <v>19</v>
      </c>
      <c r="G237">
        <v>-6.6438560000000004</v>
      </c>
      <c r="H237">
        <v>-6.6438560000000004</v>
      </c>
      <c r="I237">
        <v>4.8474373999999996</v>
      </c>
      <c r="J237">
        <v>-6.6438560000000004</v>
      </c>
      <c r="K237">
        <v>-6.6438560000000004</v>
      </c>
      <c r="L237">
        <v>-6.6438560000000004</v>
      </c>
      <c r="M237">
        <v>-6.6438560000000004</v>
      </c>
      <c r="N237">
        <v>-6.6438560000000004</v>
      </c>
      <c r="O237">
        <v>-6.6438560000000004</v>
      </c>
      <c r="P237">
        <v>-6.6438560000000004</v>
      </c>
      <c r="Q237">
        <v>-6.6438560000000004</v>
      </c>
      <c r="R237">
        <v>-6.6438560000000004</v>
      </c>
      <c r="S237">
        <v>-6.6438560000000004</v>
      </c>
      <c r="T237">
        <v>-6.6438560000000004</v>
      </c>
      <c r="U237">
        <v>3.6528391999999998</v>
      </c>
      <c r="V237">
        <v>-6.6438560000000004</v>
      </c>
      <c r="W237">
        <v>-6.6438560000000004</v>
      </c>
      <c r="X237">
        <v>-6.6438560000000004</v>
      </c>
      <c r="Y237">
        <v>2.2373989999999999</v>
      </c>
      <c r="Z237">
        <v>-6.6438560000000004</v>
      </c>
      <c r="AA237">
        <v>-6.6438560000000004</v>
      </c>
      <c r="AB237">
        <v>-6.6438560000000004</v>
      </c>
      <c r="AC237">
        <v>3.1466783999999999</v>
      </c>
      <c r="AD237">
        <v>2.6669605000000001</v>
      </c>
      <c r="AE237">
        <v>-6.6438560000000004</v>
      </c>
      <c r="AF237">
        <v>-6.6438560000000004</v>
      </c>
      <c r="AG237">
        <v>-6.6438560000000004</v>
      </c>
      <c r="AH237">
        <v>2.3862960000000002</v>
      </c>
      <c r="AI237">
        <v>-6.6438560000000004</v>
      </c>
      <c r="AJ237">
        <v>-6.6438560000000004</v>
      </c>
      <c r="AK237">
        <v>-6.6438560000000004</v>
      </c>
      <c r="AL237">
        <v>-6.6438560000000004</v>
      </c>
      <c r="AM237">
        <v>-6.6438560000000004</v>
      </c>
      <c r="AN237">
        <v>2.8496966000000001</v>
      </c>
      <c r="AO237">
        <v>-6.6438560000000004</v>
      </c>
      <c r="AP237">
        <v>-6.6438560000000004</v>
      </c>
      <c r="AQ237">
        <v>-6.6438560000000004</v>
      </c>
      <c r="AR237">
        <v>-6.6438560000000004</v>
      </c>
      <c r="AS237">
        <v>3.1747920000000001</v>
      </c>
      <c r="AT237">
        <v>-6.6438560000000004</v>
      </c>
      <c r="AU237">
        <v>-6.6438560000000004</v>
      </c>
      <c r="AV237">
        <v>-6.6438560000000004</v>
      </c>
      <c r="AW237">
        <v>2.2089205000000001</v>
      </c>
      <c r="AX237">
        <v>4.7874512999999999</v>
      </c>
      <c r="AY237">
        <v>-6.6438560000000004</v>
      </c>
      <c r="AZ237">
        <v>-6.6438560000000004</v>
      </c>
      <c r="BA237">
        <v>-6.6438560000000004</v>
      </c>
      <c r="BB237">
        <v>-6.6438560000000004</v>
      </c>
      <c r="BC237">
        <v>-6.6438560000000004</v>
      </c>
      <c r="BD237">
        <v>-6.6438560000000004</v>
      </c>
      <c r="BE237">
        <v>-6.6438560000000004</v>
      </c>
      <c r="BF237">
        <v>-6.6438560000000004</v>
      </c>
      <c r="BG237">
        <v>-6.6438560000000004</v>
      </c>
      <c r="BH237">
        <v>-6.6438560000000004</v>
      </c>
      <c r="BI237">
        <v>-6.6438560000000004</v>
      </c>
      <c r="BJ237">
        <v>-6.6438560000000004</v>
      </c>
      <c r="BK237">
        <v>-6.6438560000000004</v>
      </c>
      <c r="BL237">
        <v>-6.6438560000000004</v>
      </c>
      <c r="BM237">
        <v>-6.6438560000000004</v>
      </c>
      <c r="BN237">
        <v>-6.6438560000000004</v>
      </c>
      <c r="BO237">
        <v>-6.6438560000000004</v>
      </c>
      <c r="BP237">
        <v>-6.6438560000000004</v>
      </c>
      <c r="BQ237">
        <v>-6.6438560000000004</v>
      </c>
      <c r="BR237">
        <v>-6.6438560000000004</v>
      </c>
      <c r="BS237">
        <v>3.8135037000000001</v>
      </c>
      <c r="BT237">
        <v>5.0079390000000004</v>
      </c>
      <c r="BU237">
        <v>-6.6438560000000004</v>
      </c>
      <c r="BV237">
        <v>-6.6438560000000004</v>
      </c>
      <c r="BW237">
        <v>-6.6438560000000004</v>
      </c>
      <c r="BX237">
        <v>5.9058203999999996</v>
      </c>
      <c r="BY237">
        <v>-6.6438560000000004</v>
      </c>
      <c r="BZ237">
        <v>-6.6438560000000004</v>
      </c>
      <c r="CA237">
        <v>4.8158025999999996</v>
      </c>
      <c r="CB237">
        <v>4.0468453999999996</v>
      </c>
      <c r="CC237">
        <v>-6.6438560000000004</v>
      </c>
      <c r="CD237">
        <v>7.9849123999999998</v>
      </c>
      <c r="CE237">
        <v>7.251938</v>
      </c>
      <c r="CF237">
        <v>4.0294049999999997</v>
      </c>
      <c r="CG237">
        <v>-6.6438560000000004</v>
      </c>
      <c r="CH237">
        <v>4.8798779999999997</v>
      </c>
      <c r="CI237">
        <v>5.4682436000000001</v>
      </c>
      <c r="CJ237">
        <v>3.1080670000000001</v>
      </c>
      <c r="CK237">
        <v>6.3016553000000002</v>
      </c>
      <c r="CL237">
        <v>4.5898294000000002</v>
      </c>
      <c r="CM237">
        <v>4.6430170000000004</v>
      </c>
      <c r="CN237">
        <v>6.5976185999999997</v>
      </c>
      <c r="CO237">
        <v>5.7135587000000001</v>
      </c>
      <c r="CP237">
        <v>7.2272277000000003</v>
      </c>
      <c r="CQ237">
        <v>-6.6438560000000004</v>
      </c>
      <c r="CR237">
        <v>5.6882305000000004</v>
      </c>
      <c r="CS237">
        <v>5.0103989999999996</v>
      </c>
      <c r="CT237">
        <v>3.8478262000000001</v>
      </c>
      <c r="CU237">
        <v>5.5328229999999996</v>
      </c>
      <c r="CV237">
        <v>-6.6438560000000004</v>
      </c>
      <c r="CW237">
        <v>-6.6438560000000004</v>
      </c>
      <c r="CX237">
        <v>-6.6438560000000004</v>
      </c>
      <c r="CY237">
        <v>-6.6438560000000004</v>
      </c>
      <c r="CZ237">
        <v>5.1104063999999996</v>
      </c>
      <c r="DA237">
        <v>4.8580769999999998</v>
      </c>
      <c r="DB237">
        <v>-6.6438560000000004</v>
      </c>
      <c r="DC237">
        <v>5.1976047000000003</v>
      </c>
      <c r="DD237">
        <v>5.8138529999999999</v>
      </c>
    </row>
    <row r="238" spans="1:108">
      <c r="A238" s="2">
        <v>224</v>
      </c>
      <c r="B238" s="2" t="s">
        <v>46</v>
      </c>
      <c r="C238" s="4">
        <v>4.11226E-9</v>
      </c>
      <c r="D238" s="4">
        <v>1.7333024000000001E-11</v>
      </c>
      <c r="E238" s="2">
        <v>101.03387499999999</v>
      </c>
      <c r="F238" s="2" t="s">
        <v>19</v>
      </c>
      <c r="G238">
        <v>-6.6438560000000004</v>
      </c>
      <c r="H238">
        <v>-6.6438560000000004</v>
      </c>
      <c r="I238">
        <v>-6.6438560000000004</v>
      </c>
      <c r="J238">
        <v>-6.6438560000000004</v>
      </c>
      <c r="K238">
        <v>-6.6438560000000004</v>
      </c>
      <c r="L238">
        <v>-6.6438560000000004</v>
      </c>
      <c r="M238">
        <v>-6.6438560000000004</v>
      </c>
      <c r="N238">
        <v>-6.6438560000000004</v>
      </c>
      <c r="O238">
        <v>-6.6438560000000004</v>
      </c>
      <c r="P238">
        <v>-6.6438560000000004</v>
      </c>
      <c r="Q238">
        <v>-6.6438560000000004</v>
      </c>
      <c r="R238">
        <v>-6.6438560000000004</v>
      </c>
      <c r="S238">
        <v>-6.6438560000000004</v>
      </c>
      <c r="T238">
        <v>-6.6438560000000004</v>
      </c>
      <c r="U238">
        <v>-6.6438560000000004</v>
      </c>
      <c r="V238">
        <v>-6.6438560000000004</v>
      </c>
      <c r="W238">
        <v>-6.6438560000000004</v>
      </c>
      <c r="X238">
        <v>-6.6438560000000004</v>
      </c>
      <c r="Y238">
        <v>-6.6438560000000004</v>
      </c>
      <c r="Z238">
        <v>-6.6438560000000004</v>
      </c>
      <c r="AA238">
        <v>-6.6438560000000004</v>
      </c>
      <c r="AB238">
        <v>-6.6438560000000004</v>
      </c>
      <c r="AC238">
        <v>-6.6438560000000004</v>
      </c>
      <c r="AD238">
        <v>-6.6438560000000004</v>
      </c>
      <c r="AE238">
        <v>-6.6438560000000004</v>
      </c>
      <c r="AF238">
        <v>-6.6438560000000004</v>
      </c>
      <c r="AG238">
        <v>-6.6438560000000004</v>
      </c>
      <c r="AH238">
        <v>-6.6438560000000004</v>
      </c>
      <c r="AI238">
        <v>-6.6438560000000004</v>
      </c>
      <c r="AJ238">
        <v>-6.6438560000000004</v>
      </c>
      <c r="AK238">
        <v>-6.6438560000000004</v>
      </c>
      <c r="AL238">
        <v>-6.6438560000000004</v>
      </c>
      <c r="AM238">
        <v>-6.6438560000000004</v>
      </c>
      <c r="AN238">
        <v>-6.6438560000000004</v>
      </c>
      <c r="AO238">
        <v>-6.6438560000000004</v>
      </c>
      <c r="AP238">
        <v>-6.6438560000000004</v>
      </c>
      <c r="AQ238">
        <v>-6.6438560000000004</v>
      </c>
      <c r="AR238">
        <v>-6.6438560000000004</v>
      </c>
      <c r="AS238">
        <v>-6.6438560000000004</v>
      </c>
      <c r="AT238">
        <v>-6.6438560000000004</v>
      </c>
      <c r="AU238">
        <v>-6.6438560000000004</v>
      </c>
      <c r="AV238">
        <v>-6.6438560000000004</v>
      </c>
      <c r="AW238">
        <v>-6.6438560000000004</v>
      </c>
      <c r="AX238">
        <v>-6.6438560000000004</v>
      </c>
      <c r="AY238">
        <v>-6.6438560000000004</v>
      </c>
      <c r="AZ238">
        <v>-6.6438560000000004</v>
      </c>
      <c r="BA238">
        <v>-6.6438560000000004</v>
      </c>
      <c r="BB238">
        <v>-6.6438560000000004</v>
      </c>
      <c r="BC238">
        <v>-6.6438560000000004</v>
      </c>
      <c r="BD238">
        <v>-6.6438560000000004</v>
      </c>
      <c r="BE238">
        <v>-6.6438560000000004</v>
      </c>
      <c r="BF238">
        <v>-6.6438560000000004</v>
      </c>
      <c r="BG238">
        <v>-6.6438560000000004</v>
      </c>
      <c r="BH238">
        <v>1.5836773</v>
      </c>
      <c r="BI238">
        <v>3.0537700000000001</v>
      </c>
      <c r="BJ238">
        <v>-6.6438560000000004</v>
      </c>
      <c r="BK238">
        <v>-6.6438560000000004</v>
      </c>
      <c r="BL238">
        <v>-6.6438560000000004</v>
      </c>
      <c r="BM238">
        <v>2.1440828000000001</v>
      </c>
      <c r="BN238">
        <v>-6.6438560000000004</v>
      </c>
      <c r="BO238">
        <v>-6.6438560000000004</v>
      </c>
      <c r="BP238">
        <v>2.2176076999999998</v>
      </c>
      <c r="BQ238">
        <v>1.9060828999999999</v>
      </c>
      <c r="BR238">
        <v>2.0329845</v>
      </c>
      <c r="BS238">
        <v>-6.6438560000000004</v>
      </c>
      <c r="BT238">
        <v>-6.6438560000000004</v>
      </c>
      <c r="BU238">
        <v>-6.6438560000000004</v>
      </c>
      <c r="BV238">
        <v>-6.6438560000000004</v>
      </c>
      <c r="BW238">
        <v>4.4256250000000001</v>
      </c>
      <c r="BX238">
        <v>-6.6438560000000004</v>
      </c>
      <c r="BY238">
        <v>3.4010017000000001</v>
      </c>
      <c r="BZ238">
        <v>3.3422955999999999</v>
      </c>
      <c r="CA238">
        <v>2.8167681999999998</v>
      </c>
      <c r="CB238">
        <v>4.9270576999999998</v>
      </c>
      <c r="CC238">
        <v>2.053547</v>
      </c>
      <c r="CD238">
        <v>3.9644086000000001</v>
      </c>
      <c r="CE238">
        <v>4.1099600000000001</v>
      </c>
      <c r="CF238">
        <v>4.2723316999999996</v>
      </c>
      <c r="CG238">
        <v>1.7968472</v>
      </c>
      <c r="CH238">
        <v>-6.6438560000000004</v>
      </c>
      <c r="CI238">
        <v>-6.6438560000000004</v>
      </c>
      <c r="CJ238">
        <v>-6.6438560000000004</v>
      </c>
      <c r="CK238">
        <v>4.0125409999999997</v>
      </c>
      <c r="CL238">
        <v>2.5898294000000002</v>
      </c>
      <c r="CM238">
        <v>2.6424444</v>
      </c>
      <c r="CN238">
        <v>-6.6438560000000004</v>
      </c>
      <c r="CO238">
        <v>2.9135390000000001</v>
      </c>
      <c r="CP238">
        <v>3.7395622999999998</v>
      </c>
      <c r="CQ238">
        <v>2.4196076</v>
      </c>
      <c r="CR238">
        <v>1.9452426</v>
      </c>
      <c r="CS238">
        <v>-6.6438560000000004</v>
      </c>
      <c r="CT238">
        <v>-6.6438560000000004</v>
      </c>
      <c r="CU238">
        <v>1.9296027</v>
      </c>
      <c r="CV238">
        <v>3.4240208000000001</v>
      </c>
      <c r="CW238">
        <v>-6.6438560000000004</v>
      </c>
      <c r="CX238">
        <v>3.0862371999999998</v>
      </c>
      <c r="CY238">
        <v>3.6466333999999998</v>
      </c>
      <c r="CZ238">
        <v>-6.6438560000000004</v>
      </c>
      <c r="DA238">
        <v>2.3095547999999999</v>
      </c>
      <c r="DB238">
        <v>2.2490442000000002</v>
      </c>
      <c r="DC238">
        <v>1.8037361999999999</v>
      </c>
      <c r="DD238">
        <v>2.9912543</v>
      </c>
    </row>
    <row r="239" spans="1:108">
      <c r="A239" s="2">
        <v>225</v>
      </c>
      <c r="B239" s="2" t="s">
        <v>44</v>
      </c>
      <c r="C239" s="4">
        <v>1.7340879000000001E-8</v>
      </c>
      <c r="D239" s="4">
        <v>1.09636744E-10</v>
      </c>
      <c r="E239" s="2">
        <v>120.48336999999999</v>
      </c>
      <c r="F239" s="2" t="s">
        <v>19</v>
      </c>
      <c r="G239">
        <v>-6.6438560000000004</v>
      </c>
      <c r="H239">
        <v>-6.6438560000000004</v>
      </c>
      <c r="I239">
        <v>-6.6438560000000004</v>
      </c>
      <c r="J239">
        <v>-6.6438560000000004</v>
      </c>
      <c r="K239">
        <v>-6.6438560000000004</v>
      </c>
      <c r="L239">
        <v>-6.6438560000000004</v>
      </c>
      <c r="M239">
        <v>-6.6438560000000004</v>
      </c>
      <c r="N239">
        <v>-6.6438560000000004</v>
      </c>
      <c r="O239">
        <v>-6.6438560000000004</v>
      </c>
      <c r="P239">
        <v>-6.6438560000000004</v>
      </c>
      <c r="Q239">
        <v>-6.6438560000000004</v>
      </c>
      <c r="R239">
        <v>-6.6438560000000004</v>
      </c>
      <c r="S239">
        <v>-6.6438560000000004</v>
      </c>
      <c r="T239">
        <v>-6.6438560000000004</v>
      </c>
      <c r="U239">
        <v>-6.6438560000000004</v>
      </c>
      <c r="V239">
        <v>-6.6438560000000004</v>
      </c>
      <c r="W239">
        <v>-6.6438560000000004</v>
      </c>
      <c r="X239">
        <v>-6.6438560000000004</v>
      </c>
      <c r="Y239">
        <v>-6.6438560000000004</v>
      </c>
      <c r="Z239">
        <v>-6.6438560000000004</v>
      </c>
      <c r="AA239">
        <v>2.7924910000000001</v>
      </c>
      <c r="AB239">
        <v>-6.6438560000000004</v>
      </c>
      <c r="AC239">
        <v>1.7204136999999999</v>
      </c>
      <c r="AD239">
        <v>-6.6438560000000004</v>
      </c>
      <c r="AE239">
        <v>-6.6438560000000004</v>
      </c>
      <c r="AF239">
        <v>-6.6438560000000004</v>
      </c>
      <c r="AG239">
        <v>-6.6438560000000004</v>
      </c>
      <c r="AH239">
        <v>-6.6438560000000004</v>
      </c>
      <c r="AI239">
        <v>-6.6438560000000004</v>
      </c>
      <c r="AJ239">
        <v>-6.6438560000000004</v>
      </c>
      <c r="AK239">
        <v>-6.6438560000000004</v>
      </c>
      <c r="AL239">
        <v>-6.6438560000000004</v>
      </c>
      <c r="AM239">
        <v>-6.6438560000000004</v>
      </c>
      <c r="AN239">
        <v>2.1466782000000002</v>
      </c>
      <c r="AO239">
        <v>-6.6438560000000004</v>
      </c>
      <c r="AP239">
        <v>-6.6438560000000004</v>
      </c>
      <c r="AQ239">
        <v>-6.6438560000000004</v>
      </c>
      <c r="AR239">
        <v>-6.6438560000000004</v>
      </c>
      <c r="AS239">
        <v>2.4378266000000002</v>
      </c>
      <c r="AT239">
        <v>-6.6438560000000004</v>
      </c>
      <c r="AU239">
        <v>-6.6438560000000004</v>
      </c>
      <c r="AV239">
        <v>-6.6438560000000004</v>
      </c>
      <c r="AW239">
        <v>-6.6438560000000004</v>
      </c>
      <c r="AX239">
        <v>-6.6438560000000004</v>
      </c>
      <c r="AY239">
        <v>-6.6438560000000004</v>
      </c>
      <c r="AZ239">
        <v>-6.6438560000000004</v>
      </c>
      <c r="BA239">
        <v>-6.6438560000000004</v>
      </c>
      <c r="BB239">
        <v>2.5462379999999998</v>
      </c>
      <c r="BC239">
        <v>-6.6438560000000004</v>
      </c>
      <c r="BD239">
        <v>-6.6438560000000004</v>
      </c>
      <c r="BE239">
        <v>-6.6438560000000004</v>
      </c>
      <c r="BF239">
        <v>-6.6438560000000004</v>
      </c>
      <c r="BG239">
        <v>-6.6438560000000004</v>
      </c>
      <c r="BH239">
        <v>2.6075241999999998</v>
      </c>
      <c r="BI239">
        <v>4.2414249999999996</v>
      </c>
      <c r="BJ239">
        <v>-6.6438560000000004</v>
      </c>
      <c r="BK239">
        <v>1.6669604</v>
      </c>
      <c r="BL239">
        <v>-6.6438560000000004</v>
      </c>
      <c r="BM239">
        <v>-6.6438560000000004</v>
      </c>
      <c r="BN239">
        <v>-6.6438560000000004</v>
      </c>
      <c r="BO239">
        <v>-6.6438560000000004</v>
      </c>
      <c r="BP239">
        <v>2.4263534999999998</v>
      </c>
      <c r="BQ239">
        <v>-6.6438560000000004</v>
      </c>
      <c r="BR239">
        <v>2.8070140000000001</v>
      </c>
      <c r="BS239">
        <v>-6.6438560000000004</v>
      </c>
      <c r="BT239">
        <v>2.8333845000000002</v>
      </c>
      <c r="BU239">
        <v>-6.6438560000000004</v>
      </c>
      <c r="BV239">
        <v>-6.6438560000000004</v>
      </c>
      <c r="BW239">
        <v>5.5652356000000003</v>
      </c>
      <c r="BX239">
        <v>1.9554020999999999</v>
      </c>
      <c r="BY239">
        <v>-6.6438560000000004</v>
      </c>
      <c r="BZ239">
        <v>4.2565350000000004</v>
      </c>
      <c r="CA239">
        <v>4.2324929999999998</v>
      </c>
      <c r="CB239">
        <v>4.6753134999999997</v>
      </c>
      <c r="CC239">
        <v>2.8573605999999998</v>
      </c>
      <c r="CD239">
        <v>4.2058796999999997</v>
      </c>
      <c r="CE239">
        <v>5.2618384000000002</v>
      </c>
      <c r="CF239">
        <v>4.1472740000000003</v>
      </c>
      <c r="CG239">
        <v>-6.6438560000000004</v>
      </c>
      <c r="CH239">
        <v>2.2138171</v>
      </c>
      <c r="CI239">
        <v>-6.6438560000000004</v>
      </c>
      <c r="CJ239">
        <v>1.8640219</v>
      </c>
      <c r="CK239">
        <v>4.4156550000000001</v>
      </c>
      <c r="CL239">
        <v>4.2220979999999999</v>
      </c>
      <c r="CM239">
        <v>2.6812985</v>
      </c>
      <c r="CN239">
        <v>2.013496</v>
      </c>
      <c r="CO239">
        <v>4.2489743000000004</v>
      </c>
      <c r="CP239">
        <v>5.3334580000000003</v>
      </c>
      <c r="CQ239">
        <v>6.0206330000000001</v>
      </c>
      <c r="CR239">
        <v>3.3725238000000002</v>
      </c>
      <c r="CS239">
        <v>3.1276025999999999</v>
      </c>
      <c r="CT239">
        <v>3.0808360000000001</v>
      </c>
      <c r="CU239">
        <v>-6.6438560000000004</v>
      </c>
      <c r="CV239">
        <v>3.4463884999999999</v>
      </c>
      <c r="CW239">
        <v>3.0121777000000001</v>
      </c>
      <c r="CX239">
        <v>2.5042898999999998</v>
      </c>
      <c r="CY239">
        <v>4.8818884000000002</v>
      </c>
      <c r="CZ239">
        <v>-6.6438560000000004</v>
      </c>
      <c r="DA239">
        <v>3.3330867</v>
      </c>
      <c r="DB239">
        <v>-6.6438560000000004</v>
      </c>
      <c r="DC239">
        <v>-6.6438560000000004</v>
      </c>
      <c r="DD239">
        <v>4.0368446999999996</v>
      </c>
    </row>
    <row r="240" spans="1:108">
      <c r="A240" s="2">
        <v>226</v>
      </c>
      <c r="B240" s="2" t="s">
        <v>49</v>
      </c>
      <c r="C240" s="4">
        <v>1.9957116000000001E-7</v>
      </c>
      <c r="D240" s="4">
        <v>1.8926665E-9</v>
      </c>
      <c r="E240" s="2">
        <v>138.42706000000001</v>
      </c>
      <c r="F240" s="2" t="s">
        <v>19</v>
      </c>
      <c r="G240">
        <v>-6.6438560000000004</v>
      </c>
      <c r="H240">
        <v>-6.6438560000000004</v>
      </c>
      <c r="I240">
        <v>2.1365656999999998</v>
      </c>
      <c r="J240">
        <v>-6.6438560000000004</v>
      </c>
      <c r="K240">
        <v>-6.6438560000000004</v>
      </c>
      <c r="L240">
        <v>-6.6438560000000004</v>
      </c>
      <c r="M240">
        <v>3.3998783000000001</v>
      </c>
      <c r="N240">
        <v>-6.6438560000000004</v>
      </c>
      <c r="O240">
        <v>-6.6438560000000004</v>
      </c>
      <c r="P240">
        <v>-6.6438560000000004</v>
      </c>
      <c r="Q240">
        <v>4.8990783999999996</v>
      </c>
      <c r="R240">
        <v>-6.6438560000000004</v>
      </c>
      <c r="S240">
        <v>-6.6438560000000004</v>
      </c>
      <c r="T240">
        <v>-6.6438560000000004</v>
      </c>
      <c r="U240">
        <v>3.6624253000000002</v>
      </c>
      <c r="V240">
        <v>-6.6438560000000004</v>
      </c>
      <c r="W240">
        <v>-6.6438560000000004</v>
      </c>
      <c r="X240">
        <v>-6.6438560000000004</v>
      </c>
      <c r="Y240">
        <v>-6.6438560000000004</v>
      </c>
      <c r="Z240">
        <v>-6.6438560000000004</v>
      </c>
      <c r="AA240">
        <v>-6.6438560000000004</v>
      </c>
      <c r="AB240">
        <v>-6.6438560000000004</v>
      </c>
      <c r="AC240">
        <v>-6.6438560000000004</v>
      </c>
      <c r="AD240">
        <v>-6.6438560000000004</v>
      </c>
      <c r="AE240">
        <v>1.6147041</v>
      </c>
      <c r="AF240">
        <v>-6.6438560000000004</v>
      </c>
      <c r="AG240">
        <v>-6.6438560000000004</v>
      </c>
      <c r="AH240">
        <v>-6.6438560000000004</v>
      </c>
      <c r="AI240">
        <v>-6.6438560000000004</v>
      </c>
      <c r="AJ240">
        <v>-6.6438560000000004</v>
      </c>
      <c r="AK240">
        <v>-6.6438560000000004</v>
      </c>
      <c r="AL240">
        <v>-6.6438560000000004</v>
      </c>
      <c r="AM240">
        <v>2.9385935999999999</v>
      </c>
      <c r="AN240">
        <v>4.2282080000000004</v>
      </c>
      <c r="AO240">
        <v>-6.6438560000000004</v>
      </c>
      <c r="AP240">
        <v>-6.6438560000000004</v>
      </c>
      <c r="AQ240">
        <v>-6.6438560000000004</v>
      </c>
      <c r="AR240">
        <v>-6.6438560000000004</v>
      </c>
      <c r="AS240">
        <v>-6.6438560000000004</v>
      </c>
      <c r="AT240">
        <v>-6.6438560000000004</v>
      </c>
      <c r="AU240">
        <v>-6.6438560000000004</v>
      </c>
      <c r="AV240">
        <v>4.6759230000000001</v>
      </c>
      <c r="AW240">
        <v>-6.6438560000000004</v>
      </c>
      <c r="AX240">
        <v>2.0486833999999998</v>
      </c>
      <c r="AY240">
        <v>-6.6438560000000004</v>
      </c>
      <c r="AZ240">
        <v>-6.6438560000000004</v>
      </c>
      <c r="BA240">
        <v>-6.6438560000000004</v>
      </c>
      <c r="BB240">
        <v>-6.6438560000000004</v>
      </c>
      <c r="BC240">
        <v>-6.6438560000000004</v>
      </c>
      <c r="BD240">
        <v>-6.6438560000000004</v>
      </c>
      <c r="BE240">
        <v>-6.6438560000000004</v>
      </c>
      <c r="BF240">
        <v>-6.6438560000000004</v>
      </c>
      <c r="BG240">
        <v>-6.6438560000000004</v>
      </c>
      <c r="BH240">
        <v>-6.6438560000000004</v>
      </c>
      <c r="BI240">
        <v>-6.6438560000000004</v>
      </c>
      <c r="BJ240">
        <v>2.4248292</v>
      </c>
      <c r="BK240">
        <v>-6.6438560000000004</v>
      </c>
      <c r="BL240">
        <v>3.076114</v>
      </c>
      <c r="BM240">
        <v>-6.6438560000000004</v>
      </c>
      <c r="BN240">
        <v>-6.6438560000000004</v>
      </c>
      <c r="BO240">
        <v>-6.6438560000000004</v>
      </c>
      <c r="BP240">
        <v>-6.6438560000000004</v>
      </c>
      <c r="BQ240">
        <v>3.2007165</v>
      </c>
      <c r="BR240">
        <v>-6.6438560000000004</v>
      </c>
      <c r="BS240">
        <v>-6.6438560000000004</v>
      </c>
      <c r="BT240">
        <v>4.9261299999999997</v>
      </c>
      <c r="BU240">
        <v>-6.6438560000000004</v>
      </c>
      <c r="BV240">
        <v>5.0890269999999997</v>
      </c>
      <c r="BW240">
        <v>4.6562757000000001</v>
      </c>
      <c r="BX240">
        <v>2.6285918000000001</v>
      </c>
      <c r="BY240">
        <v>-6.6438560000000004</v>
      </c>
      <c r="BZ240">
        <v>4.407883</v>
      </c>
      <c r="CA240">
        <v>5.3624619999999998</v>
      </c>
      <c r="CB240">
        <v>5.43689</v>
      </c>
      <c r="CC240">
        <v>3.5735256999999998</v>
      </c>
      <c r="CD240">
        <v>6.5768240000000002</v>
      </c>
      <c r="CE240">
        <v>6.2768072999999998</v>
      </c>
      <c r="CF240">
        <v>6.4019440000000003</v>
      </c>
      <c r="CG240">
        <v>2.6514324999999999</v>
      </c>
      <c r="CH240">
        <v>-6.6438560000000004</v>
      </c>
      <c r="CI240">
        <v>-6.6438560000000004</v>
      </c>
      <c r="CJ240">
        <v>-6.6438560000000004</v>
      </c>
      <c r="CK240">
        <v>4.9259409999999999</v>
      </c>
      <c r="CL240">
        <v>5.9637099999999998</v>
      </c>
      <c r="CM240">
        <v>5.5047506999999998</v>
      </c>
      <c r="CN240">
        <v>1.8591067999999999</v>
      </c>
      <c r="CO240">
        <v>8.859451</v>
      </c>
      <c r="CP240">
        <v>6.027031</v>
      </c>
      <c r="CQ240">
        <v>4.7834333999999998</v>
      </c>
      <c r="CR240">
        <v>4.1075970000000002</v>
      </c>
      <c r="CS240">
        <v>4.9648713999999998</v>
      </c>
      <c r="CT240">
        <v>2.6349906999999999</v>
      </c>
      <c r="CU240">
        <v>4.2189230000000002</v>
      </c>
      <c r="CV240">
        <v>2.5533036999999998</v>
      </c>
      <c r="CW240">
        <v>2.5080466000000001</v>
      </c>
      <c r="CX240">
        <v>2.7574302999999998</v>
      </c>
      <c r="CY240">
        <v>4.8767199999999997</v>
      </c>
      <c r="CZ240">
        <v>-6.6438560000000004</v>
      </c>
      <c r="DA240">
        <v>-6.6438560000000004</v>
      </c>
      <c r="DB240">
        <v>-6.6438560000000004</v>
      </c>
      <c r="DC240">
        <v>5.8640270000000001</v>
      </c>
      <c r="DD240">
        <v>3.5268462</v>
      </c>
    </row>
    <row r="241" spans="1:108">
      <c r="A241" s="2">
        <v>227</v>
      </c>
      <c r="B241" s="2" t="s">
        <v>38</v>
      </c>
      <c r="C241" s="4">
        <v>1.0813578E-8</v>
      </c>
      <c r="D241" s="4">
        <v>5.6973536999999998E-11</v>
      </c>
      <c r="E241" s="2">
        <v>206.62755999999999</v>
      </c>
      <c r="F241" s="2" t="s">
        <v>19</v>
      </c>
      <c r="G241">
        <v>-6.6438560000000004</v>
      </c>
      <c r="H241">
        <v>-6.6438560000000004</v>
      </c>
      <c r="I241">
        <v>-6.6438560000000004</v>
      </c>
      <c r="J241">
        <v>-6.6438560000000004</v>
      </c>
      <c r="K241">
        <v>-6.6438560000000004</v>
      </c>
      <c r="L241">
        <v>-6.6438560000000004</v>
      </c>
      <c r="M241">
        <v>-6.6438560000000004</v>
      </c>
      <c r="N241">
        <v>-6.6438560000000004</v>
      </c>
      <c r="O241">
        <v>-6.6438560000000004</v>
      </c>
      <c r="P241">
        <v>-6.6438560000000004</v>
      </c>
      <c r="Q241">
        <v>-6.6438560000000004</v>
      </c>
      <c r="R241">
        <v>-6.6438560000000004</v>
      </c>
      <c r="S241">
        <v>-6.6438560000000004</v>
      </c>
      <c r="T241">
        <v>-6.6438560000000004</v>
      </c>
      <c r="U241">
        <v>-6.6438560000000004</v>
      </c>
      <c r="V241">
        <v>-6.6438560000000004</v>
      </c>
      <c r="W241">
        <v>-6.6438560000000004</v>
      </c>
      <c r="X241">
        <v>-6.6438560000000004</v>
      </c>
      <c r="Y241">
        <v>-6.6438560000000004</v>
      </c>
      <c r="Z241">
        <v>-6.6438560000000004</v>
      </c>
      <c r="AA241">
        <v>-6.6438560000000004</v>
      </c>
      <c r="AB241">
        <v>-6.6438560000000004</v>
      </c>
      <c r="AC241">
        <v>-6.6438560000000004</v>
      </c>
      <c r="AD241">
        <v>-6.6438560000000004</v>
      </c>
      <c r="AE241">
        <v>-6.6438560000000004</v>
      </c>
      <c r="AF241">
        <v>-6.6438560000000004</v>
      </c>
      <c r="AG241">
        <v>-6.6438560000000004</v>
      </c>
      <c r="AH241">
        <v>-6.6438560000000004</v>
      </c>
      <c r="AI241">
        <v>-6.6438560000000004</v>
      </c>
      <c r="AJ241">
        <v>-6.6438560000000004</v>
      </c>
      <c r="AK241">
        <v>-6.6438560000000004</v>
      </c>
      <c r="AL241">
        <v>-6.6438560000000004</v>
      </c>
      <c r="AM241">
        <v>-6.6438560000000004</v>
      </c>
      <c r="AN241">
        <v>-6.6438560000000004</v>
      </c>
      <c r="AO241">
        <v>-6.6438560000000004</v>
      </c>
      <c r="AP241">
        <v>-6.6438560000000004</v>
      </c>
      <c r="AQ241">
        <v>-6.6438560000000004</v>
      </c>
      <c r="AR241">
        <v>-6.6438560000000004</v>
      </c>
      <c r="AS241">
        <v>-6.6438560000000004</v>
      </c>
      <c r="AT241">
        <v>-6.6438560000000004</v>
      </c>
      <c r="AU241">
        <v>-6.6438560000000004</v>
      </c>
      <c r="AV241">
        <v>-6.6438560000000004</v>
      </c>
      <c r="AW241">
        <v>-6.6438560000000004</v>
      </c>
      <c r="AX241">
        <v>-6.6438560000000004</v>
      </c>
      <c r="AY241">
        <v>-6.6438560000000004</v>
      </c>
      <c r="AZ241">
        <v>-6.6438560000000004</v>
      </c>
      <c r="BA241">
        <v>-6.6438560000000004</v>
      </c>
      <c r="BB241">
        <v>-6.6438560000000004</v>
      </c>
      <c r="BC241">
        <v>-6.6438560000000004</v>
      </c>
      <c r="BD241">
        <v>-6.6438560000000004</v>
      </c>
      <c r="BE241">
        <v>-6.6438560000000004</v>
      </c>
      <c r="BF241">
        <v>-6.6438560000000004</v>
      </c>
      <c r="BG241">
        <v>-6.6438560000000004</v>
      </c>
      <c r="BH241">
        <v>-6.6438560000000004</v>
      </c>
      <c r="BI241">
        <v>-6.6438560000000004</v>
      </c>
      <c r="BJ241">
        <v>-6.6438560000000004</v>
      </c>
      <c r="BK241">
        <v>-6.6438560000000004</v>
      </c>
      <c r="BL241">
        <v>-6.6438560000000004</v>
      </c>
      <c r="BM241">
        <v>-6.6438560000000004</v>
      </c>
      <c r="BN241">
        <v>-6.6438560000000004</v>
      </c>
      <c r="BO241">
        <v>-6.6438560000000004</v>
      </c>
      <c r="BP241">
        <v>-6.6438560000000004</v>
      </c>
      <c r="BQ241">
        <v>-6.6438560000000004</v>
      </c>
      <c r="BR241">
        <v>-6.6438560000000004</v>
      </c>
      <c r="BS241">
        <v>-6.6438560000000004</v>
      </c>
      <c r="BT241">
        <v>-6.6438560000000004</v>
      </c>
      <c r="BU241">
        <v>-6.6438560000000004</v>
      </c>
      <c r="BV241">
        <v>-6.6438560000000004</v>
      </c>
      <c r="BW241">
        <v>6.9965653000000003</v>
      </c>
      <c r="BX241">
        <v>-6.6438560000000004</v>
      </c>
      <c r="BY241">
        <v>5.6909340000000004</v>
      </c>
      <c r="BZ241">
        <v>4.7165637</v>
      </c>
      <c r="CA241">
        <v>6.1005944999999997</v>
      </c>
      <c r="CB241">
        <v>7.0962414999999996</v>
      </c>
      <c r="CC241">
        <v>4.6439659999999998</v>
      </c>
      <c r="CD241">
        <v>7.0120459999999998</v>
      </c>
      <c r="CE241">
        <v>6.4401875000000004</v>
      </c>
      <c r="CF241">
        <v>6.1430797999999998</v>
      </c>
      <c r="CG241">
        <v>-6.6438560000000004</v>
      </c>
      <c r="CH241">
        <v>-6.6438560000000004</v>
      </c>
      <c r="CI241">
        <v>-6.6438560000000004</v>
      </c>
      <c r="CJ241">
        <v>-6.6438560000000004</v>
      </c>
      <c r="CK241">
        <v>8.0243509999999993</v>
      </c>
      <c r="CL241">
        <v>4.5326047000000003</v>
      </c>
      <c r="CM241">
        <v>5.3888534999999997</v>
      </c>
      <c r="CN241">
        <v>-6.6438560000000004</v>
      </c>
      <c r="CO241">
        <v>6.6656322000000001</v>
      </c>
      <c r="CP241">
        <v>6.4867964000000002</v>
      </c>
      <c r="CQ241">
        <v>-6.6438560000000004</v>
      </c>
      <c r="CR241">
        <v>6.1950760000000002</v>
      </c>
      <c r="CS241">
        <v>5.8215570000000003</v>
      </c>
      <c r="CT241">
        <v>4.6248874999999998</v>
      </c>
      <c r="CU241">
        <v>5.5645309999999997</v>
      </c>
      <c r="CV241">
        <v>-6.6438560000000004</v>
      </c>
      <c r="CW241">
        <v>5.4351969999999996</v>
      </c>
      <c r="CX241">
        <v>-6.6438560000000004</v>
      </c>
      <c r="CY241">
        <v>5.6153392999999996</v>
      </c>
      <c r="CZ241">
        <v>-6.6438560000000004</v>
      </c>
      <c r="DA241">
        <v>-6.6438560000000004</v>
      </c>
      <c r="DB241">
        <v>2.7741479999999998</v>
      </c>
      <c r="DC241">
        <v>-6.6438560000000004</v>
      </c>
      <c r="DD241">
        <v>-6.6438560000000004</v>
      </c>
    </row>
    <row r="242" spans="1:108">
      <c r="A242" s="2">
        <v>228</v>
      </c>
      <c r="B242" s="2" t="s">
        <v>43</v>
      </c>
      <c r="C242" s="4">
        <v>3.2872369999999997E-11</v>
      </c>
      <c r="D242" s="4">
        <v>1.7319480000000001E-14</v>
      </c>
      <c r="E242" s="2">
        <v>220.74986000000001</v>
      </c>
      <c r="F242" s="2" t="s">
        <v>19</v>
      </c>
      <c r="G242">
        <v>-6.6438560000000004</v>
      </c>
      <c r="H242">
        <v>-6.6438560000000004</v>
      </c>
      <c r="I242">
        <v>-6.6438560000000004</v>
      </c>
      <c r="J242">
        <v>-6.6438560000000004</v>
      </c>
      <c r="K242">
        <v>-6.6438560000000004</v>
      </c>
      <c r="L242">
        <v>-6.6438560000000004</v>
      </c>
      <c r="M242">
        <v>-6.6438560000000004</v>
      </c>
      <c r="N242">
        <v>0.49999656999999997</v>
      </c>
      <c r="O242">
        <v>-6.6438560000000004</v>
      </c>
      <c r="P242">
        <v>-6.6438560000000004</v>
      </c>
      <c r="Q242">
        <v>-6.6438560000000004</v>
      </c>
      <c r="R242">
        <v>-6.6438560000000004</v>
      </c>
      <c r="S242">
        <v>-6.6438560000000004</v>
      </c>
      <c r="T242">
        <v>-6.6438560000000004</v>
      </c>
      <c r="U242">
        <v>-6.6438560000000004</v>
      </c>
      <c r="V242">
        <v>-6.6438560000000004</v>
      </c>
      <c r="W242">
        <v>-6.6438560000000004</v>
      </c>
      <c r="X242">
        <v>-6.6438560000000004</v>
      </c>
      <c r="Y242">
        <v>-6.6438560000000004</v>
      </c>
      <c r="Z242">
        <v>-6.6438560000000004</v>
      </c>
      <c r="AA242">
        <v>1.6068423000000001</v>
      </c>
      <c r="AB242">
        <v>-6.6438560000000004</v>
      </c>
      <c r="AC242">
        <v>1.0672599</v>
      </c>
      <c r="AD242">
        <v>-6.6438560000000004</v>
      </c>
      <c r="AE242">
        <v>-0.79333704999999999</v>
      </c>
      <c r="AF242">
        <v>-0.12775621000000001</v>
      </c>
      <c r="AG242">
        <v>-6.6438560000000004</v>
      </c>
      <c r="AH242">
        <v>-0.113805726</v>
      </c>
      <c r="AI242">
        <v>-6.6438560000000004</v>
      </c>
      <c r="AJ242">
        <v>-6.6438560000000004</v>
      </c>
      <c r="AK242">
        <v>-6.6438560000000004</v>
      </c>
      <c r="AL242">
        <v>-6.6438560000000004</v>
      </c>
      <c r="AM242">
        <v>-6.6438560000000004</v>
      </c>
      <c r="AN242">
        <v>1.1452621999999999</v>
      </c>
      <c r="AO242">
        <v>1.457373</v>
      </c>
      <c r="AP242">
        <v>-6.6438560000000004</v>
      </c>
      <c r="AQ242">
        <v>1.0379282000000001</v>
      </c>
      <c r="AR242">
        <v>-6.6438560000000004</v>
      </c>
      <c r="AS242">
        <v>0.88619429999999999</v>
      </c>
      <c r="AT242">
        <v>-6.6438560000000004</v>
      </c>
      <c r="AU242">
        <v>-6.6438560000000004</v>
      </c>
      <c r="AV242">
        <v>-6.6438560000000004</v>
      </c>
      <c r="AW242">
        <v>-6.6438560000000004</v>
      </c>
      <c r="AX242">
        <v>0.99113899999999999</v>
      </c>
      <c r="AY242">
        <v>-6.6438560000000004</v>
      </c>
      <c r="AZ242">
        <v>-6.6438560000000004</v>
      </c>
      <c r="BA242">
        <v>-6.6438560000000004</v>
      </c>
      <c r="BB242">
        <v>1.035598</v>
      </c>
      <c r="BC242">
        <v>-6.6438560000000004</v>
      </c>
      <c r="BD242">
        <v>-6.6438560000000004</v>
      </c>
      <c r="BE242">
        <v>-6.6438560000000004</v>
      </c>
      <c r="BF242">
        <v>-6.6438560000000004</v>
      </c>
      <c r="BG242">
        <v>-0.299097</v>
      </c>
      <c r="BH242">
        <v>2.4917817000000002</v>
      </c>
      <c r="BI242">
        <v>3.5939112</v>
      </c>
      <c r="BJ242">
        <v>-6.6438560000000004</v>
      </c>
      <c r="BK242">
        <v>-6.6438560000000004</v>
      </c>
      <c r="BL242">
        <v>-6.6438560000000004</v>
      </c>
      <c r="BM242">
        <v>-6.6438560000000004</v>
      </c>
      <c r="BN242">
        <v>-6.6438560000000004</v>
      </c>
      <c r="BO242">
        <v>-6.6438560000000004</v>
      </c>
      <c r="BP242">
        <v>2.0909382999999999</v>
      </c>
      <c r="BQ242">
        <v>1.956955</v>
      </c>
      <c r="BR242">
        <v>3.4998102000000002</v>
      </c>
      <c r="BS242">
        <v>0.10548096</v>
      </c>
      <c r="BT242">
        <v>2.4052923000000002</v>
      </c>
      <c r="BU242">
        <v>1.4904804</v>
      </c>
      <c r="BV242">
        <v>1.5869153</v>
      </c>
      <c r="BW242">
        <v>5.6033187</v>
      </c>
      <c r="BX242">
        <v>2.1245039000000001</v>
      </c>
      <c r="BY242">
        <v>4.5995699999999999</v>
      </c>
      <c r="BZ242">
        <v>5.0986624000000003</v>
      </c>
      <c r="CA242">
        <v>4.0700989999999999</v>
      </c>
      <c r="CB242">
        <v>5.3018099999999997</v>
      </c>
      <c r="CC242">
        <v>2.4253328000000001</v>
      </c>
      <c r="CD242">
        <v>4.4809074000000004</v>
      </c>
      <c r="CE242">
        <v>4.8786699999999996</v>
      </c>
      <c r="CF242">
        <v>4.8863120000000002</v>
      </c>
      <c r="CG242">
        <v>2.7656233000000001</v>
      </c>
      <c r="CH242">
        <v>0.43138024000000003</v>
      </c>
      <c r="CI242">
        <v>0.91664009999999996</v>
      </c>
      <c r="CJ242">
        <v>2.4125747999999998</v>
      </c>
      <c r="CK242">
        <v>4.1864660000000002</v>
      </c>
      <c r="CL242">
        <v>3.5322852</v>
      </c>
      <c r="CM242">
        <v>3.8488180000000001</v>
      </c>
      <c r="CN242">
        <v>2.0598817</v>
      </c>
      <c r="CO242">
        <v>4.3566833000000003</v>
      </c>
      <c r="CP242">
        <v>4.4840163999999998</v>
      </c>
      <c r="CQ242">
        <v>3.0679424000000002</v>
      </c>
      <c r="CR242">
        <v>3.340379</v>
      </c>
      <c r="CS242">
        <v>2.3392762999999999</v>
      </c>
      <c r="CT242">
        <v>1.8016847</v>
      </c>
      <c r="CU242">
        <v>3.6095898000000002</v>
      </c>
      <c r="CV242">
        <v>4.1007876000000003</v>
      </c>
      <c r="CW242">
        <v>0.18458831000000001</v>
      </c>
      <c r="CX242">
        <v>4.4349904000000002</v>
      </c>
      <c r="CY242">
        <v>4.239808</v>
      </c>
      <c r="CZ242">
        <v>-0.39315766000000002</v>
      </c>
      <c r="DA242">
        <v>2.2905278</v>
      </c>
      <c r="DB242">
        <v>2.9170202999999999</v>
      </c>
      <c r="DC242">
        <v>1.0774735</v>
      </c>
      <c r="DD242">
        <v>3.9250042000000001</v>
      </c>
    </row>
    <row r="243" spans="1:108">
      <c r="A243" s="2">
        <v>229</v>
      </c>
      <c r="B243" s="2" t="s">
        <v>18</v>
      </c>
      <c r="C243" s="4">
        <v>1.2907946000000001E-6</v>
      </c>
      <c r="D243" s="4">
        <v>2.2442688000000001E-8</v>
      </c>
      <c r="E243" s="2">
        <v>250.74672000000001</v>
      </c>
      <c r="F243" s="2" t="s">
        <v>19</v>
      </c>
      <c r="G243">
        <v>-6.6438560000000004</v>
      </c>
      <c r="H243">
        <v>1.6647555999999999</v>
      </c>
      <c r="I243">
        <v>-6.6438560000000004</v>
      </c>
      <c r="J243">
        <v>-6.6438560000000004</v>
      </c>
      <c r="K243">
        <v>-6.6438560000000004</v>
      </c>
      <c r="L243">
        <v>-6.6438560000000004</v>
      </c>
      <c r="M243">
        <v>-6.6438560000000004</v>
      </c>
      <c r="N243">
        <v>-6.6438560000000004</v>
      </c>
      <c r="O243">
        <v>2.1466782000000002</v>
      </c>
      <c r="P243">
        <v>-6.6438560000000004</v>
      </c>
      <c r="Q243">
        <v>1.6908072000000001</v>
      </c>
      <c r="R243">
        <v>2.2093493999999998</v>
      </c>
      <c r="S243">
        <v>-6.6438560000000004</v>
      </c>
      <c r="T243">
        <v>1.6464131</v>
      </c>
      <c r="U243">
        <v>2.0678768000000001</v>
      </c>
      <c r="V243">
        <v>-6.6438560000000004</v>
      </c>
      <c r="W243">
        <v>-6.6438560000000004</v>
      </c>
      <c r="X243">
        <v>1.5836773</v>
      </c>
      <c r="Y243">
        <v>1.8223617999999999</v>
      </c>
      <c r="Z243">
        <v>-6.6438560000000004</v>
      </c>
      <c r="AA243">
        <v>2.7310908</v>
      </c>
      <c r="AB243">
        <v>-6.6438560000000004</v>
      </c>
      <c r="AC243">
        <v>-6.6438560000000004</v>
      </c>
      <c r="AD243">
        <v>1.7924910999999999</v>
      </c>
      <c r="AE243">
        <v>-6.6438560000000004</v>
      </c>
      <c r="AF243">
        <v>-6.6438560000000004</v>
      </c>
      <c r="AG243">
        <v>1.9232533000000001</v>
      </c>
      <c r="AH243">
        <v>-6.6438560000000004</v>
      </c>
      <c r="AI243">
        <v>-6.6438560000000004</v>
      </c>
      <c r="AJ243">
        <v>-6.6438560000000004</v>
      </c>
      <c r="AK243">
        <v>1.8697773</v>
      </c>
      <c r="AL243">
        <v>2.1798453000000002</v>
      </c>
      <c r="AM243">
        <v>-6.6438560000000004</v>
      </c>
      <c r="AN243">
        <v>-6.6438560000000004</v>
      </c>
      <c r="AO243">
        <v>-6.6438560000000004</v>
      </c>
      <c r="AP243">
        <v>-6.6438560000000004</v>
      </c>
      <c r="AQ243">
        <v>-6.6438560000000004</v>
      </c>
      <c r="AR243">
        <v>-6.6438560000000004</v>
      </c>
      <c r="AS243">
        <v>-6.6438560000000004</v>
      </c>
      <c r="AT243">
        <v>-6.6438560000000004</v>
      </c>
      <c r="AU243">
        <v>1.7594216</v>
      </c>
      <c r="AV243">
        <v>-6.6438560000000004</v>
      </c>
      <c r="AW243">
        <v>1.8218977000000001</v>
      </c>
      <c r="AX243">
        <v>-6.6438560000000004</v>
      </c>
      <c r="AY243">
        <v>2.9903677000000002</v>
      </c>
      <c r="AZ243">
        <v>-6.6438560000000004</v>
      </c>
      <c r="BA243">
        <v>-6.6438560000000004</v>
      </c>
      <c r="BB243">
        <v>-6.6438560000000004</v>
      </c>
      <c r="BC243">
        <v>-6.6438560000000004</v>
      </c>
      <c r="BD243">
        <v>-6.6438560000000004</v>
      </c>
      <c r="BE243">
        <v>-6.6438560000000004</v>
      </c>
      <c r="BF243">
        <v>2.2028064999999999</v>
      </c>
      <c r="BG243">
        <v>-6.6438560000000004</v>
      </c>
      <c r="BH243">
        <v>2.2914965</v>
      </c>
      <c r="BI243">
        <v>3.2916705999999998</v>
      </c>
      <c r="BJ243">
        <v>-6.6438560000000004</v>
      </c>
      <c r="BK243">
        <v>-6.6438560000000004</v>
      </c>
      <c r="BL243">
        <v>2.8539705</v>
      </c>
      <c r="BM243">
        <v>-6.6438560000000004</v>
      </c>
      <c r="BN243">
        <v>4.0633720000000002</v>
      </c>
      <c r="BO243">
        <v>-6.6438560000000004</v>
      </c>
      <c r="BP243">
        <v>-6.6438560000000004</v>
      </c>
      <c r="BQ243">
        <v>-6.6438560000000004</v>
      </c>
      <c r="BR243">
        <v>-6.6438560000000004</v>
      </c>
      <c r="BS243">
        <v>-6.6438560000000004</v>
      </c>
      <c r="BT243">
        <v>-6.6438560000000004</v>
      </c>
      <c r="BU243">
        <v>-6.6438560000000004</v>
      </c>
      <c r="BV243">
        <v>-6.6438560000000004</v>
      </c>
      <c r="BW243">
        <v>9.6252639999999996</v>
      </c>
      <c r="BX243">
        <v>-6.6438560000000004</v>
      </c>
      <c r="BY243">
        <v>8.4288249999999998</v>
      </c>
      <c r="BZ243">
        <v>9.1592900000000004</v>
      </c>
      <c r="CA243">
        <v>9.1011679999999995</v>
      </c>
      <c r="CB243">
        <v>9.5252409999999994</v>
      </c>
      <c r="CC243">
        <v>8.3077470000000009</v>
      </c>
      <c r="CD243">
        <v>9.5495769999999993</v>
      </c>
      <c r="CE243">
        <v>9.9801520000000004</v>
      </c>
      <c r="CF243">
        <v>9.5757820000000002</v>
      </c>
      <c r="CG243">
        <v>-6.6438560000000004</v>
      </c>
      <c r="CH243">
        <v>-6.6438560000000004</v>
      </c>
      <c r="CI243">
        <v>-6.6438560000000004</v>
      </c>
      <c r="CJ243">
        <v>-6.6438560000000004</v>
      </c>
      <c r="CK243">
        <v>9.5918139999999994</v>
      </c>
      <c r="CL243">
        <v>7.9117579999999998</v>
      </c>
      <c r="CM243">
        <v>8.4860299999999995</v>
      </c>
      <c r="CN243">
        <v>1.814146</v>
      </c>
      <c r="CO243">
        <v>9.7290150000000004</v>
      </c>
      <c r="CP243">
        <v>9.2409420000000004</v>
      </c>
      <c r="CQ243">
        <v>1.5097669</v>
      </c>
      <c r="CR243">
        <v>9.0898959999999995</v>
      </c>
      <c r="CS243">
        <v>8.7777340000000006</v>
      </c>
      <c r="CT243">
        <v>8.307912</v>
      </c>
      <c r="CU243">
        <v>9.5584880000000005</v>
      </c>
      <c r="CV243">
        <v>-6.6438560000000004</v>
      </c>
      <c r="CW243">
        <v>8.2689330000000005</v>
      </c>
      <c r="CX243">
        <v>2.7072568000000001</v>
      </c>
      <c r="CY243">
        <v>8.2284310000000005</v>
      </c>
      <c r="CZ243">
        <v>2.7723133999999998</v>
      </c>
      <c r="DA243">
        <v>3.6022280000000002</v>
      </c>
      <c r="DB243">
        <v>5.281549</v>
      </c>
      <c r="DC243">
        <v>-6.6438560000000004</v>
      </c>
      <c r="DD243">
        <v>3.3900239999999999</v>
      </c>
    </row>
    <row r="244" spans="1:108">
      <c r="A244" s="2">
        <v>230</v>
      </c>
      <c r="B244" s="2" t="s">
        <v>39</v>
      </c>
      <c r="C244" s="4">
        <v>2.0996562999999999E-8</v>
      </c>
      <c r="D244" s="4">
        <v>1.4381207000000001E-10</v>
      </c>
      <c r="E244" s="2">
        <v>273.66293000000002</v>
      </c>
      <c r="F244" s="2" t="s">
        <v>19</v>
      </c>
      <c r="G244">
        <v>-6.6438560000000004</v>
      </c>
      <c r="H244">
        <v>-6.6438560000000004</v>
      </c>
      <c r="I244">
        <v>-6.6438560000000004</v>
      </c>
      <c r="J244">
        <v>-6.6438560000000004</v>
      </c>
      <c r="K244">
        <v>-6.6438560000000004</v>
      </c>
      <c r="L244">
        <v>-6.6438560000000004</v>
      </c>
      <c r="M244">
        <v>-6.6438560000000004</v>
      </c>
      <c r="N244">
        <v>-6.6438560000000004</v>
      </c>
      <c r="O244">
        <v>-6.6438560000000004</v>
      </c>
      <c r="P244">
        <v>-6.6438560000000004</v>
      </c>
      <c r="Q244">
        <v>-6.6438560000000004</v>
      </c>
      <c r="R244">
        <v>-6.6438560000000004</v>
      </c>
      <c r="S244">
        <v>-6.6438560000000004</v>
      </c>
      <c r="T244">
        <v>-6.6438560000000004</v>
      </c>
      <c r="U244">
        <v>-6.6438560000000004</v>
      </c>
      <c r="V244">
        <v>1.8697773</v>
      </c>
      <c r="W244">
        <v>-6.6438560000000004</v>
      </c>
      <c r="X244">
        <v>-6.6438560000000004</v>
      </c>
      <c r="Y244">
        <v>-6.6438560000000004</v>
      </c>
      <c r="Z244">
        <v>-6.6438560000000004</v>
      </c>
      <c r="AA244">
        <v>-6.6438560000000004</v>
      </c>
      <c r="AB244">
        <v>-6.6438560000000004</v>
      </c>
      <c r="AC244">
        <v>-6.6438560000000004</v>
      </c>
      <c r="AD244">
        <v>-6.6438560000000004</v>
      </c>
      <c r="AE244">
        <v>-6.6438560000000004</v>
      </c>
      <c r="AF244">
        <v>-6.6438560000000004</v>
      </c>
      <c r="AG244">
        <v>-6.6438560000000004</v>
      </c>
      <c r="AH244">
        <v>-6.6438560000000004</v>
      </c>
      <c r="AI244">
        <v>-6.6438560000000004</v>
      </c>
      <c r="AJ244">
        <v>-6.6438560000000004</v>
      </c>
      <c r="AK244">
        <v>-6.6438560000000004</v>
      </c>
      <c r="AL244">
        <v>-6.6438560000000004</v>
      </c>
      <c r="AM244">
        <v>-6.6438560000000004</v>
      </c>
      <c r="AN244">
        <v>-6.6438560000000004</v>
      </c>
      <c r="AO244">
        <v>-6.6438560000000004</v>
      </c>
      <c r="AP244">
        <v>-6.6438560000000004</v>
      </c>
      <c r="AQ244">
        <v>-6.6438560000000004</v>
      </c>
      <c r="AR244">
        <v>-6.6438560000000004</v>
      </c>
      <c r="AS244">
        <v>-6.6438560000000004</v>
      </c>
      <c r="AT244">
        <v>-6.6438560000000004</v>
      </c>
      <c r="AU244">
        <v>-6.6438560000000004</v>
      </c>
      <c r="AV244">
        <v>-6.6438560000000004</v>
      </c>
      <c r="AW244">
        <v>-6.6438560000000004</v>
      </c>
      <c r="AX244">
        <v>-6.6438560000000004</v>
      </c>
      <c r="AY244">
        <v>2.0227889999999999</v>
      </c>
      <c r="AZ244">
        <v>-6.6438560000000004</v>
      </c>
      <c r="BA244">
        <v>-6.6438560000000004</v>
      </c>
      <c r="BB244">
        <v>-6.6438560000000004</v>
      </c>
      <c r="BC244">
        <v>-6.6438560000000004</v>
      </c>
      <c r="BD244">
        <v>-6.6438560000000004</v>
      </c>
      <c r="BE244">
        <v>-6.6438560000000004</v>
      </c>
      <c r="BF244">
        <v>-6.6438560000000004</v>
      </c>
      <c r="BG244">
        <v>-6.6438560000000004</v>
      </c>
      <c r="BH244">
        <v>-6.6438560000000004</v>
      </c>
      <c r="BI244">
        <v>-6.6438560000000004</v>
      </c>
      <c r="BJ244">
        <v>-6.6438560000000004</v>
      </c>
      <c r="BK244">
        <v>-6.6438560000000004</v>
      </c>
      <c r="BL244">
        <v>-6.6438560000000004</v>
      </c>
      <c r="BM244">
        <v>-6.6438560000000004</v>
      </c>
      <c r="BN244">
        <v>3.0440152</v>
      </c>
      <c r="BO244">
        <v>-6.6438560000000004</v>
      </c>
      <c r="BP244">
        <v>-6.6438560000000004</v>
      </c>
      <c r="BQ244">
        <v>-6.6438560000000004</v>
      </c>
      <c r="BR244">
        <v>-6.6438560000000004</v>
      </c>
      <c r="BS244">
        <v>-6.6438560000000004</v>
      </c>
      <c r="BT244">
        <v>-6.6438560000000004</v>
      </c>
      <c r="BU244">
        <v>-6.6438560000000004</v>
      </c>
      <c r="BV244">
        <v>2.7177530000000001</v>
      </c>
      <c r="BW244">
        <v>8.2407050000000002</v>
      </c>
      <c r="BX244">
        <v>-6.6438560000000004</v>
      </c>
      <c r="BY244">
        <v>8.5937079999999995</v>
      </c>
      <c r="BZ244">
        <v>8.1691979999999997</v>
      </c>
      <c r="CA244">
        <v>4.0572556999999998</v>
      </c>
      <c r="CB244">
        <v>9.5157384999999994</v>
      </c>
      <c r="CC244">
        <v>6.5087713999999997</v>
      </c>
      <c r="CD244">
        <v>7.7847</v>
      </c>
      <c r="CE244">
        <v>8.5975610000000007</v>
      </c>
      <c r="CF244">
        <v>6.5003409999999997</v>
      </c>
      <c r="CG244">
        <v>-6.6438560000000004</v>
      </c>
      <c r="CH244">
        <v>-6.6438560000000004</v>
      </c>
      <c r="CI244">
        <v>-6.6438560000000004</v>
      </c>
      <c r="CJ244">
        <v>-6.6438560000000004</v>
      </c>
      <c r="CK244">
        <v>8.5995690000000007</v>
      </c>
      <c r="CL244">
        <v>7.1933730000000002</v>
      </c>
      <c r="CM244">
        <v>6.3894095000000002</v>
      </c>
      <c r="CN244">
        <v>3.5850084</v>
      </c>
      <c r="CO244">
        <v>7.1745562999999999</v>
      </c>
      <c r="CP244">
        <v>6.8380523000000002</v>
      </c>
      <c r="CQ244">
        <v>-6.6438560000000004</v>
      </c>
      <c r="CR244">
        <v>6.4063920000000003</v>
      </c>
      <c r="CS244">
        <v>5.6758255999999996</v>
      </c>
      <c r="CT244">
        <v>1.8998442</v>
      </c>
      <c r="CU244">
        <v>2.8924645999999998</v>
      </c>
      <c r="CV244">
        <v>-6.6438560000000004</v>
      </c>
      <c r="CW244">
        <v>5.0546335999999998</v>
      </c>
      <c r="CX244">
        <v>4.777253</v>
      </c>
      <c r="CY244">
        <v>1.9576693999999999</v>
      </c>
      <c r="CZ244">
        <v>-6.6438560000000004</v>
      </c>
      <c r="DA244">
        <v>-6.6438560000000004</v>
      </c>
      <c r="DB244">
        <v>-6.6438560000000004</v>
      </c>
      <c r="DC244">
        <v>-6.6438560000000004</v>
      </c>
      <c r="DD244">
        <v>2.6613169999999999</v>
      </c>
    </row>
    <row r="245" spans="1:108">
      <c r="A245" s="2">
        <v>231</v>
      </c>
      <c r="B245" s="2" t="s">
        <v>42</v>
      </c>
      <c r="C245" s="4">
        <v>3.8283669999999998E-10</v>
      </c>
      <c r="D245" s="4">
        <v>9.8410169999999999E-13</v>
      </c>
      <c r="E245" s="2">
        <v>515.76653999999996</v>
      </c>
      <c r="F245" s="2" t="s">
        <v>19</v>
      </c>
      <c r="G245">
        <v>-6.6438560000000004</v>
      </c>
      <c r="H245">
        <v>-6.6438560000000004</v>
      </c>
      <c r="I245">
        <v>-6.6438560000000004</v>
      </c>
      <c r="J245">
        <v>-6.6438560000000004</v>
      </c>
      <c r="K245">
        <v>-6.6438560000000004</v>
      </c>
      <c r="L245">
        <v>-6.6438560000000004</v>
      </c>
      <c r="M245">
        <v>-6.6438560000000004</v>
      </c>
      <c r="N245">
        <v>-6.6438560000000004</v>
      </c>
      <c r="O245">
        <v>-6.6438560000000004</v>
      </c>
      <c r="P245">
        <v>-6.6438560000000004</v>
      </c>
      <c r="Q245">
        <v>-6.6438560000000004</v>
      </c>
      <c r="R245">
        <v>-6.6438560000000004</v>
      </c>
      <c r="S245">
        <v>-6.6438560000000004</v>
      </c>
      <c r="T245">
        <v>-6.6438560000000004</v>
      </c>
      <c r="U245">
        <v>-6.6438560000000004</v>
      </c>
      <c r="V245">
        <v>-6.6438560000000004</v>
      </c>
      <c r="W245">
        <v>-6.6438560000000004</v>
      </c>
      <c r="X245">
        <v>-6.6438560000000004</v>
      </c>
      <c r="Y245">
        <v>-6.6438560000000004</v>
      </c>
      <c r="Z245">
        <v>-6.6438560000000004</v>
      </c>
      <c r="AA245">
        <v>-6.6438560000000004</v>
      </c>
      <c r="AB245">
        <v>-6.6438560000000004</v>
      </c>
      <c r="AC245">
        <v>-6.6438560000000004</v>
      </c>
      <c r="AD245">
        <v>-6.6438560000000004</v>
      </c>
      <c r="AE245">
        <v>-6.6438560000000004</v>
      </c>
      <c r="AF245">
        <v>-6.6438560000000004</v>
      </c>
      <c r="AG245">
        <v>-6.6438560000000004</v>
      </c>
      <c r="AH245">
        <v>-6.6438560000000004</v>
      </c>
      <c r="AI245">
        <v>-6.6438560000000004</v>
      </c>
      <c r="AJ245">
        <v>-6.6438560000000004</v>
      </c>
      <c r="AK245">
        <v>-6.6438560000000004</v>
      </c>
      <c r="AL245">
        <v>-6.6438560000000004</v>
      </c>
      <c r="AM245">
        <v>-6.6438560000000004</v>
      </c>
      <c r="AN245">
        <v>-6.6438560000000004</v>
      </c>
      <c r="AO245">
        <v>-6.6438560000000004</v>
      </c>
      <c r="AP245">
        <v>-6.6438560000000004</v>
      </c>
      <c r="AQ245">
        <v>-6.6438560000000004</v>
      </c>
      <c r="AR245">
        <v>-6.6438560000000004</v>
      </c>
      <c r="AS245">
        <v>-6.6438560000000004</v>
      </c>
      <c r="AT245">
        <v>-6.6438560000000004</v>
      </c>
      <c r="AU245">
        <v>-6.6438560000000004</v>
      </c>
      <c r="AV245">
        <v>-6.6438560000000004</v>
      </c>
      <c r="AW245">
        <v>-6.6438560000000004</v>
      </c>
      <c r="AX245">
        <v>-6.6438560000000004</v>
      </c>
      <c r="AY245">
        <v>-6.6438560000000004</v>
      </c>
      <c r="AZ245">
        <v>-6.6438560000000004</v>
      </c>
      <c r="BA245">
        <v>-6.6438560000000004</v>
      </c>
      <c r="BB245">
        <v>-6.6438560000000004</v>
      </c>
      <c r="BC245">
        <v>-6.6438560000000004</v>
      </c>
      <c r="BD245">
        <v>-6.6438560000000004</v>
      </c>
      <c r="BE245">
        <v>-6.6438560000000004</v>
      </c>
      <c r="BF245">
        <v>-6.6438560000000004</v>
      </c>
      <c r="BG245">
        <v>-6.6438560000000004</v>
      </c>
      <c r="BH245">
        <v>-6.6438560000000004</v>
      </c>
      <c r="BI245">
        <v>-6.6438560000000004</v>
      </c>
      <c r="BJ245">
        <v>-6.6438560000000004</v>
      </c>
      <c r="BK245">
        <v>-6.6438560000000004</v>
      </c>
      <c r="BL245">
        <v>-6.6438560000000004</v>
      </c>
      <c r="BM245">
        <v>-6.6438560000000004</v>
      </c>
      <c r="BN245">
        <v>-6.6438560000000004</v>
      </c>
      <c r="BO245">
        <v>-6.6438560000000004</v>
      </c>
      <c r="BP245">
        <v>-6.6438560000000004</v>
      </c>
      <c r="BQ245">
        <v>-6.6438560000000004</v>
      </c>
      <c r="BR245">
        <v>-6.6438560000000004</v>
      </c>
      <c r="BS245">
        <v>-6.6438560000000004</v>
      </c>
      <c r="BT245">
        <v>-6.6438560000000004</v>
      </c>
      <c r="BU245">
        <v>-6.6438560000000004</v>
      </c>
      <c r="BV245">
        <v>-6.6438560000000004</v>
      </c>
      <c r="BW245">
        <v>7.4202766000000002</v>
      </c>
      <c r="BX245">
        <v>-6.6438560000000004</v>
      </c>
      <c r="BY245">
        <v>7.6133575000000002</v>
      </c>
      <c r="BZ245">
        <v>5.7709039999999998</v>
      </c>
      <c r="CA245">
        <v>-6.6438560000000004</v>
      </c>
      <c r="CB245">
        <v>6.9673065999999997</v>
      </c>
      <c r="CC245">
        <v>4.7463559999999996</v>
      </c>
      <c r="CD245">
        <v>9.0792780000000004</v>
      </c>
      <c r="CE245">
        <v>7.7422149999999998</v>
      </c>
      <c r="CF245">
        <v>5.6453790000000001</v>
      </c>
      <c r="CG245">
        <v>-6.6438560000000004</v>
      </c>
      <c r="CH245">
        <v>-6.6438560000000004</v>
      </c>
      <c r="CI245">
        <v>-6.6438560000000004</v>
      </c>
      <c r="CJ245">
        <v>-6.6438560000000004</v>
      </c>
      <c r="CK245">
        <v>6.8873671999999999</v>
      </c>
      <c r="CL245">
        <v>6.8826118000000003</v>
      </c>
      <c r="CM245">
        <v>5.7614669999999997</v>
      </c>
      <c r="CN245">
        <v>4.5536960000000004</v>
      </c>
      <c r="CO245">
        <v>7.7041497000000003</v>
      </c>
      <c r="CP245">
        <v>7.7977385999999997</v>
      </c>
      <c r="CQ245">
        <v>-6.6438560000000004</v>
      </c>
      <c r="CR245">
        <v>7.8931009999999997</v>
      </c>
      <c r="CS245">
        <v>5.880541</v>
      </c>
      <c r="CT245">
        <v>2.9006033000000002</v>
      </c>
      <c r="CU245">
        <v>-6.6438560000000004</v>
      </c>
      <c r="CV245">
        <v>-6.6438560000000004</v>
      </c>
      <c r="CW245">
        <v>4.2835640000000001</v>
      </c>
      <c r="CX245">
        <v>5.5159919999999998</v>
      </c>
      <c r="CY245">
        <v>5.6583366000000002</v>
      </c>
      <c r="CZ245">
        <v>4.3368120000000001</v>
      </c>
      <c r="DA245">
        <v>4.9454900000000004</v>
      </c>
      <c r="DB245">
        <v>5.9351570000000002</v>
      </c>
      <c r="DC245">
        <v>-6.6438560000000004</v>
      </c>
      <c r="DD245">
        <v>4.9851747</v>
      </c>
    </row>
    <row r="246" spans="1:108">
      <c r="A246" s="2">
        <v>232</v>
      </c>
      <c r="B246" s="2" t="s">
        <v>41</v>
      </c>
      <c r="C246" s="4">
        <v>6.0076365999999997E-10</v>
      </c>
      <c r="D246" s="4">
        <v>1.8991474999999998E-12</v>
      </c>
      <c r="E246" s="2">
        <v>680.57494999999994</v>
      </c>
      <c r="F246" s="2" t="s">
        <v>19</v>
      </c>
      <c r="G246">
        <v>-6.6438560000000004</v>
      </c>
      <c r="H246">
        <v>-6.6438560000000004</v>
      </c>
      <c r="I246">
        <v>-6.6438560000000004</v>
      </c>
      <c r="J246">
        <v>-6.6438560000000004</v>
      </c>
      <c r="K246">
        <v>-6.6438560000000004</v>
      </c>
      <c r="L246">
        <v>-6.6438560000000004</v>
      </c>
      <c r="M246">
        <v>-6.6438560000000004</v>
      </c>
      <c r="N246">
        <v>-6.6438560000000004</v>
      </c>
      <c r="O246">
        <v>-6.6438560000000004</v>
      </c>
      <c r="P246">
        <v>-6.6438560000000004</v>
      </c>
      <c r="Q246">
        <v>-6.6438560000000004</v>
      </c>
      <c r="R246">
        <v>-6.6438560000000004</v>
      </c>
      <c r="S246">
        <v>-6.6438560000000004</v>
      </c>
      <c r="T246">
        <v>-6.6438560000000004</v>
      </c>
      <c r="U246">
        <v>-6.6438560000000004</v>
      </c>
      <c r="V246">
        <v>-6.6438560000000004</v>
      </c>
      <c r="W246">
        <v>-6.6438560000000004</v>
      </c>
      <c r="X246">
        <v>-6.6438560000000004</v>
      </c>
      <c r="Y246">
        <v>-6.6438560000000004</v>
      </c>
      <c r="Z246">
        <v>-6.6438560000000004</v>
      </c>
      <c r="AA246">
        <v>-6.6438560000000004</v>
      </c>
      <c r="AB246">
        <v>-6.6438560000000004</v>
      </c>
      <c r="AC246">
        <v>-6.6438560000000004</v>
      </c>
      <c r="AD246">
        <v>-6.6438560000000004</v>
      </c>
      <c r="AE246">
        <v>-6.6438560000000004</v>
      </c>
      <c r="AF246">
        <v>-6.6438560000000004</v>
      </c>
      <c r="AG246">
        <v>-6.6438560000000004</v>
      </c>
      <c r="AH246">
        <v>-6.6438560000000004</v>
      </c>
      <c r="AI246">
        <v>-6.6438560000000004</v>
      </c>
      <c r="AJ246">
        <v>-6.6438560000000004</v>
      </c>
      <c r="AK246">
        <v>-6.6438560000000004</v>
      </c>
      <c r="AL246">
        <v>-6.6438560000000004</v>
      </c>
      <c r="AM246">
        <v>-6.6438560000000004</v>
      </c>
      <c r="AN246">
        <v>-6.6438560000000004</v>
      </c>
      <c r="AO246">
        <v>-6.6438560000000004</v>
      </c>
      <c r="AP246">
        <v>-6.6438560000000004</v>
      </c>
      <c r="AQ246">
        <v>-6.6438560000000004</v>
      </c>
      <c r="AR246">
        <v>-6.6438560000000004</v>
      </c>
      <c r="AS246">
        <v>-6.6438560000000004</v>
      </c>
      <c r="AT246">
        <v>-6.6438560000000004</v>
      </c>
      <c r="AU246">
        <v>-6.6438560000000004</v>
      </c>
      <c r="AV246">
        <v>-6.6438560000000004</v>
      </c>
      <c r="AW246">
        <v>-6.6438560000000004</v>
      </c>
      <c r="AX246">
        <v>-6.6438560000000004</v>
      </c>
      <c r="AY246">
        <v>-6.6438560000000004</v>
      </c>
      <c r="AZ246">
        <v>-6.6438560000000004</v>
      </c>
      <c r="BA246">
        <v>-6.6438560000000004</v>
      </c>
      <c r="BB246">
        <v>-6.6438560000000004</v>
      </c>
      <c r="BC246">
        <v>-6.6438560000000004</v>
      </c>
      <c r="BD246">
        <v>-6.6438560000000004</v>
      </c>
      <c r="BE246">
        <v>-6.6438560000000004</v>
      </c>
      <c r="BF246">
        <v>-6.6438560000000004</v>
      </c>
      <c r="BG246">
        <v>-6.6438560000000004</v>
      </c>
      <c r="BH246">
        <v>-6.6438560000000004</v>
      </c>
      <c r="BI246">
        <v>1.5070568</v>
      </c>
      <c r="BJ246">
        <v>-6.6438560000000004</v>
      </c>
      <c r="BK246">
        <v>-6.6438560000000004</v>
      </c>
      <c r="BL246">
        <v>-6.6438560000000004</v>
      </c>
      <c r="BM246">
        <v>-6.6438560000000004</v>
      </c>
      <c r="BN246">
        <v>2.2879483999999999</v>
      </c>
      <c r="BO246">
        <v>-6.6438560000000004</v>
      </c>
      <c r="BP246">
        <v>-6.6438560000000004</v>
      </c>
      <c r="BQ246">
        <v>-6.6438560000000004</v>
      </c>
      <c r="BR246">
        <v>-6.6438560000000004</v>
      </c>
      <c r="BS246">
        <v>-6.6438560000000004</v>
      </c>
      <c r="BT246">
        <v>-6.6438560000000004</v>
      </c>
      <c r="BU246">
        <v>-6.6438560000000004</v>
      </c>
      <c r="BV246">
        <v>1.2188871999999999</v>
      </c>
      <c r="BW246">
        <v>8.1584939999999992</v>
      </c>
      <c r="BX246">
        <v>2.7232286999999999</v>
      </c>
      <c r="BY246">
        <v>7.5261659999999999</v>
      </c>
      <c r="BZ246">
        <v>6.0184015999999998</v>
      </c>
      <c r="CA246">
        <v>-6.6438560000000004</v>
      </c>
      <c r="CB246">
        <v>8.0185270000000006</v>
      </c>
      <c r="CC246">
        <v>5.7013499999999997</v>
      </c>
      <c r="CD246">
        <v>9.2733810000000005</v>
      </c>
      <c r="CE246">
        <v>8.4383920000000003</v>
      </c>
      <c r="CF246">
        <v>6.3714275000000002</v>
      </c>
      <c r="CG246">
        <v>-6.6438560000000004</v>
      </c>
      <c r="CH246">
        <v>-6.6438560000000004</v>
      </c>
      <c r="CI246">
        <v>-6.6438560000000004</v>
      </c>
      <c r="CJ246">
        <v>-6.6438560000000004</v>
      </c>
      <c r="CK246">
        <v>7.6453347000000003</v>
      </c>
      <c r="CL246">
        <v>6.5604779999999998</v>
      </c>
      <c r="CM246">
        <v>6.2719855000000004</v>
      </c>
      <c r="CN246">
        <v>5.4267139999999996</v>
      </c>
      <c r="CO246">
        <v>7.4475255000000002</v>
      </c>
      <c r="CP246">
        <v>7.8228020000000003</v>
      </c>
      <c r="CQ246">
        <v>-6.6438560000000004</v>
      </c>
      <c r="CR246">
        <v>8.5004960000000001</v>
      </c>
      <c r="CS246">
        <v>6.3395820000000001</v>
      </c>
      <c r="CT246">
        <v>4.5238880000000004</v>
      </c>
      <c r="CU246">
        <v>-6.6438560000000004</v>
      </c>
      <c r="CV246">
        <v>-6.6438560000000004</v>
      </c>
      <c r="CW246">
        <v>5.7431954999999997</v>
      </c>
      <c r="CX246">
        <v>6.3763969999999999</v>
      </c>
      <c r="CY246">
        <v>6.5762396000000001</v>
      </c>
      <c r="CZ246">
        <v>5.1962131999999999</v>
      </c>
      <c r="DA246">
        <v>5.5873929999999996</v>
      </c>
      <c r="DB246">
        <v>6.5259643000000001</v>
      </c>
      <c r="DC246">
        <v>-6.6438560000000004</v>
      </c>
      <c r="DD246">
        <v>5.6508865000000004</v>
      </c>
    </row>
    <row r="247" spans="1:108">
      <c r="A247" s="2">
        <v>233</v>
      </c>
      <c r="B247" s="2" t="s">
        <v>40</v>
      </c>
      <c r="C247" s="4">
        <v>3.8283669999999998E-10</v>
      </c>
      <c r="D247" s="4">
        <v>1.0085266E-12</v>
      </c>
      <c r="E247" s="2">
        <v>1717.0214000000001</v>
      </c>
      <c r="F247" s="2" t="s">
        <v>19</v>
      </c>
      <c r="G247">
        <v>-6.6438560000000004</v>
      </c>
      <c r="H247">
        <v>-6.6438560000000004</v>
      </c>
      <c r="I247">
        <v>-6.6438560000000004</v>
      </c>
      <c r="J247">
        <v>-6.6438560000000004</v>
      </c>
      <c r="K247">
        <v>-6.6438560000000004</v>
      </c>
      <c r="L247">
        <v>-6.6438560000000004</v>
      </c>
      <c r="M247">
        <v>-6.6438560000000004</v>
      </c>
      <c r="N247">
        <v>-6.6438560000000004</v>
      </c>
      <c r="O247">
        <v>-6.6438560000000004</v>
      </c>
      <c r="P247">
        <v>-6.6438560000000004</v>
      </c>
      <c r="Q247">
        <v>-6.6438560000000004</v>
      </c>
      <c r="R247">
        <v>-6.6438560000000004</v>
      </c>
      <c r="S247">
        <v>-6.6438560000000004</v>
      </c>
      <c r="T247">
        <v>-6.6438560000000004</v>
      </c>
      <c r="U247">
        <v>-6.6438560000000004</v>
      </c>
      <c r="V247">
        <v>-6.6438560000000004</v>
      </c>
      <c r="W247">
        <v>-6.6438560000000004</v>
      </c>
      <c r="X247">
        <v>-6.6438560000000004</v>
      </c>
      <c r="Y247">
        <v>-6.6438560000000004</v>
      </c>
      <c r="Z247">
        <v>-6.6438560000000004</v>
      </c>
      <c r="AA247">
        <v>-6.6438560000000004</v>
      </c>
      <c r="AB247">
        <v>-6.6438560000000004</v>
      </c>
      <c r="AC247">
        <v>-6.6438560000000004</v>
      </c>
      <c r="AD247">
        <v>-6.6438560000000004</v>
      </c>
      <c r="AE247">
        <v>-6.6438560000000004</v>
      </c>
      <c r="AF247">
        <v>-6.6438560000000004</v>
      </c>
      <c r="AG247">
        <v>-6.6438560000000004</v>
      </c>
      <c r="AH247">
        <v>-6.6438560000000004</v>
      </c>
      <c r="AI247">
        <v>-6.6438560000000004</v>
      </c>
      <c r="AJ247">
        <v>-6.6438560000000004</v>
      </c>
      <c r="AK247">
        <v>2.0733109000000001</v>
      </c>
      <c r="AL247">
        <v>-6.6438560000000004</v>
      </c>
      <c r="AM247">
        <v>-6.6438560000000004</v>
      </c>
      <c r="AN247">
        <v>-6.6438560000000004</v>
      </c>
      <c r="AO247">
        <v>-6.6438560000000004</v>
      </c>
      <c r="AP247">
        <v>-6.6438560000000004</v>
      </c>
      <c r="AQ247">
        <v>-6.6438560000000004</v>
      </c>
      <c r="AR247">
        <v>-6.6438560000000004</v>
      </c>
      <c r="AS247">
        <v>-6.6438560000000004</v>
      </c>
      <c r="AT247">
        <v>-6.6438560000000004</v>
      </c>
      <c r="AU247">
        <v>-6.6438560000000004</v>
      </c>
      <c r="AV247">
        <v>-6.6438560000000004</v>
      </c>
      <c r="AW247">
        <v>-6.6438560000000004</v>
      </c>
      <c r="AX247">
        <v>-6.6438560000000004</v>
      </c>
      <c r="AY247">
        <v>1.7403892000000001</v>
      </c>
      <c r="AZ247">
        <v>-6.6438560000000004</v>
      </c>
      <c r="BA247">
        <v>-6.6438560000000004</v>
      </c>
      <c r="BB247">
        <v>-6.6438560000000004</v>
      </c>
      <c r="BC247">
        <v>-6.6438560000000004</v>
      </c>
      <c r="BD247">
        <v>-6.6438560000000004</v>
      </c>
      <c r="BE247">
        <v>2.3626746999999999</v>
      </c>
      <c r="BF247">
        <v>-6.6438560000000004</v>
      </c>
      <c r="BG247">
        <v>-6.6438560000000004</v>
      </c>
      <c r="BH247">
        <v>-6.6438560000000004</v>
      </c>
      <c r="BI247">
        <v>2.2914617000000002</v>
      </c>
      <c r="BJ247">
        <v>-6.6438560000000004</v>
      </c>
      <c r="BK247">
        <v>-6.6438560000000004</v>
      </c>
      <c r="BL247">
        <v>-6.6438560000000004</v>
      </c>
      <c r="BM247">
        <v>-6.6438560000000004</v>
      </c>
      <c r="BN247">
        <v>2.8242794999999998</v>
      </c>
      <c r="BO247">
        <v>-6.6438560000000004</v>
      </c>
      <c r="BP247">
        <v>-6.6438560000000004</v>
      </c>
      <c r="BQ247">
        <v>-6.6438560000000004</v>
      </c>
      <c r="BR247">
        <v>-6.6438560000000004</v>
      </c>
      <c r="BS247">
        <v>-6.6438560000000004</v>
      </c>
      <c r="BT247">
        <v>-6.6438560000000004</v>
      </c>
      <c r="BU247">
        <v>-6.6438560000000004</v>
      </c>
      <c r="BV247">
        <v>1.4684949</v>
      </c>
      <c r="BW247">
        <v>9.0022380000000002</v>
      </c>
      <c r="BX247">
        <v>4.6707609999999997</v>
      </c>
      <c r="BY247">
        <v>8.3083559999999999</v>
      </c>
      <c r="BZ247">
        <v>7.6061068000000001</v>
      </c>
      <c r="CA247">
        <v>6.2640656999999997</v>
      </c>
      <c r="CB247">
        <v>8.7598889999999994</v>
      </c>
      <c r="CC247">
        <v>7.1353774000000003</v>
      </c>
      <c r="CD247">
        <v>10.386661999999999</v>
      </c>
      <c r="CE247">
        <v>10.296343999999999</v>
      </c>
      <c r="CF247">
        <v>8.2543769999999999</v>
      </c>
      <c r="CG247">
        <v>-6.6438560000000004</v>
      </c>
      <c r="CH247">
        <v>-6.6438560000000004</v>
      </c>
      <c r="CI247">
        <v>-6.6438560000000004</v>
      </c>
      <c r="CJ247">
        <v>-6.6438560000000004</v>
      </c>
      <c r="CK247">
        <v>8.8499359999999996</v>
      </c>
      <c r="CL247">
        <v>8.0852400000000006</v>
      </c>
      <c r="CM247">
        <v>7.4208993999999997</v>
      </c>
      <c r="CN247">
        <v>6.5557400000000001</v>
      </c>
      <c r="CO247">
        <v>8.9701409999999999</v>
      </c>
      <c r="CP247">
        <v>9.2757310000000004</v>
      </c>
      <c r="CQ247">
        <v>-6.6438560000000004</v>
      </c>
      <c r="CR247">
        <v>9.2628719999999998</v>
      </c>
      <c r="CS247">
        <v>8.580368</v>
      </c>
      <c r="CT247">
        <v>6.4229627000000002</v>
      </c>
      <c r="CU247">
        <v>6.6763890000000004</v>
      </c>
      <c r="CV247">
        <v>-6.6438560000000004</v>
      </c>
      <c r="CW247">
        <v>7.1728163</v>
      </c>
      <c r="CX247">
        <v>7.947908</v>
      </c>
      <c r="CY247">
        <v>8.1993310000000008</v>
      </c>
      <c r="CZ247">
        <v>6.6967077000000002</v>
      </c>
      <c r="DA247">
        <v>7.3271329999999999</v>
      </c>
      <c r="DB247">
        <v>8.0686280000000004</v>
      </c>
      <c r="DC247">
        <v>-6.6438560000000004</v>
      </c>
      <c r="DD247">
        <v>7.2885036000000003</v>
      </c>
    </row>
  </sheetData>
  <autoFilter ref="A14:DD247">
    <filterColumn colId="6"/>
    <filterColumn colId="7"/>
    <filterColumn colId="8"/>
    <sortState ref="A15:DD247">
      <sortCondition ref="A14:A247"/>
    </sortState>
  </autoFilter>
  <mergeCells count="12">
    <mergeCell ref="BW12:CA13"/>
    <mergeCell ref="CB12:CF13"/>
    <mergeCell ref="G12:H13"/>
    <mergeCell ref="I12:I13"/>
    <mergeCell ref="J12:L13"/>
    <mergeCell ref="M12:BO13"/>
    <mergeCell ref="BP12:BV13"/>
    <mergeCell ref="CG12:CJ13"/>
    <mergeCell ref="CK12:CO13"/>
    <mergeCell ref="CP12:CT13"/>
    <mergeCell ref="CU12:CY13"/>
    <mergeCell ref="CZ12:DD13"/>
  </mergeCells>
  <conditionalFormatting sqref="G15:DD247">
    <cfRule type="colorScale" priority="1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Normalised Data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tchell Stark</dc:creator>
  <cp:lastModifiedBy>mitchelS</cp:lastModifiedBy>
  <dcterms:created xsi:type="dcterms:W3CDTF">2014-05-14T05:36:39Z</dcterms:created>
  <dcterms:modified xsi:type="dcterms:W3CDTF">2014-10-08T03:24:52Z</dcterms:modified>
</cp:coreProperties>
</file>